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4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5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6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7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4.xml" ContentType="application/vnd.openxmlformats-officedocument.drawing+xml"/>
  <Override PartName="/xl/charts/chart8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5.xml" ContentType="application/vnd.openxmlformats-officedocument.drawing+xml"/>
  <Override PartName="/xl/charts/chart9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6.xml" ContentType="application/vnd.openxmlformats-officedocument.drawing+xml"/>
  <Override PartName="/xl/charts/chart10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harts/chart11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atrayt\Desktop\PD Paper\Supplementary Information\"/>
    </mc:Choice>
  </mc:AlternateContent>
  <xr:revisionPtr revIDLastSave="0" documentId="13_ncr:1_{6A53C858-3F7B-4EAE-BCFC-A5948F625791}" xr6:coauthVersionLast="45" xr6:coauthVersionMax="45" xr10:uidLastSave="{00000000-0000-0000-0000-000000000000}"/>
  <bookViews>
    <workbookView xWindow="-110" yWindow="-110" windowWidth="19420" windowHeight="10420" firstSheet="2" activeTab="3" xr2:uid="{00000000-000D-0000-FFFF-FFFF00000000}"/>
  </bookViews>
  <sheets>
    <sheet name="Fig.4(B)-data&amp;graph" sheetId="1" r:id="rId1"/>
    <sheet name="Fig5(c)-data&amp;graph" sheetId="7" r:id="rId2"/>
    <sheet name="Fig.6-data&amp;graph" sheetId="4" r:id="rId3"/>
    <sheet name="Fig.SM3 - data&amp;graph" sheetId="6" r:id="rId4"/>
    <sheet name="Fig.SM4 - data&amp;graph" sheetId="2" r:id="rId5"/>
    <sheet name="Fig.SM6 - data&amp;graph" sheetId="5" r:id="rId6"/>
  </sheets>
  <externalReferences>
    <externalReference r:id="rId7"/>
  </externalReferences>
  <calcPr calcId="0"/>
</workbook>
</file>

<file path=xl/sharedStrings.xml><?xml version="1.0" encoding="utf-8"?>
<sst xmlns="http://schemas.openxmlformats.org/spreadsheetml/2006/main" count="575" uniqueCount="111">
  <si>
    <t>Wavelength (nm)</t>
  </si>
  <si>
    <t xml:space="preserve"> Old:OFF</t>
  </si>
  <si>
    <t xml:space="preserve"> New:ON</t>
  </si>
  <si>
    <t xml:space="preserve"> Old: 450.00</t>
  </si>
  <si>
    <t xml:space="preserve"> New: 494.00</t>
  </si>
  <si>
    <t xml:space="preserve"> Old:  10.00</t>
  </si>
  <si>
    <t xml:space="preserve"> New:   0.15</t>
  </si>
  <si>
    <t xml:space="preserve"> Old: 350.00</t>
  </si>
  <si>
    <t xml:space="preserve"> Old: 400.00</t>
  </si>
  <si>
    <t xml:space="preserve"> New: 499.00</t>
  </si>
  <si>
    <t xml:space="preserve"> Old: 600.00</t>
  </si>
  <si>
    <t xml:space="preserve"> New: 700.00</t>
  </si>
  <si>
    <t xml:space="preserve"> Old:   1.00</t>
  </si>
  <si>
    <t xml:space="preserve"> New:   2.00</t>
  </si>
  <si>
    <t xml:space="preserve"> Old:Emission</t>
  </si>
  <si>
    <t xml:space="preserve"> New:Excitation</t>
  </si>
  <si>
    <t xml:space="preserve"> Old: 700.00</t>
  </si>
  <si>
    <t xml:space="preserve"> New: 850.00</t>
  </si>
  <si>
    <t xml:space="preserve"> Old: 494.00</t>
  </si>
  <si>
    <t xml:space="preserve"> New: 200.00</t>
  </si>
  <si>
    <t xml:space="preserve"> Old: 499.00</t>
  </si>
  <si>
    <t xml:space="preserve"> New:   0.00</t>
  </si>
  <si>
    <t xml:space="preserve"> Old:   0.00</t>
  </si>
  <si>
    <t xml:space="preserve"> Old:ON</t>
  </si>
  <si>
    <t xml:space="preserve"> New:OFF</t>
  </si>
  <si>
    <t xml:space="preserve"> Old:Excitation</t>
  </si>
  <si>
    <t xml:space="preserve"> New:Emission</t>
  </si>
  <si>
    <t xml:space="preserve"> New: 812.94</t>
  </si>
  <si>
    <t xml:space="preserve"> Old: 200.00</t>
  </si>
  <si>
    <t xml:space="preserve"> New: 807.94</t>
  </si>
  <si>
    <t xml:space="preserve"> Old: 600</t>
  </si>
  <si>
    <t xml:space="preserve"> New: 680</t>
  </si>
  <si>
    <t xml:space="preserve"> Old: 680</t>
  </si>
  <si>
    <t xml:space="preserve"> New: 760</t>
  </si>
  <si>
    <t xml:space="preserve"> Old: 760</t>
  </si>
  <si>
    <t xml:space="preserve"> New: 840</t>
  </si>
  <si>
    <t xml:space="preserve"> Old: 840</t>
  </si>
  <si>
    <t xml:space="preserve"> New: 920</t>
  </si>
  <si>
    <t xml:space="preserve"> Old: 812.94</t>
  </si>
  <si>
    <t xml:space="preserve"> Old: 807.94</t>
  </si>
  <si>
    <t xml:space="preserve"> Old:   2.00</t>
  </si>
  <si>
    <t xml:space="preserve"> New:   1.00</t>
  </si>
  <si>
    <t xml:space="preserve"> Old: 920</t>
  </si>
  <si>
    <t xml:space="preserve"> New: 600</t>
  </si>
  <si>
    <t xml:space="preserve"> Old: 850.00</t>
  </si>
  <si>
    <t xml:space="preserve"> New:Reading</t>
  </si>
  <si>
    <t xml:space="preserve"> Old:Reading</t>
  </si>
  <si>
    <t>snd283_F(C7F)1_pH9_10nM_050615</t>
  </si>
  <si>
    <t>snd288_F(C7F)2_pH9_10nM_050615</t>
  </si>
  <si>
    <t>snd289_F(C7F)3_pH9_10nM_050615</t>
  </si>
  <si>
    <t>snd290_F(C7F)4_pH9_10nM_050615</t>
  </si>
  <si>
    <t>snd291_F(C7F)5_pH9_10nM_050615</t>
  </si>
  <si>
    <t>snd296_F(C7F)9_pH9_10nM_050615</t>
  </si>
  <si>
    <t>snd003_F_pH9_10nM_050615</t>
  </si>
  <si>
    <t>SND458_F(hhF)9_buffer only</t>
  </si>
  <si>
    <t>SND457_F(hhF)4_buffer only</t>
  </si>
  <si>
    <t>SND456_F(hhF)2_buffer only</t>
  </si>
  <si>
    <t>snd003_F</t>
  </si>
  <si>
    <t>SND411_F(c3)F</t>
  </si>
  <si>
    <t>SND412_F(c3c3)F</t>
  </si>
  <si>
    <t>SND413_F(c3c3c3)F</t>
  </si>
  <si>
    <t>SND414_F(c3c3c3c3)F</t>
  </si>
  <si>
    <t>SND415_F(c3c3c3c3c3)F</t>
  </si>
  <si>
    <t>SND416_F(c3c3c3c3c3c3)F</t>
  </si>
  <si>
    <t>SND417_F(c3c3c3c3c3c3c3)F</t>
  </si>
  <si>
    <t>SND427_F(heg)F</t>
  </si>
  <si>
    <t>SND428_F(heg heg)F</t>
  </si>
  <si>
    <t>SND429_F(heg heg heg)F</t>
  </si>
  <si>
    <t>SND433_F(heg heg heg heg)F</t>
  </si>
  <si>
    <t>#of spacers</t>
  </si>
  <si>
    <t>C3 compound 13</t>
  </si>
  <si>
    <t>HEG compound 17</t>
  </si>
  <si>
    <t>C2 compound 12</t>
  </si>
  <si>
    <t>C4 compound14</t>
  </si>
  <si>
    <t>C6 compound 15</t>
  </si>
  <si>
    <t>TEG compound 16</t>
  </si>
  <si>
    <t>SND784_5'-heg-F(peg1K-F)2-heg-dT-3'</t>
  </si>
  <si>
    <t>SND572_5'-C6SS-heg-F(peg1k-F)4-heg-dT-3'</t>
  </si>
  <si>
    <t>SND659_5'-C6SS-heg-F(peg1k-F)6-heg-dT-3'</t>
  </si>
  <si>
    <t>SND782_5'-heg-F(peg1K-F)7-heg-dT-3'</t>
  </si>
  <si>
    <t>SND660_5'-C6SS-heg-F(peg1k-F)9-heg-dT-3'</t>
  </si>
  <si>
    <t># of FAM</t>
  </si>
  <si>
    <t>Emission</t>
  </si>
  <si>
    <t>SND471_mgcl_0_070516</t>
  </si>
  <si>
    <t>SND471_mgcl_20_070516</t>
  </si>
  <si>
    <t>SND471_mgcl_40_070516</t>
  </si>
  <si>
    <t>SND471_mgcl_60_070516</t>
  </si>
  <si>
    <t>SND471_mgcl_80_070516</t>
  </si>
  <si>
    <t>SND471_mgcl_100_070516</t>
  </si>
  <si>
    <t>SND471_mgcl_120_070516</t>
  </si>
  <si>
    <t>SND471_mgcl_140_070516</t>
  </si>
  <si>
    <t>SND471_mgcl_160_070516</t>
  </si>
  <si>
    <t>SND471_mgcl_180_070516</t>
  </si>
  <si>
    <t>SND471_mgcl_200_070516</t>
  </si>
  <si>
    <t>SND355_mgcl_0_070516</t>
  </si>
  <si>
    <t>SND355_mgcl_20_070516</t>
  </si>
  <si>
    <t>SND355_mgcl_40_070516</t>
  </si>
  <si>
    <t>SND355_mgcl_60_070516</t>
  </si>
  <si>
    <t>SND355_mgcl_80_070516</t>
  </si>
  <si>
    <t>SND355_mgcl_100_070516</t>
  </si>
  <si>
    <t>SND355_mgcl_120_070516</t>
  </si>
  <si>
    <t>SND355_mgcl_140_070516</t>
  </si>
  <si>
    <t>SND355_mgcl_160_070516</t>
  </si>
  <si>
    <t>SND355_mgcl_180_070516</t>
  </si>
  <si>
    <t>SND355_mgcl_200_070516</t>
  </si>
  <si>
    <t>MgCl conc. (mM)</t>
  </si>
  <si>
    <t>10x GEN II</t>
  </si>
  <si>
    <t>10x GEN I</t>
  </si>
  <si>
    <t>SND351_10X FAM-biotin_10nM_pH9</t>
  </si>
  <si>
    <t>SND374_15X FAM-biotin_10nM_pH9</t>
  </si>
  <si>
    <t>SND377_20X FAM-biotin_10nM_pH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/>
  </cellStyleXfs>
  <cellXfs count="3">
    <xf numFmtId="0" fontId="0" fillId="0" borderId="0" xfId="0"/>
    <xf numFmtId="0" fontId="18" fillId="0" borderId="0" xfId="42"/>
    <xf numFmtId="0" fontId="18" fillId="33" borderId="0" xfId="42" applyFill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042B6C9B-09DC-45FE-A074-400EBE572842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harts/_rels/chart10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11.xml.rels><?xml version="1.0" encoding="UTF-8" standalone="yes"?>
<Relationships xmlns="http://schemas.openxmlformats.org/package/2006/relationships"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9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smoothMarker"/>
        <c:varyColors val="0"/>
        <c:ser>
          <c:idx val="0"/>
          <c:order val="0"/>
          <c:tx>
            <c:strRef>
              <c:f>'Fig.4(B)-data&amp;graph'!$B$1</c:f>
              <c:strCache>
                <c:ptCount val="1"/>
                <c:pt idx="0">
                  <c:v>snd003_F_pH9_10nM_050615</c:v>
                </c:pt>
              </c:strCache>
            </c:strRef>
          </c:tx>
          <c:spPr>
            <a:ln w="25400">
              <a:solidFill>
                <a:srgbClr val="0070C0"/>
              </a:solidFill>
            </a:ln>
          </c:spPr>
          <c:marker>
            <c:symbol val="none"/>
          </c:marker>
          <c:xVal>
            <c:numRef>
              <c:f>'Fig.4(B)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4(B)-data&amp;graph'!$B$2:$B$203</c:f>
              <c:numCache>
                <c:formatCode>General</c:formatCode>
                <c:ptCount val="202"/>
                <c:pt idx="0">
                  <c:v>16.064510349999999</c:v>
                </c:pt>
                <c:pt idx="1">
                  <c:v>17.514739989999999</c:v>
                </c:pt>
                <c:pt idx="2">
                  <c:v>20.279067990000001</c:v>
                </c:pt>
                <c:pt idx="3">
                  <c:v>23.064762120000001</c:v>
                </c:pt>
                <c:pt idx="4">
                  <c:v>25.605915070000002</c:v>
                </c:pt>
                <c:pt idx="5">
                  <c:v>28.870384219999998</c:v>
                </c:pt>
                <c:pt idx="6">
                  <c:v>32.283920289999998</c:v>
                </c:pt>
                <c:pt idx="7">
                  <c:v>34.33849335</c:v>
                </c:pt>
                <c:pt idx="8">
                  <c:v>36.92303467</c:v>
                </c:pt>
                <c:pt idx="9">
                  <c:v>39.591457370000001</c:v>
                </c:pt>
                <c:pt idx="10">
                  <c:v>41.802577970000002</c:v>
                </c:pt>
                <c:pt idx="11">
                  <c:v>44.012748719999998</c:v>
                </c:pt>
                <c:pt idx="12">
                  <c:v>45.174110409999997</c:v>
                </c:pt>
                <c:pt idx="13">
                  <c:v>46.420536040000002</c:v>
                </c:pt>
                <c:pt idx="14">
                  <c:v>47.303138730000001</c:v>
                </c:pt>
                <c:pt idx="15">
                  <c:v>48.870811459999999</c:v>
                </c:pt>
                <c:pt idx="16">
                  <c:v>48.659645079999997</c:v>
                </c:pt>
                <c:pt idx="17">
                  <c:v>49.025581359999997</c:v>
                </c:pt>
                <c:pt idx="18">
                  <c:v>48.663635249999999</c:v>
                </c:pt>
                <c:pt idx="19">
                  <c:v>47.588211059999999</c:v>
                </c:pt>
                <c:pt idx="20">
                  <c:v>47.512947080000004</c:v>
                </c:pt>
                <c:pt idx="21">
                  <c:v>46.347980499999998</c:v>
                </c:pt>
                <c:pt idx="22">
                  <c:v>46.058937069999999</c:v>
                </c:pt>
                <c:pt idx="23">
                  <c:v>43.981307979999997</c:v>
                </c:pt>
                <c:pt idx="24">
                  <c:v>43.369243619999999</c:v>
                </c:pt>
                <c:pt idx="25">
                  <c:v>42.13679123</c:v>
                </c:pt>
                <c:pt idx="26">
                  <c:v>40.508522030000002</c:v>
                </c:pt>
                <c:pt idx="27">
                  <c:v>39.55611038</c:v>
                </c:pt>
                <c:pt idx="28">
                  <c:v>37.449821470000003</c:v>
                </c:pt>
                <c:pt idx="29">
                  <c:v>36.006095889999997</c:v>
                </c:pt>
                <c:pt idx="30">
                  <c:v>35.019309999999997</c:v>
                </c:pt>
                <c:pt idx="31">
                  <c:v>33.192481989999997</c:v>
                </c:pt>
                <c:pt idx="32">
                  <c:v>31.866935730000002</c:v>
                </c:pt>
                <c:pt idx="33">
                  <c:v>29.759750369999999</c:v>
                </c:pt>
                <c:pt idx="34">
                  <c:v>28.701152799999999</c:v>
                </c:pt>
                <c:pt idx="35">
                  <c:v>27.340652469999998</c:v>
                </c:pt>
                <c:pt idx="36">
                  <c:v>25.79335403</c:v>
                </c:pt>
                <c:pt idx="37">
                  <c:v>24.597965240000001</c:v>
                </c:pt>
                <c:pt idx="38">
                  <c:v>23.310100559999999</c:v>
                </c:pt>
                <c:pt idx="39">
                  <c:v>22.47535324</c:v>
                </c:pt>
                <c:pt idx="40">
                  <c:v>21.041982650000001</c:v>
                </c:pt>
                <c:pt idx="41">
                  <c:v>19.964891430000002</c:v>
                </c:pt>
                <c:pt idx="42">
                  <c:v>19.11827087</c:v>
                </c:pt>
                <c:pt idx="43">
                  <c:v>18.286502840000001</c:v>
                </c:pt>
                <c:pt idx="44">
                  <c:v>17.293252939999999</c:v>
                </c:pt>
                <c:pt idx="45">
                  <c:v>16.94190979</c:v>
                </c:pt>
                <c:pt idx="46">
                  <c:v>16.376239779999999</c:v>
                </c:pt>
                <c:pt idx="47">
                  <c:v>15.031744</c:v>
                </c:pt>
                <c:pt idx="48">
                  <c:v>14.13197327</c:v>
                </c:pt>
                <c:pt idx="49">
                  <c:v>13.63558197</c:v>
                </c:pt>
                <c:pt idx="50">
                  <c:v>13.152757640000001</c:v>
                </c:pt>
                <c:pt idx="51">
                  <c:v>12.667348860000001</c:v>
                </c:pt>
                <c:pt idx="52">
                  <c:v>12.08121109</c:v>
                </c:pt>
                <c:pt idx="53">
                  <c:v>11.49148941</c:v>
                </c:pt>
                <c:pt idx="54">
                  <c:v>10.72183418</c:v>
                </c:pt>
                <c:pt idx="55">
                  <c:v>10.706035610000001</c:v>
                </c:pt>
                <c:pt idx="56">
                  <c:v>10.016809459999999</c:v>
                </c:pt>
                <c:pt idx="57">
                  <c:v>9.5369548799999997</c:v>
                </c:pt>
                <c:pt idx="58">
                  <c:v>9.3083839420000007</c:v>
                </c:pt>
                <c:pt idx="59">
                  <c:v>8.7670688630000004</c:v>
                </c:pt>
                <c:pt idx="60">
                  <c:v>8.3202247620000005</c:v>
                </c:pt>
                <c:pt idx="61">
                  <c:v>8.0078411099999993</c:v>
                </c:pt>
                <c:pt idx="62">
                  <c:v>7.1681513790000002</c:v>
                </c:pt>
                <c:pt idx="63">
                  <c:v>6.6480402950000004</c:v>
                </c:pt>
                <c:pt idx="64">
                  <c:v>6.392135143</c:v>
                </c:pt>
                <c:pt idx="65">
                  <c:v>5.9563574790000002</c:v>
                </c:pt>
                <c:pt idx="66">
                  <c:v>5.6482882500000002</c:v>
                </c:pt>
                <c:pt idx="67">
                  <c:v>5.3743357659999997</c:v>
                </c:pt>
                <c:pt idx="68">
                  <c:v>4.7682185170000002</c:v>
                </c:pt>
                <c:pt idx="69">
                  <c:v>4.3887944220000001</c:v>
                </c:pt>
                <c:pt idx="70">
                  <c:v>3.7860770229999998</c:v>
                </c:pt>
                <c:pt idx="71">
                  <c:v>3.5632700919999998</c:v>
                </c:pt>
                <c:pt idx="72">
                  <c:v>3.1667313579999998</c:v>
                </c:pt>
                <c:pt idx="73">
                  <c:v>2.823905468</c:v>
                </c:pt>
                <c:pt idx="74">
                  <c:v>2.5031065940000001</c:v>
                </c:pt>
                <c:pt idx="75">
                  <c:v>2.3206191060000001</c:v>
                </c:pt>
                <c:pt idx="76">
                  <c:v>1.845675945</c:v>
                </c:pt>
                <c:pt idx="77">
                  <c:v>1.6485753059999999</c:v>
                </c:pt>
                <c:pt idx="78">
                  <c:v>1.123075485</c:v>
                </c:pt>
                <c:pt idx="79">
                  <c:v>0.88890314100000001</c:v>
                </c:pt>
                <c:pt idx="80">
                  <c:v>0.61484003070000004</c:v>
                </c:pt>
                <c:pt idx="81">
                  <c:v>0.31127309800000003</c:v>
                </c:pt>
                <c:pt idx="82">
                  <c:v>5.1515102389999998E-2</c:v>
                </c:pt>
                <c:pt idx="83">
                  <c:v>-0.12892341609999999</c:v>
                </c:pt>
                <c:pt idx="84">
                  <c:v>-0.38175535199999999</c:v>
                </c:pt>
                <c:pt idx="85">
                  <c:v>-0.66880178450000005</c:v>
                </c:pt>
                <c:pt idx="86">
                  <c:v>-0.70527791979999999</c:v>
                </c:pt>
                <c:pt idx="87">
                  <c:v>-1.163167477</c:v>
                </c:pt>
                <c:pt idx="88">
                  <c:v>-1.2086744309999999</c:v>
                </c:pt>
                <c:pt idx="89">
                  <c:v>-1.495819569</c:v>
                </c:pt>
                <c:pt idx="90">
                  <c:v>-1.7133073809999999</c:v>
                </c:pt>
                <c:pt idx="91">
                  <c:v>-1.6054644579999999</c:v>
                </c:pt>
                <c:pt idx="92">
                  <c:v>-1.725662708</c:v>
                </c:pt>
                <c:pt idx="93">
                  <c:v>-2.0414581300000001</c:v>
                </c:pt>
                <c:pt idx="94">
                  <c:v>-2.1365575790000002</c:v>
                </c:pt>
                <c:pt idx="95">
                  <c:v>-2.3435833449999999</c:v>
                </c:pt>
                <c:pt idx="96">
                  <c:v>-2.4926147460000001</c:v>
                </c:pt>
                <c:pt idx="97">
                  <c:v>-2.577709198</c:v>
                </c:pt>
                <c:pt idx="98">
                  <c:v>-2.7305772300000002</c:v>
                </c:pt>
                <c:pt idx="99">
                  <c:v>-2.8246324060000001</c:v>
                </c:pt>
                <c:pt idx="100">
                  <c:v>-3.0099663730000001</c:v>
                </c:pt>
                <c:pt idx="101">
                  <c:v>-3.0806217189999998</c:v>
                </c:pt>
                <c:pt idx="102">
                  <c:v>-3.1382582189999999</c:v>
                </c:pt>
                <c:pt idx="103">
                  <c:v>-3.2539629940000001</c:v>
                </c:pt>
                <c:pt idx="104">
                  <c:v>-3.548740864</c:v>
                </c:pt>
                <c:pt idx="105">
                  <c:v>-3.626496553</c:v>
                </c:pt>
                <c:pt idx="106">
                  <c:v>-3.6456458569999999</c:v>
                </c:pt>
                <c:pt idx="107">
                  <c:v>-3.572452068</c:v>
                </c:pt>
                <c:pt idx="108">
                  <c:v>-3.7755632399999999</c:v>
                </c:pt>
                <c:pt idx="109">
                  <c:v>-3.9215064050000001</c:v>
                </c:pt>
                <c:pt idx="110">
                  <c:v>-4.0772886279999998</c:v>
                </c:pt>
                <c:pt idx="111">
                  <c:v>-4.0214176180000001</c:v>
                </c:pt>
                <c:pt idx="112">
                  <c:v>-4.1893448830000004</c:v>
                </c:pt>
                <c:pt idx="113">
                  <c:v>-4.1900711060000004</c:v>
                </c:pt>
                <c:pt idx="114">
                  <c:v>-4.3011240959999997</c:v>
                </c:pt>
                <c:pt idx="115">
                  <c:v>-4.3162965770000001</c:v>
                </c:pt>
                <c:pt idx="116">
                  <c:v>-4.3797817229999998</c:v>
                </c:pt>
                <c:pt idx="117">
                  <c:v>-4.5451965330000004</c:v>
                </c:pt>
                <c:pt idx="118">
                  <c:v>-4.5349607470000004</c:v>
                </c:pt>
                <c:pt idx="119">
                  <c:v>-4.5409278869999996</c:v>
                </c:pt>
                <c:pt idx="120">
                  <c:v>-4.6330904960000003</c:v>
                </c:pt>
                <c:pt idx="121">
                  <c:v>-4.6300816539999996</c:v>
                </c:pt>
                <c:pt idx="122">
                  <c:v>-4.7121562959999999</c:v>
                </c:pt>
                <c:pt idx="123">
                  <c:v>-4.6522397990000002</c:v>
                </c:pt>
                <c:pt idx="124">
                  <c:v>-4.8076982499999996</c:v>
                </c:pt>
                <c:pt idx="125">
                  <c:v>-4.909785748</c:v>
                </c:pt>
                <c:pt idx="126">
                  <c:v>-4.9425592419999997</c:v>
                </c:pt>
                <c:pt idx="127">
                  <c:v>-4.9479832650000004</c:v>
                </c:pt>
                <c:pt idx="128">
                  <c:v>-5.0171127320000002</c:v>
                </c:pt>
                <c:pt idx="129">
                  <c:v>-4.8979077340000003</c:v>
                </c:pt>
                <c:pt idx="130">
                  <c:v>-5.0791950229999996</c:v>
                </c:pt>
                <c:pt idx="131">
                  <c:v>-5.0306639669999997</c:v>
                </c:pt>
                <c:pt idx="132">
                  <c:v>-5.1354708670000004</c:v>
                </c:pt>
                <c:pt idx="133">
                  <c:v>-5.1240048409999996</c:v>
                </c:pt>
                <c:pt idx="134">
                  <c:v>-5.1200361250000004</c:v>
                </c:pt>
                <c:pt idx="135">
                  <c:v>-5.2648110389999996</c:v>
                </c:pt>
                <c:pt idx="136">
                  <c:v>-5.3040895460000002</c:v>
                </c:pt>
                <c:pt idx="137">
                  <c:v>-5.2472858430000002</c:v>
                </c:pt>
                <c:pt idx="138">
                  <c:v>-5.2791070940000004</c:v>
                </c:pt>
                <c:pt idx="139">
                  <c:v>-5.240330696</c:v>
                </c:pt>
                <c:pt idx="140">
                  <c:v>-5.2593312259999996</c:v>
                </c:pt>
                <c:pt idx="141">
                  <c:v>-5.3418846130000004</c:v>
                </c:pt>
                <c:pt idx="142">
                  <c:v>-5.3371548649999996</c:v>
                </c:pt>
                <c:pt idx="143">
                  <c:v>-5.3724761010000002</c:v>
                </c:pt>
                <c:pt idx="144">
                  <c:v>-5.4493212700000004</c:v>
                </c:pt>
                <c:pt idx="145">
                  <c:v>-5.4481902120000001</c:v>
                </c:pt>
                <c:pt idx="146">
                  <c:v>-5.4439578060000002</c:v>
                </c:pt>
                <c:pt idx="147">
                  <c:v>-5.4103136059999999</c:v>
                </c:pt>
                <c:pt idx="148">
                  <c:v>-5.4315824509999997</c:v>
                </c:pt>
                <c:pt idx="149">
                  <c:v>-5.5034866329999996</c:v>
                </c:pt>
                <c:pt idx="150">
                  <c:v>-5.5852413179999996</c:v>
                </c:pt>
                <c:pt idx="151">
                  <c:v>-5.4669318200000001</c:v>
                </c:pt>
                <c:pt idx="152">
                  <c:v>-5.5467028620000001</c:v>
                </c:pt>
                <c:pt idx="153">
                  <c:v>-5.5444469449999998</c:v>
                </c:pt>
                <c:pt idx="154">
                  <c:v>-5.6187410350000002</c:v>
                </c:pt>
                <c:pt idx="155">
                  <c:v>-5.6067214009999997</c:v>
                </c:pt>
                <c:pt idx="156">
                  <c:v>-5.5169773099999997</c:v>
                </c:pt>
                <c:pt idx="157">
                  <c:v>-5.5380725860000002</c:v>
                </c:pt>
                <c:pt idx="158">
                  <c:v>-5.5453028680000003</c:v>
                </c:pt>
                <c:pt idx="159">
                  <c:v>-5.574333191</c:v>
                </c:pt>
                <c:pt idx="160">
                  <c:v>-5.5284194949999996</c:v>
                </c:pt>
                <c:pt idx="161">
                  <c:v>-5.655436516</c:v>
                </c:pt>
                <c:pt idx="162">
                  <c:v>-5.5748782160000001</c:v>
                </c:pt>
                <c:pt idx="163">
                  <c:v>-5.6900601389999999</c:v>
                </c:pt>
                <c:pt idx="164">
                  <c:v>-5.6992182729999996</c:v>
                </c:pt>
                <c:pt idx="165">
                  <c:v>-5.611961365</c:v>
                </c:pt>
                <c:pt idx="166">
                  <c:v>-5.7317166329999996</c:v>
                </c:pt>
                <c:pt idx="167">
                  <c:v>-5.6456274989999997</c:v>
                </c:pt>
                <c:pt idx="168">
                  <c:v>-5.6736488339999998</c:v>
                </c:pt>
                <c:pt idx="169">
                  <c:v>-5.6983337399999998</c:v>
                </c:pt>
                <c:pt idx="170">
                  <c:v>-5.6648573879999997</c:v>
                </c:pt>
                <c:pt idx="171">
                  <c:v>-5.7741780279999997</c:v>
                </c:pt>
                <c:pt idx="172">
                  <c:v>-5.7512607569999998</c:v>
                </c:pt>
                <c:pt idx="173">
                  <c:v>-5.707483292</c:v>
                </c:pt>
                <c:pt idx="174">
                  <c:v>-5.8102207180000001</c:v>
                </c:pt>
                <c:pt idx="175">
                  <c:v>-5.626350403</c:v>
                </c:pt>
                <c:pt idx="176">
                  <c:v>-5.7065176959999997</c:v>
                </c:pt>
                <c:pt idx="177">
                  <c:v>-5.7154383659999999</c:v>
                </c:pt>
                <c:pt idx="178">
                  <c:v>-5.7770705219999998</c:v>
                </c:pt>
                <c:pt idx="179">
                  <c:v>-5.776819229</c:v>
                </c:pt>
                <c:pt idx="180">
                  <c:v>-5.7859745030000003</c:v>
                </c:pt>
                <c:pt idx="181">
                  <c:v>-5.768901348</c:v>
                </c:pt>
                <c:pt idx="182">
                  <c:v>-5.7663764950000003</c:v>
                </c:pt>
                <c:pt idx="183">
                  <c:v>-5.6987380979999998</c:v>
                </c:pt>
                <c:pt idx="184">
                  <c:v>-5.8374953270000001</c:v>
                </c:pt>
                <c:pt idx="185">
                  <c:v>-5.7712469100000003</c:v>
                </c:pt>
                <c:pt idx="186">
                  <c:v>-5.7856245040000003</c:v>
                </c:pt>
                <c:pt idx="187">
                  <c:v>-5.6868314739999999</c:v>
                </c:pt>
                <c:pt idx="188">
                  <c:v>-5.8289031979999999</c:v>
                </c:pt>
                <c:pt idx="189">
                  <c:v>-5.8464083670000004</c:v>
                </c:pt>
                <c:pt idx="190">
                  <c:v>-5.8029785159999996</c:v>
                </c:pt>
                <c:pt idx="191">
                  <c:v>-5.8274307250000001</c:v>
                </c:pt>
                <c:pt idx="192">
                  <c:v>-5.8358793259999997</c:v>
                </c:pt>
                <c:pt idx="193">
                  <c:v>-5.8279662129999998</c:v>
                </c:pt>
                <c:pt idx="194">
                  <c:v>-5.8272976879999998</c:v>
                </c:pt>
                <c:pt idx="195">
                  <c:v>-5.7589745519999997</c:v>
                </c:pt>
                <c:pt idx="196">
                  <c:v>-5.7370572089999996</c:v>
                </c:pt>
                <c:pt idx="197">
                  <c:v>-5.8329482080000004</c:v>
                </c:pt>
                <c:pt idx="198">
                  <c:v>-5.843858719</c:v>
                </c:pt>
                <c:pt idx="199">
                  <c:v>-5.7315201760000001</c:v>
                </c:pt>
                <c:pt idx="200">
                  <c:v>-5.8626146319999997</c:v>
                </c:pt>
                <c:pt idx="201">
                  <c:v>-5.81482935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6B06-41DB-B239-556CFC297D0C}"/>
            </c:ext>
          </c:extLst>
        </c:ser>
        <c:ser>
          <c:idx val="1"/>
          <c:order val="1"/>
          <c:tx>
            <c:strRef>
              <c:f>'Fig.4(B)-data&amp;graph'!$C$1</c:f>
              <c:strCache>
                <c:ptCount val="1"/>
                <c:pt idx="0">
                  <c:v>snd283_F(C7F)1_pH9_10nM_050615</c:v>
                </c:pt>
              </c:strCache>
            </c:strRef>
          </c:tx>
          <c:spPr>
            <a:ln w="25400">
              <a:solidFill>
                <a:srgbClr val="FF0000"/>
              </a:solidFill>
            </a:ln>
          </c:spPr>
          <c:marker>
            <c:symbol val="none"/>
          </c:marker>
          <c:xVal>
            <c:numRef>
              <c:f>'Fig.4(B)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4(B)-data&amp;graph'!$C$2:$C$203</c:f>
              <c:numCache>
                <c:formatCode>General</c:formatCode>
                <c:ptCount val="202"/>
                <c:pt idx="0">
                  <c:v>35.236671450000003</c:v>
                </c:pt>
                <c:pt idx="1">
                  <c:v>38.372596739999999</c:v>
                </c:pt>
                <c:pt idx="2">
                  <c:v>42.641529079999998</c:v>
                </c:pt>
                <c:pt idx="3">
                  <c:v>47.752613070000002</c:v>
                </c:pt>
                <c:pt idx="4">
                  <c:v>53.126102449999998</c:v>
                </c:pt>
                <c:pt idx="5">
                  <c:v>58.537605290000002</c:v>
                </c:pt>
                <c:pt idx="6">
                  <c:v>65.057334900000001</c:v>
                </c:pt>
                <c:pt idx="7">
                  <c:v>69.008750919999997</c:v>
                </c:pt>
                <c:pt idx="8">
                  <c:v>73.381477360000005</c:v>
                </c:pt>
                <c:pt idx="9">
                  <c:v>78.544784550000003</c:v>
                </c:pt>
                <c:pt idx="10">
                  <c:v>82.447471620000002</c:v>
                </c:pt>
                <c:pt idx="11">
                  <c:v>84.802398679999996</c:v>
                </c:pt>
                <c:pt idx="12">
                  <c:v>87.915977479999995</c:v>
                </c:pt>
                <c:pt idx="13">
                  <c:v>89.87360382</c:v>
                </c:pt>
                <c:pt idx="14">
                  <c:v>92.434745789999994</c:v>
                </c:pt>
                <c:pt idx="15">
                  <c:v>92.638786319999994</c:v>
                </c:pt>
                <c:pt idx="16">
                  <c:v>94.164230349999997</c:v>
                </c:pt>
                <c:pt idx="17">
                  <c:v>94.012123110000005</c:v>
                </c:pt>
                <c:pt idx="18">
                  <c:v>93.984146120000005</c:v>
                </c:pt>
                <c:pt idx="19">
                  <c:v>93.188552860000001</c:v>
                </c:pt>
                <c:pt idx="20">
                  <c:v>91.604469300000005</c:v>
                </c:pt>
                <c:pt idx="21">
                  <c:v>89.719680789999998</c:v>
                </c:pt>
                <c:pt idx="22">
                  <c:v>87.040077210000007</c:v>
                </c:pt>
                <c:pt idx="23">
                  <c:v>86.395828249999994</c:v>
                </c:pt>
                <c:pt idx="24">
                  <c:v>84.766143799999995</c:v>
                </c:pt>
                <c:pt idx="25">
                  <c:v>82.030059809999997</c:v>
                </c:pt>
                <c:pt idx="26">
                  <c:v>78.748634339999995</c:v>
                </c:pt>
                <c:pt idx="27">
                  <c:v>75.794311519999994</c:v>
                </c:pt>
                <c:pt idx="28">
                  <c:v>73.402381899999995</c:v>
                </c:pt>
                <c:pt idx="29">
                  <c:v>69.794143680000005</c:v>
                </c:pt>
                <c:pt idx="30">
                  <c:v>69.268562320000001</c:v>
                </c:pt>
                <c:pt idx="31">
                  <c:v>65.138763429999997</c:v>
                </c:pt>
                <c:pt idx="32">
                  <c:v>63.160434719999998</c:v>
                </c:pt>
                <c:pt idx="33">
                  <c:v>60.88432693</c:v>
                </c:pt>
                <c:pt idx="34">
                  <c:v>57.759067539999997</c:v>
                </c:pt>
                <c:pt idx="35">
                  <c:v>54.620853420000003</c:v>
                </c:pt>
                <c:pt idx="36">
                  <c:v>52.690086360000002</c:v>
                </c:pt>
                <c:pt idx="37">
                  <c:v>50.516181950000004</c:v>
                </c:pt>
                <c:pt idx="38">
                  <c:v>47.761890409999999</c:v>
                </c:pt>
                <c:pt idx="39">
                  <c:v>46.858409880000004</c:v>
                </c:pt>
                <c:pt idx="40">
                  <c:v>44.429416660000001</c:v>
                </c:pt>
                <c:pt idx="41">
                  <c:v>42.470977779999998</c:v>
                </c:pt>
                <c:pt idx="42">
                  <c:v>40.107944490000001</c:v>
                </c:pt>
                <c:pt idx="43">
                  <c:v>39.36576462</c:v>
                </c:pt>
                <c:pt idx="44">
                  <c:v>37.165821080000001</c:v>
                </c:pt>
                <c:pt idx="45">
                  <c:v>36.291484830000002</c:v>
                </c:pt>
                <c:pt idx="46">
                  <c:v>34.378845210000001</c:v>
                </c:pt>
                <c:pt idx="47">
                  <c:v>33.445514680000002</c:v>
                </c:pt>
                <c:pt idx="48">
                  <c:v>31.448776250000002</c:v>
                </c:pt>
                <c:pt idx="49">
                  <c:v>30.43769455</c:v>
                </c:pt>
                <c:pt idx="50">
                  <c:v>30.375370029999999</c:v>
                </c:pt>
                <c:pt idx="51">
                  <c:v>29.025939940000001</c:v>
                </c:pt>
                <c:pt idx="52">
                  <c:v>27.936687469999999</c:v>
                </c:pt>
                <c:pt idx="53">
                  <c:v>27.19232178</c:v>
                </c:pt>
                <c:pt idx="54">
                  <c:v>26.614742280000002</c:v>
                </c:pt>
                <c:pt idx="55">
                  <c:v>25.43824768</c:v>
                </c:pt>
                <c:pt idx="56">
                  <c:v>24.80447006</c:v>
                </c:pt>
                <c:pt idx="57">
                  <c:v>23.993690489999999</c:v>
                </c:pt>
                <c:pt idx="58">
                  <c:v>22.96986008</c:v>
                </c:pt>
                <c:pt idx="59">
                  <c:v>22.116233829999999</c:v>
                </c:pt>
                <c:pt idx="60">
                  <c:v>21.558364869999998</c:v>
                </c:pt>
                <c:pt idx="61">
                  <c:v>20.506420139999999</c:v>
                </c:pt>
                <c:pt idx="62">
                  <c:v>19.802047730000002</c:v>
                </c:pt>
                <c:pt idx="63">
                  <c:v>18.776287079999999</c:v>
                </c:pt>
                <c:pt idx="64">
                  <c:v>17.959312440000001</c:v>
                </c:pt>
                <c:pt idx="65">
                  <c:v>16.964714050000001</c:v>
                </c:pt>
                <c:pt idx="66">
                  <c:v>16.388134000000001</c:v>
                </c:pt>
                <c:pt idx="67">
                  <c:v>15.45468616</c:v>
                </c:pt>
                <c:pt idx="68">
                  <c:v>14.914618490000001</c:v>
                </c:pt>
                <c:pt idx="69">
                  <c:v>14.066699030000001</c:v>
                </c:pt>
                <c:pt idx="70">
                  <c:v>13.86979771</c:v>
                </c:pt>
                <c:pt idx="71">
                  <c:v>12.709744450000001</c:v>
                </c:pt>
                <c:pt idx="72">
                  <c:v>12.011475559999999</c:v>
                </c:pt>
                <c:pt idx="73">
                  <c:v>11.63356686</c:v>
                </c:pt>
                <c:pt idx="74">
                  <c:v>10.414734839999999</c:v>
                </c:pt>
                <c:pt idx="75">
                  <c:v>10.356675149999999</c:v>
                </c:pt>
                <c:pt idx="76">
                  <c:v>9.5580005650000004</c:v>
                </c:pt>
                <c:pt idx="77">
                  <c:v>9.0741138459999995</c:v>
                </c:pt>
                <c:pt idx="78">
                  <c:v>8.3187589650000007</c:v>
                </c:pt>
                <c:pt idx="79">
                  <c:v>7.8774852749999997</c:v>
                </c:pt>
                <c:pt idx="80">
                  <c:v>7.4744806290000003</c:v>
                </c:pt>
                <c:pt idx="81">
                  <c:v>7.0747299190000001</c:v>
                </c:pt>
                <c:pt idx="82">
                  <c:v>6.4090147020000003</c:v>
                </c:pt>
                <c:pt idx="83">
                  <c:v>5.9558496480000001</c:v>
                </c:pt>
                <c:pt idx="84">
                  <c:v>6.029327393</c:v>
                </c:pt>
                <c:pt idx="85">
                  <c:v>5.2485542299999999</c:v>
                </c:pt>
                <c:pt idx="86">
                  <c:v>4.7718935010000001</c:v>
                </c:pt>
                <c:pt idx="87">
                  <c:v>4.3998069759999998</c:v>
                </c:pt>
                <c:pt idx="88">
                  <c:v>3.9474802019999999</c:v>
                </c:pt>
                <c:pt idx="89">
                  <c:v>3.8632683750000001</c:v>
                </c:pt>
                <c:pt idx="90">
                  <c:v>3.5139198299999999</c:v>
                </c:pt>
                <c:pt idx="91">
                  <c:v>3.279058933</c:v>
                </c:pt>
                <c:pt idx="92">
                  <c:v>2.8195595739999999</c:v>
                </c:pt>
                <c:pt idx="93">
                  <c:v>2.5455627440000002</c:v>
                </c:pt>
                <c:pt idx="94">
                  <c:v>2.2082896230000002</c:v>
                </c:pt>
                <c:pt idx="95">
                  <c:v>2.4266490940000001</c:v>
                </c:pt>
                <c:pt idx="96">
                  <c:v>1.8733053209999999</c:v>
                </c:pt>
                <c:pt idx="97">
                  <c:v>1.8273038859999999</c:v>
                </c:pt>
                <c:pt idx="98">
                  <c:v>1.371245861</c:v>
                </c:pt>
                <c:pt idx="99">
                  <c:v>1.3009128569999999</c:v>
                </c:pt>
                <c:pt idx="100">
                  <c:v>1.1563053130000001</c:v>
                </c:pt>
                <c:pt idx="101">
                  <c:v>0.89726924900000005</c:v>
                </c:pt>
                <c:pt idx="102">
                  <c:v>0.65328121189999999</c:v>
                </c:pt>
                <c:pt idx="103">
                  <c:v>0.35674953459999997</c:v>
                </c:pt>
                <c:pt idx="104">
                  <c:v>0.2526888847</c:v>
                </c:pt>
                <c:pt idx="105">
                  <c:v>0.1128759384</c:v>
                </c:pt>
                <c:pt idx="106">
                  <c:v>-6.0091972350000002E-2</c:v>
                </c:pt>
                <c:pt idx="107">
                  <c:v>-0.29364037510000002</c:v>
                </c:pt>
                <c:pt idx="108">
                  <c:v>-0.51981663700000003</c:v>
                </c:pt>
                <c:pt idx="109">
                  <c:v>-0.42957234379999998</c:v>
                </c:pt>
                <c:pt idx="110">
                  <c:v>-0.53195118900000005</c:v>
                </c:pt>
                <c:pt idx="111">
                  <c:v>-1.0200052260000001</c:v>
                </c:pt>
                <c:pt idx="112">
                  <c:v>-0.92620706559999999</c:v>
                </c:pt>
                <c:pt idx="113">
                  <c:v>-1.0413193700000001</c:v>
                </c:pt>
                <c:pt idx="114">
                  <c:v>-1.184818983</c:v>
                </c:pt>
                <c:pt idx="115">
                  <c:v>-1.2807855610000001</c:v>
                </c:pt>
                <c:pt idx="116">
                  <c:v>-1.4449257849999999</c:v>
                </c:pt>
                <c:pt idx="117">
                  <c:v>-1.491990089</c:v>
                </c:pt>
                <c:pt idx="118">
                  <c:v>-1.751273155</c:v>
                </c:pt>
                <c:pt idx="119">
                  <c:v>-1.7558922770000001</c:v>
                </c:pt>
                <c:pt idx="120">
                  <c:v>-1.6930935380000001</c:v>
                </c:pt>
                <c:pt idx="121">
                  <c:v>-1.9843277930000001</c:v>
                </c:pt>
                <c:pt idx="122">
                  <c:v>-1.9339032169999999</c:v>
                </c:pt>
                <c:pt idx="123">
                  <c:v>-2.065197945</c:v>
                </c:pt>
                <c:pt idx="124">
                  <c:v>-2.1872305870000002</c:v>
                </c:pt>
                <c:pt idx="125">
                  <c:v>-2.0862967970000001</c:v>
                </c:pt>
                <c:pt idx="126">
                  <c:v>-2.248453617</c:v>
                </c:pt>
                <c:pt idx="127">
                  <c:v>-2.3650152680000001</c:v>
                </c:pt>
                <c:pt idx="128">
                  <c:v>-2.395456791</c:v>
                </c:pt>
                <c:pt idx="129">
                  <c:v>-2.6066672799999999</c:v>
                </c:pt>
                <c:pt idx="130">
                  <c:v>-2.5824732780000001</c:v>
                </c:pt>
                <c:pt idx="131">
                  <c:v>-2.675131559</c:v>
                </c:pt>
                <c:pt idx="132">
                  <c:v>-2.6810545920000002</c:v>
                </c:pt>
                <c:pt idx="133">
                  <c:v>-2.7163701059999998</c:v>
                </c:pt>
                <c:pt idx="134">
                  <c:v>-2.7447028160000002</c:v>
                </c:pt>
                <c:pt idx="135">
                  <c:v>-2.8043684959999999</c:v>
                </c:pt>
                <c:pt idx="136">
                  <c:v>-2.9228281969999999</c:v>
                </c:pt>
                <c:pt idx="137">
                  <c:v>-2.9800944330000001</c:v>
                </c:pt>
                <c:pt idx="138">
                  <c:v>-3.0006597039999998</c:v>
                </c:pt>
                <c:pt idx="139">
                  <c:v>-3.039416552</c:v>
                </c:pt>
                <c:pt idx="140">
                  <c:v>-3.100302219</c:v>
                </c:pt>
                <c:pt idx="141">
                  <c:v>-3.169384956</c:v>
                </c:pt>
                <c:pt idx="142">
                  <c:v>-3.065480709</c:v>
                </c:pt>
                <c:pt idx="143">
                  <c:v>-3.123741388</c:v>
                </c:pt>
                <c:pt idx="144">
                  <c:v>-3.1892127989999999</c:v>
                </c:pt>
                <c:pt idx="145">
                  <c:v>-3.2169704440000002</c:v>
                </c:pt>
                <c:pt idx="146">
                  <c:v>-3.2634015079999998</c:v>
                </c:pt>
                <c:pt idx="147">
                  <c:v>-3.2770535949999999</c:v>
                </c:pt>
                <c:pt idx="148">
                  <c:v>-3.3758914469999999</c:v>
                </c:pt>
                <c:pt idx="149">
                  <c:v>-3.4288794990000002</c:v>
                </c:pt>
                <c:pt idx="150">
                  <c:v>-3.4434781069999998</c:v>
                </c:pt>
                <c:pt idx="151">
                  <c:v>-3.4623205659999998</c:v>
                </c:pt>
                <c:pt idx="152">
                  <c:v>-3.3793621059999999</c:v>
                </c:pt>
                <c:pt idx="153">
                  <c:v>-3.4263591770000001</c:v>
                </c:pt>
                <c:pt idx="154">
                  <c:v>-3.6527192589999999</c:v>
                </c:pt>
                <c:pt idx="155">
                  <c:v>-3.5261709689999998</c:v>
                </c:pt>
                <c:pt idx="156">
                  <c:v>-3.561812878</c:v>
                </c:pt>
                <c:pt idx="157">
                  <c:v>-3.5285360809999999</c:v>
                </c:pt>
                <c:pt idx="158">
                  <c:v>-3.5086624620000002</c:v>
                </c:pt>
                <c:pt idx="159">
                  <c:v>-3.6813452240000002</c:v>
                </c:pt>
                <c:pt idx="160">
                  <c:v>-3.6549062729999999</c:v>
                </c:pt>
                <c:pt idx="161">
                  <c:v>-3.6073451040000002</c:v>
                </c:pt>
                <c:pt idx="162">
                  <c:v>-3.6931185719999999</c:v>
                </c:pt>
                <c:pt idx="163">
                  <c:v>-3.7270998949999998</c:v>
                </c:pt>
                <c:pt idx="164">
                  <c:v>-3.6828713419999999</c:v>
                </c:pt>
                <c:pt idx="165">
                  <c:v>-3.6925096509999999</c:v>
                </c:pt>
                <c:pt idx="166">
                  <c:v>-3.7958302499999999</c:v>
                </c:pt>
                <c:pt idx="167">
                  <c:v>-3.7289142609999999</c:v>
                </c:pt>
                <c:pt idx="168">
                  <c:v>-3.7389857769999999</c:v>
                </c:pt>
                <c:pt idx="169">
                  <c:v>-3.7755703930000002</c:v>
                </c:pt>
                <c:pt idx="170">
                  <c:v>-3.7786231039999998</c:v>
                </c:pt>
                <c:pt idx="171">
                  <c:v>-3.7648088930000001</c:v>
                </c:pt>
                <c:pt idx="172">
                  <c:v>-3.8092279429999998</c:v>
                </c:pt>
                <c:pt idx="173">
                  <c:v>-3.7550327779999999</c:v>
                </c:pt>
                <c:pt idx="174">
                  <c:v>-3.8219454289999999</c:v>
                </c:pt>
                <c:pt idx="175">
                  <c:v>-3.802901506</c:v>
                </c:pt>
                <c:pt idx="176">
                  <c:v>-3.7110555170000001</c:v>
                </c:pt>
                <c:pt idx="177">
                  <c:v>-3.8984570500000002</c:v>
                </c:pt>
                <c:pt idx="178">
                  <c:v>-3.7739610670000001</c:v>
                </c:pt>
                <c:pt idx="179">
                  <c:v>-3.8610727790000001</c:v>
                </c:pt>
                <c:pt idx="180">
                  <c:v>-3.7693853380000002</c:v>
                </c:pt>
                <c:pt idx="181">
                  <c:v>-3.85122323</c:v>
                </c:pt>
                <c:pt idx="182">
                  <c:v>-3.8759422300000002</c:v>
                </c:pt>
                <c:pt idx="183">
                  <c:v>-3.7912182809999999</c:v>
                </c:pt>
                <c:pt idx="184">
                  <c:v>-3.797530413</c:v>
                </c:pt>
                <c:pt idx="185">
                  <c:v>-3.8959054950000001</c:v>
                </c:pt>
                <c:pt idx="186">
                  <c:v>-3.8920874599999999</c:v>
                </c:pt>
                <c:pt idx="187">
                  <c:v>-3.800083399</c:v>
                </c:pt>
                <c:pt idx="188">
                  <c:v>-3.959572315</c:v>
                </c:pt>
                <c:pt idx="189">
                  <c:v>-3.951750278</c:v>
                </c:pt>
                <c:pt idx="190">
                  <c:v>-3.8601870539999998</c:v>
                </c:pt>
                <c:pt idx="191">
                  <c:v>-3.9173493389999998</c:v>
                </c:pt>
                <c:pt idx="192">
                  <c:v>-3.9884552960000001</c:v>
                </c:pt>
                <c:pt idx="193">
                  <c:v>-3.9277889730000002</c:v>
                </c:pt>
                <c:pt idx="194">
                  <c:v>-3.9453134539999999</c:v>
                </c:pt>
                <c:pt idx="195">
                  <c:v>-3.7681419850000002</c:v>
                </c:pt>
                <c:pt idx="196">
                  <c:v>-3.9301216600000002</c:v>
                </c:pt>
                <c:pt idx="197">
                  <c:v>-3.902797461</c:v>
                </c:pt>
                <c:pt idx="198">
                  <c:v>-3.8805615900000001</c:v>
                </c:pt>
                <c:pt idx="199">
                  <c:v>-3.95228672</c:v>
                </c:pt>
                <c:pt idx="200">
                  <c:v>-4.0243024829999996</c:v>
                </c:pt>
                <c:pt idx="201">
                  <c:v>-3.953153132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6B06-41DB-B239-556CFC297D0C}"/>
            </c:ext>
          </c:extLst>
        </c:ser>
        <c:ser>
          <c:idx val="2"/>
          <c:order val="2"/>
          <c:tx>
            <c:strRef>
              <c:f>'Fig.4(B)-data&amp;graph'!$D$1</c:f>
              <c:strCache>
                <c:ptCount val="1"/>
                <c:pt idx="0">
                  <c:v>snd288_F(C7F)2_pH9_10nM_050615</c:v>
                </c:pt>
              </c:strCache>
            </c:strRef>
          </c:tx>
          <c:spPr>
            <a:ln w="25400">
              <a:solidFill>
                <a:srgbClr val="00B050"/>
              </a:solidFill>
            </a:ln>
          </c:spPr>
          <c:marker>
            <c:symbol val="none"/>
          </c:marker>
          <c:xVal>
            <c:numRef>
              <c:f>'Fig.4(B)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4(B)-data&amp;graph'!$D$2:$D$203</c:f>
              <c:numCache>
                <c:formatCode>General</c:formatCode>
                <c:ptCount val="202"/>
                <c:pt idx="0">
                  <c:v>52.449951169999999</c:v>
                </c:pt>
                <c:pt idx="1">
                  <c:v>56.326171879999997</c:v>
                </c:pt>
                <c:pt idx="2">
                  <c:v>63.55509567</c:v>
                </c:pt>
                <c:pt idx="3">
                  <c:v>69.838661189999996</c:v>
                </c:pt>
                <c:pt idx="4">
                  <c:v>78.370643619999996</c:v>
                </c:pt>
                <c:pt idx="5">
                  <c:v>87.369308469999993</c:v>
                </c:pt>
                <c:pt idx="6">
                  <c:v>95.683952329999997</c:v>
                </c:pt>
                <c:pt idx="7">
                  <c:v>101.3384171</c:v>
                </c:pt>
                <c:pt idx="8">
                  <c:v>108.30230709999999</c:v>
                </c:pt>
                <c:pt idx="9">
                  <c:v>115.06192780000001</c:v>
                </c:pt>
                <c:pt idx="10">
                  <c:v>121.2927856</c:v>
                </c:pt>
                <c:pt idx="11">
                  <c:v>126.09913640000001</c:v>
                </c:pt>
                <c:pt idx="12">
                  <c:v>129.41282649999999</c:v>
                </c:pt>
                <c:pt idx="13">
                  <c:v>132.78062439999999</c:v>
                </c:pt>
                <c:pt idx="14">
                  <c:v>135.7140656</c:v>
                </c:pt>
                <c:pt idx="15">
                  <c:v>137.27952579999999</c:v>
                </c:pt>
                <c:pt idx="16">
                  <c:v>138.52330019999999</c:v>
                </c:pt>
                <c:pt idx="17">
                  <c:v>138.96542360000001</c:v>
                </c:pt>
                <c:pt idx="18">
                  <c:v>138.2151642</c:v>
                </c:pt>
                <c:pt idx="19">
                  <c:v>135.2896423</c:v>
                </c:pt>
                <c:pt idx="20">
                  <c:v>135.5901337</c:v>
                </c:pt>
                <c:pt idx="21">
                  <c:v>132.02737429999999</c:v>
                </c:pt>
                <c:pt idx="22">
                  <c:v>130.3265533</c:v>
                </c:pt>
                <c:pt idx="23">
                  <c:v>127.4397888</c:v>
                </c:pt>
                <c:pt idx="24">
                  <c:v>123.3749237</c:v>
                </c:pt>
                <c:pt idx="25">
                  <c:v>119.7515564</c:v>
                </c:pt>
                <c:pt idx="26">
                  <c:v>116.517662</c:v>
                </c:pt>
                <c:pt idx="27">
                  <c:v>112.0769501</c:v>
                </c:pt>
                <c:pt idx="28">
                  <c:v>108.5366745</c:v>
                </c:pt>
                <c:pt idx="29">
                  <c:v>105.1317902</c:v>
                </c:pt>
                <c:pt idx="30">
                  <c:v>100.5521317</c:v>
                </c:pt>
                <c:pt idx="31">
                  <c:v>96.252601619999993</c:v>
                </c:pt>
                <c:pt idx="32">
                  <c:v>92.920974729999998</c:v>
                </c:pt>
                <c:pt idx="33">
                  <c:v>88.992073059999996</c:v>
                </c:pt>
                <c:pt idx="34">
                  <c:v>83.803573610000001</c:v>
                </c:pt>
                <c:pt idx="35">
                  <c:v>80.622283940000003</c:v>
                </c:pt>
                <c:pt idx="36">
                  <c:v>77.398239140000001</c:v>
                </c:pt>
                <c:pt idx="37">
                  <c:v>74.01519012</c:v>
                </c:pt>
                <c:pt idx="38">
                  <c:v>70.181480410000006</c:v>
                </c:pt>
                <c:pt idx="39">
                  <c:v>68.018066410000003</c:v>
                </c:pt>
                <c:pt idx="40">
                  <c:v>64.667015079999999</c:v>
                </c:pt>
                <c:pt idx="41">
                  <c:v>62.318775180000003</c:v>
                </c:pt>
                <c:pt idx="42">
                  <c:v>59.351116179999998</c:v>
                </c:pt>
                <c:pt idx="43">
                  <c:v>56.828128810000003</c:v>
                </c:pt>
                <c:pt idx="44">
                  <c:v>55.06510162</c:v>
                </c:pt>
                <c:pt idx="45">
                  <c:v>52.914657589999997</c:v>
                </c:pt>
                <c:pt idx="46">
                  <c:v>50.809886929999998</c:v>
                </c:pt>
                <c:pt idx="47">
                  <c:v>48.796352390000003</c:v>
                </c:pt>
                <c:pt idx="48">
                  <c:v>46.680519099999998</c:v>
                </c:pt>
                <c:pt idx="49">
                  <c:v>45.782470699999998</c:v>
                </c:pt>
                <c:pt idx="50">
                  <c:v>44.093509670000003</c:v>
                </c:pt>
                <c:pt idx="51">
                  <c:v>42.184597019999998</c:v>
                </c:pt>
                <c:pt idx="52">
                  <c:v>40.794124600000004</c:v>
                </c:pt>
                <c:pt idx="53">
                  <c:v>39.650585169999999</c:v>
                </c:pt>
                <c:pt idx="54">
                  <c:v>38.479049680000003</c:v>
                </c:pt>
                <c:pt idx="55">
                  <c:v>36.834186549999998</c:v>
                </c:pt>
                <c:pt idx="56">
                  <c:v>35.915546419999998</c:v>
                </c:pt>
                <c:pt idx="57">
                  <c:v>34.479080199999999</c:v>
                </c:pt>
                <c:pt idx="58">
                  <c:v>33.496032710000001</c:v>
                </c:pt>
                <c:pt idx="59">
                  <c:v>32.235672000000001</c:v>
                </c:pt>
                <c:pt idx="60">
                  <c:v>31.151597979999998</c:v>
                </c:pt>
                <c:pt idx="61">
                  <c:v>30.240068440000002</c:v>
                </c:pt>
                <c:pt idx="62">
                  <c:v>28.098546979999998</c:v>
                </c:pt>
                <c:pt idx="63">
                  <c:v>27.648489000000001</c:v>
                </c:pt>
                <c:pt idx="64">
                  <c:v>26.166425700000001</c:v>
                </c:pt>
                <c:pt idx="65">
                  <c:v>25.256319049999998</c:v>
                </c:pt>
                <c:pt idx="66">
                  <c:v>23.692733759999999</c:v>
                </c:pt>
                <c:pt idx="67">
                  <c:v>22.692216869999999</c:v>
                </c:pt>
                <c:pt idx="68">
                  <c:v>21.321287160000001</c:v>
                </c:pt>
                <c:pt idx="69">
                  <c:v>20.84752464</c:v>
                </c:pt>
                <c:pt idx="70">
                  <c:v>19.492410660000001</c:v>
                </c:pt>
                <c:pt idx="71">
                  <c:v>18.625560759999999</c:v>
                </c:pt>
                <c:pt idx="72">
                  <c:v>17.273998259999999</c:v>
                </c:pt>
                <c:pt idx="73">
                  <c:v>16.726860049999999</c:v>
                </c:pt>
                <c:pt idx="74">
                  <c:v>15.957614899999999</c:v>
                </c:pt>
                <c:pt idx="75">
                  <c:v>14.73574829</c:v>
                </c:pt>
                <c:pt idx="76">
                  <c:v>13.56970978</c:v>
                </c:pt>
                <c:pt idx="77">
                  <c:v>13.23529053</c:v>
                </c:pt>
                <c:pt idx="78">
                  <c:v>12.211172100000001</c:v>
                </c:pt>
                <c:pt idx="79">
                  <c:v>11.15711784</c:v>
                </c:pt>
                <c:pt idx="80">
                  <c:v>10.450551989999999</c:v>
                </c:pt>
                <c:pt idx="81">
                  <c:v>9.7050113679999992</c:v>
                </c:pt>
                <c:pt idx="82">
                  <c:v>9.1232204439999993</c:v>
                </c:pt>
                <c:pt idx="83">
                  <c:v>8.4624404910000006</c:v>
                </c:pt>
                <c:pt idx="84">
                  <c:v>8.0031547550000006</c:v>
                </c:pt>
                <c:pt idx="85">
                  <c:v>7.7368626589999998</c:v>
                </c:pt>
                <c:pt idx="86">
                  <c:v>6.8008513449999999</c:v>
                </c:pt>
                <c:pt idx="87">
                  <c:v>6.0603394509999999</c:v>
                </c:pt>
                <c:pt idx="88">
                  <c:v>5.6288409230000003</c:v>
                </c:pt>
                <c:pt idx="89">
                  <c:v>5.1444649699999996</c:v>
                </c:pt>
                <c:pt idx="90">
                  <c:v>4.6010890010000001</c:v>
                </c:pt>
                <c:pt idx="91">
                  <c:v>4.4791922570000002</c:v>
                </c:pt>
                <c:pt idx="92">
                  <c:v>3.83654356</c:v>
                </c:pt>
                <c:pt idx="93">
                  <c:v>3.4872994419999999</c:v>
                </c:pt>
                <c:pt idx="94">
                  <c:v>3.238601208</c:v>
                </c:pt>
                <c:pt idx="95">
                  <c:v>2.8164448740000001</c:v>
                </c:pt>
                <c:pt idx="96">
                  <c:v>2.449243069</c:v>
                </c:pt>
                <c:pt idx="97">
                  <c:v>2.0558314320000002</c:v>
                </c:pt>
                <c:pt idx="98">
                  <c:v>1.9477486610000001</c:v>
                </c:pt>
                <c:pt idx="99">
                  <c:v>1.4263792040000001</c:v>
                </c:pt>
                <c:pt idx="100">
                  <c:v>1.1326518059999999</c:v>
                </c:pt>
                <c:pt idx="101">
                  <c:v>0.68451023099999997</c:v>
                </c:pt>
                <c:pt idx="102">
                  <c:v>0.70493841170000004</c:v>
                </c:pt>
                <c:pt idx="103">
                  <c:v>0.2074055672</c:v>
                </c:pt>
                <c:pt idx="104">
                  <c:v>0.18685245510000001</c:v>
                </c:pt>
                <c:pt idx="105">
                  <c:v>-0.1909985542</c:v>
                </c:pt>
                <c:pt idx="106">
                  <c:v>-0.49126958850000002</c:v>
                </c:pt>
                <c:pt idx="107">
                  <c:v>-0.6447000504</c:v>
                </c:pt>
                <c:pt idx="108">
                  <c:v>-0.7972683907</c:v>
                </c:pt>
                <c:pt idx="109">
                  <c:v>-1.0717086790000001</c:v>
                </c:pt>
                <c:pt idx="110">
                  <c:v>-0.99747371669999996</c:v>
                </c:pt>
                <c:pt idx="111">
                  <c:v>-1.322205544</c:v>
                </c:pt>
                <c:pt idx="112">
                  <c:v>-1.54642868</c:v>
                </c:pt>
                <c:pt idx="113">
                  <c:v>-1.8141541480000001</c:v>
                </c:pt>
                <c:pt idx="114">
                  <c:v>-2.1146998410000002</c:v>
                </c:pt>
                <c:pt idx="115">
                  <c:v>-2.1039233209999999</c:v>
                </c:pt>
                <c:pt idx="116">
                  <c:v>-2.4665308000000001</c:v>
                </c:pt>
                <c:pt idx="117">
                  <c:v>-2.3639619349999998</c:v>
                </c:pt>
                <c:pt idx="118">
                  <c:v>-2.705682516</c:v>
                </c:pt>
                <c:pt idx="119">
                  <c:v>-2.614815235</c:v>
                </c:pt>
                <c:pt idx="120">
                  <c:v>-2.7265119549999999</c:v>
                </c:pt>
                <c:pt idx="121">
                  <c:v>-3.0203354359999999</c:v>
                </c:pt>
                <c:pt idx="122">
                  <c:v>-3.3590013980000002</c:v>
                </c:pt>
                <c:pt idx="123">
                  <c:v>-3.4725983139999999</c:v>
                </c:pt>
                <c:pt idx="124">
                  <c:v>-3.2682163719999999</c:v>
                </c:pt>
                <c:pt idx="125">
                  <c:v>-3.4098732470000002</c:v>
                </c:pt>
                <c:pt idx="126">
                  <c:v>-3.5506291390000002</c:v>
                </c:pt>
                <c:pt idx="127">
                  <c:v>-3.617921591</c:v>
                </c:pt>
                <c:pt idx="128">
                  <c:v>-3.8561742309999998</c:v>
                </c:pt>
                <c:pt idx="129">
                  <c:v>-3.9801740649999999</c:v>
                </c:pt>
                <c:pt idx="130">
                  <c:v>-4.0098161699999997</c:v>
                </c:pt>
                <c:pt idx="131">
                  <c:v>-4.0322475430000004</c:v>
                </c:pt>
                <c:pt idx="132">
                  <c:v>-4.1889543529999997</c:v>
                </c:pt>
                <c:pt idx="133">
                  <c:v>-4.2385683060000003</c:v>
                </c:pt>
                <c:pt idx="134">
                  <c:v>-4.322699547</c:v>
                </c:pt>
                <c:pt idx="135">
                  <c:v>-4.3708791729999996</c:v>
                </c:pt>
                <c:pt idx="136">
                  <c:v>-4.6064682010000002</c:v>
                </c:pt>
                <c:pt idx="137">
                  <c:v>-4.4755091670000002</c:v>
                </c:pt>
                <c:pt idx="138">
                  <c:v>-4.840268612</c:v>
                </c:pt>
                <c:pt idx="139">
                  <c:v>-4.6187481879999996</c:v>
                </c:pt>
                <c:pt idx="140">
                  <c:v>-4.681094646</c:v>
                </c:pt>
                <c:pt idx="141">
                  <c:v>-4.8068408969999998</c:v>
                </c:pt>
                <c:pt idx="142">
                  <c:v>-4.8525037769999999</c:v>
                </c:pt>
                <c:pt idx="143">
                  <c:v>-4.9648408890000004</c:v>
                </c:pt>
                <c:pt idx="144">
                  <c:v>-4.9086952210000003</c:v>
                </c:pt>
                <c:pt idx="145">
                  <c:v>-5.033395767</c:v>
                </c:pt>
                <c:pt idx="146">
                  <c:v>-5.1354980469999996</c:v>
                </c:pt>
                <c:pt idx="147">
                  <c:v>-5.0351514819999998</c:v>
                </c:pt>
                <c:pt idx="148">
                  <c:v>-5.1438093189999998</c:v>
                </c:pt>
                <c:pt idx="149">
                  <c:v>-5.1014685630000001</c:v>
                </c:pt>
                <c:pt idx="150">
                  <c:v>-5.1525354390000002</c:v>
                </c:pt>
                <c:pt idx="151">
                  <c:v>-5.3413443569999997</c:v>
                </c:pt>
                <c:pt idx="152">
                  <c:v>-5.2759647369999998</c:v>
                </c:pt>
                <c:pt idx="153">
                  <c:v>-5.2866940500000004</c:v>
                </c:pt>
                <c:pt idx="154">
                  <c:v>-5.3724088669999999</c:v>
                </c:pt>
                <c:pt idx="155">
                  <c:v>-5.3491611480000003</c:v>
                </c:pt>
                <c:pt idx="156">
                  <c:v>-5.4705929759999998</c:v>
                </c:pt>
                <c:pt idx="157">
                  <c:v>-5.3683490750000002</c:v>
                </c:pt>
                <c:pt idx="158">
                  <c:v>-5.4225473400000004</c:v>
                </c:pt>
                <c:pt idx="159">
                  <c:v>-5.4416127200000002</c:v>
                </c:pt>
                <c:pt idx="160">
                  <c:v>-5.5447459219999997</c:v>
                </c:pt>
                <c:pt idx="161">
                  <c:v>-5.51623106</c:v>
                </c:pt>
                <c:pt idx="162">
                  <c:v>-5.4862785340000002</c:v>
                </c:pt>
                <c:pt idx="163">
                  <c:v>-5.6368398669999999</c:v>
                </c:pt>
                <c:pt idx="164">
                  <c:v>-5.6079072950000004</c:v>
                </c:pt>
                <c:pt idx="165">
                  <c:v>-5.6093587879999998</c:v>
                </c:pt>
                <c:pt idx="166">
                  <c:v>-5.6519069670000004</c:v>
                </c:pt>
                <c:pt idx="167">
                  <c:v>-5.6703042979999996</c:v>
                </c:pt>
                <c:pt idx="168">
                  <c:v>-5.7749652859999996</c:v>
                </c:pt>
                <c:pt idx="169">
                  <c:v>-5.605318069</c:v>
                </c:pt>
                <c:pt idx="170">
                  <c:v>-5.7835063929999997</c:v>
                </c:pt>
                <c:pt idx="171">
                  <c:v>-5.7971048359999999</c:v>
                </c:pt>
                <c:pt idx="172">
                  <c:v>-5.8392753600000002</c:v>
                </c:pt>
                <c:pt idx="173">
                  <c:v>-5.7994828219999999</c:v>
                </c:pt>
                <c:pt idx="174">
                  <c:v>-5.8039622309999999</c:v>
                </c:pt>
                <c:pt idx="175">
                  <c:v>-5.8479099269999999</c:v>
                </c:pt>
                <c:pt idx="176">
                  <c:v>-5.8394989969999997</c:v>
                </c:pt>
                <c:pt idx="177">
                  <c:v>-5.7392621039999998</c:v>
                </c:pt>
                <c:pt idx="178">
                  <c:v>-5.7928709979999997</c:v>
                </c:pt>
                <c:pt idx="179">
                  <c:v>-5.8818416600000001</c:v>
                </c:pt>
                <c:pt idx="180">
                  <c:v>-5.8366923330000002</c:v>
                </c:pt>
                <c:pt idx="181">
                  <c:v>-5.9094829559999997</c:v>
                </c:pt>
                <c:pt idx="182">
                  <c:v>-5.8698220250000004</c:v>
                </c:pt>
                <c:pt idx="183">
                  <c:v>-5.8411550520000004</c:v>
                </c:pt>
                <c:pt idx="184">
                  <c:v>-5.9627871509999997</c:v>
                </c:pt>
                <c:pt idx="185">
                  <c:v>-5.9427185060000003</c:v>
                </c:pt>
                <c:pt idx="186">
                  <c:v>-5.9874181750000002</c:v>
                </c:pt>
                <c:pt idx="187">
                  <c:v>-5.9213829039999997</c:v>
                </c:pt>
                <c:pt idx="188">
                  <c:v>-5.9973816869999999</c:v>
                </c:pt>
                <c:pt idx="189">
                  <c:v>-5.9974646570000001</c:v>
                </c:pt>
                <c:pt idx="190">
                  <c:v>-5.9502201079999999</c:v>
                </c:pt>
                <c:pt idx="191">
                  <c:v>-5.9689660069999997</c:v>
                </c:pt>
                <c:pt idx="192">
                  <c:v>-6.0211172099999999</c:v>
                </c:pt>
                <c:pt idx="193">
                  <c:v>-5.9450812339999999</c:v>
                </c:pt>
                <c:pt idx="194">
                  <c:v>-6.0124201770000001</c:v>
                </c:pt>
                <c:pt idx="195">
                  <c:v>-6.0135831829999997</c:v>
                </c:pt>
                <c:pt idx="196">
                  <c:v>-6.0489258770000003</c:v>
                </c:pt>
                <c:pt idx="197">
                  <c:v>-6.0401697160000003</c:v>
                </c:pt>
                <c:pt idx="198">
                  <c:v>-6.0848855970000004</c:v>
                </c:pt>
                <c:pt idx="199">
                  <c:v>-6.0387210849999997</c:v>
                </c:pt>
                <c:pt idx="200">
                  <c:v>-6.0314998629999996</c:v>
                </c:pt>
                <c:pt idx="201">
                  <c:v>-6.067861080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6B06-41DB-B239-556CFC297D0C}"/>
            </c:ext>
          </c:extLst>
        </c:ser>
        <c:ser>
          <c:idx val="3"/>
          <c:order val="3"/>
          <c:tx>
            <c:strRef>
              <c:f>'Fig.4(B)-data&amp;graph'!$E$1</c:f>
              <c:strCache>
                <c:ptCount val="1"/>
                <c:pt idx="0">
                  <c:v>snd289_F(C7F)3_pH9_10nM_050615</c:v>
                </c:pt>
              </c:strCache>
            </c:strRef>
          </c:tx>
          <c:spPr>
            <a:ln w="25400">
              <a:solidFill>
                <a:srgbClr val="FFC000"/>
              </a:solidFill>
            </a:ln>
          </c:spPr>
          <c:marker>
            <c:symbol val="none"/>
          </c:marker>
          <c:xVal>
            <c:numRef>
              <c:f>'Fig.4(B)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4(B)-data&amp;graph'!$E$2:$E$203</c:f>
              <c:numCache>
                <c:formatCode>General</c:formatCode>
                <c:ptCount val="202"/>
                <c:pt idx="0">
                  <c:v>66.044853209999999</c:v>
                </c:pt>
                <c:pt idx="1">
                  <c:v>72.387252810000007</c:v>
                </c:pt>
                <c:pt idx="2">
                  <c:v>81.562728879999995</c:v>
                </c:pt>
                <c:pt idx="3">
                  <c:v>90.157333370000003</c:v>
                </c:pt>
                <c:pt idx="4">
                  <c:v>100.313652</c:v>
                </c:pt>
                <c:pt idx="5">
                  <c:v>111.1811752</c:v>
                </c:pt>
                <c:pt idx="6">
                  <c:v>121.02647399999999</c:v>
                </c:pt>
                <c:pt idx="7">
                  <c:v>127.783638</c:v>
                </c:pt>
                <c:pt idx="8">
                  <c:v>136.98840329999999</c:v>
                </c:pt>
                <c:pt idx="9">
                  <c:v>146.25535579999999</c:v>
                </c:pt>
                <c:pt idx="10">
                  <c:v>152.6222229</c:v>
                </c:pt>
                <c:pt idx="11">
                  <c:v>159.92480470000001</c:v>
                </c:pt>
                <c:pt idx="12">
                  <c:v>165.01184079999999</c:v>
                </c:pt>
                <c:pt idx="13">
                  <c:v>168.13717650000001</c:v>
                </c:pt>
                <c:pt idx="14">
                  <c:v>169.9138489</c:v>
                </c:pt>
                <c:pt idx="15">
                  <c:v>173.99900819999999</c:v>
                </c:pt>
                <c:pt idx="16">
                  <c:v>174.46775819999999</c:v>
                </c:pt>
                <c:pt idx="17">
                  <c:v>175.82637020000001</c:v>
                </c:pt>
                <c:pt idx="18">
                  <c:v>174.8232117</c:v>
                </c:pt>
                <c:pt idx="19">
                  <c:v>173.0034943</c:v>
                </c:pt>
                <c:pt idx="20">
                  <c:v>172.01005549999999</c:v>
                </c:pt>
                <c:pt idx="21">
                  <c:v>167.94847110000001</c:v>
                </c:pt>
                <c:pt idx="22">
                  <c:v>165.56547549999999</c:v>
                </c:pt>
                <c:pt idx="23">
                  <c:v>161.9353638</c:v>
                </c:pt>
                <c:pt idx="24">
                  <c:v>156.53443909999999</c:v>
                </c:pt>
                <c:pt idx="25">
                  <c:v>154.47567749999999</c:v>
                </c:pt>
                <c:pt idx="26">
                  <c:v>148.88507079999999</c:v>
                </c:pt>
                <c:pt idx="27">
                  <c:v>143.1903992</c:v>
                </c:pt>
                <c:pt idx="28">
                  <c:v>137.33598330000001</c:v>
                </c:pt>
                <c:pt idx="29">
                  <c:v>132.76493840000001</c:v>
                </c:pt>
                <c:pt idx="30">
                  <c:v>128.09889219999999</c:v>
                </c:pt>
                <c:pt idx="31">
                  <c:v>122.1450577</c:v>
                </c:pt>
                <c:pt idx="32">
                  <c:v>118.9004898</c:v>
                </c:pt>
                <c:pt idx="33">
                  <c:v>113.0839081</c:v>
                </c:pt>
                <c:pt idx="34">
                  <c:v>108.6472778</c:v>
                </c:pt>
                <c:pt idx="35">
                  <c:v>104.0958176</c:v>
                </c:pt>
                <c:pt idx="36">
                  <c:v>99.286643979999994</c:v>
                </c:pt>
                <c:pt idx="37">
                  <c:v>95.632698059999996</c:v>
                </c:pt>
                <c:pt idx="38">
                  <c:v>90.846427919999996</c:v>
                </c:pt>
                <c:pt idx="39">
                  <c:v>88.701156620000006</c:v>
                </c:pt>
                <c:pt idx="40">
                  <c:v>85.194290159999994</c:v>
                </c:pt>
                <c:pt idx="41">
                  <c:v>80.86921692</c:v>
                </c:pt>
                <c:pt idx="42">
                  <c:v>77.820678709999996</c:v>
                </c:pt>
                <c:pt idx="43">
                  <c:v>74.337303160000005</c:v>
                </c:pt>
                <c:pt idx="44">
                  <c:v>71.693023679999996</c:v>
                </c:pt>
                <c:pt idx="45">
                  <c:v>69.003860470000006</c:v>
                </c:pt>
                <c:pt idx="46">
                  <c:v>67.050704960000004</c:v>
                </c:pt>
                <c:pt idx="47">
                  <c:v>64.207687379999996</c:v>
                </c:pt>
                <c:pt idx="48">
                  <c:v>63.174480440000004</c:v>
                </c:pt>
                <c:pt idx="49">
                  <c:v>60.42720413</c:v>
                </c:pt>
                <c:pt idx="50">
                  <c:v>58.787708279999997</c:v>
                </c:pt>
                <c:pt idx="51">
                  <c:v>57.373294829999999</c:v>
                </c:pt>
                <c:pt idx="52">
                  <c:v>55.242126460000001</c:v>
                </c:pt>
                <c:pt idx="53">
                  <c:v>52.821739200000003</c:v>
                </c:pt>
                <c:pt idx="54">
                  <c:v>51.365165709999999</c:v>
                </c:pt>
                <c:pt idx="55">
                  <c:v>50.46375656</c:v>
                </c:pt>
                <c:pt idx="56">
                  <c:v>48.53096008</c:v>
                </c:pt>
                <c:pt idx="57">
                  <c:v>46.495788570000002</c:v>
                </c:pt>
                <c:pt idx="58">
                  <c:v>45.417476649999998</c:v>
                </c:pt>
                <c:pt idx="59">
                  <c:v>43.324264530000001</c:v>
                </c:pt>
                <c:pt idx="60">
                  <c:v>41.886920930000002</c:v>
                </c:pt>
                <c:pt idx="61">
                  <c:v>40.655139920000003</c:v>
                </c:pt>
                <c:pt idx="62">
                  <c:v>38.561553959999998</c:v>
                </c:pt>
                <c:pt idx="63">
                  <c:v>37.028347019999998</c:v>
                </c:pt>
                <c:pt idx="64">
                  <c:v>35.821483610000001</c:v>
                </c:pt>
                <c:pt idx="65">
                  <c:v>34.888004299999999</c:v>
                </c:pt>
                <c:pt idx="66">
                  <c:v>33.818294530000003</c:v>
                </c:pt>
                <c:pt idx="67">
                  <c:v>32.151607509999998</c:v>
                </c:pt>
                <c:pt idx="68">
                  <c:v>30.282863620000001</c:v>
                </c:pt>
                <c:pt idx="69">
                  <c:v>28.755149840000001</c:v>
                </c:pt>
                <c:pt idx="70">
                  <c:v>27.717325209999998</c:v>
                </c:pt>
                <c:pt idx="71">
                  <c:v>26.687108989999999</c:v>
                </c:pt>
                <c:pt idx="72">
                  <c:v>25.346258160000001</c:v>
                </c:pt>
                <c:pt idx="73">
                  <c:v>23.992498399999999</c:v>
                </c:pt>
                <c:pt idx="74">
                  <c:v>23.329252239999999</c:v>
                </c:pt>
                <c:pt idx="75">
                  <c:v>21.50738716</c:v>
                </c:pt>
                <c:pt idx="76">
                  <c:v>20.48244858</c:v>
                </c:pt>
                <c:pt idx="77">
                  <c:v>19.88278961</c:v>
                </c:pt>
                <c:pt idx="78">
                  <c:v>19.12341309</c:v>
                </c:pt>
                <c:pt idx="79">
                  <c:v>17.822353360000001</c:v>
                </c:pt>
                <c:pt idx="80">
                  <c:v>16.973310470000001</c:v>
                </c:pt>
                <c:pt idx="81">
                  <c:v>15.62707138</c:v>
                </c:pt>
                <c:pt idx="82">
                  <c:v>14.959701539999999</c:v>
                </c:pt>
                <c:pt idx="83">
                  <c:v>14.01838875</c:v>
                </c:pt>
                <c:pt idx="84">
                  <c:v>13.40257072</c:v>
                </c:pt>
                <c:pt idx="85">
                  <c:v>12.70544815</c:v>
                </c:pt>
                <c:pt idx="86">
                  <c:v>12.12102318</c:v>
                </c:pt>
                <c:pt idx="87">
                  <c:v>10.973711010000001</c:v>
                </c:pt>
                <c:pt idx="88">
                  <c:v>10.85820389</c:v>
                </c:pt>
                <c:pt idx="89">
                  <c:v>10.134218219999999</c:v>
                </c:pt>
                <c:pt idx="90">
                  <c:v>9.5681438449999998</c:v>
                </c:pt>
                <c:pt idx="91">
                  <c:v>9.1510124210000008</c:v>
                </c:pt>
                <c:pt idx="92">
                  <c:v>8.4859600069999992</c:v>
                </c:pt>
                <c:pt idx="93">
                  <c:v>7.8413319589999997</c:v>
                </c:pt>
                <c:pt idx="94">
                  <c:v>7.342221737</c:v>
                </c:pt>
                <c:pt idx="95">
                  <c:v>7.0730595589999998</c:v>
                </c:pt>
                <c:pt idx="96">
                  <c:v>6.5460801120000003</c:v>
                </c:pt>
                <c:pt idx="97">
                  <c:v>6.0986151700000004</c:v>
                </c:pt>
                <c:pt idx="98">
                  <c:v>5.8663105959999999</c:v>
                </c:pt>
                <c:pt idx="99">
                  <c:v>5.2329564089999998</c:v>
                </c:pt>
                <c:pt idx="100">
                  <c:v>4.8054070470000001</c:v>
                </c:pt>
                <c:pt idx="101">
                  <c:v>4.5129799840000002</c:v>
                </c:pt>
                <c:pt idx="102">
                  <c:v>4.0820021630000003</c:v>
                </c:pt>
                <c:pt idx="103">
                  <c:v>3.841242313</c:v>
                </c:pt>
                <c:pt idx="104">
                  <c:v>3.37952137</c:v>
                </c:pt>
                <c:pt idx="105">
                  <c:v>3.3903942109999998</c:v>
                </c:pt>
                <c:pt idx="106">
                  <c:v>2.9603219030000001</c:v>
                </c:pt>
                <c:pt idx="107">
                  <c:v>2.7318649289999999</c:v>
                </c:pt>
                <c:pt idx="108">
                  <c:v>2.453755379</c:v>
                </c:pt>
                <c:pt idx="109">
                  <c:v>2.2838654520000001</c:v>
                </c:pt>
                <c:pt idx="110">
                  <c:v>1.9561538700000001</c:v>
                </c:pt>
                <c:pt idx="111">
                  <c:v>1.8686671260000001</c:v>
                </c:pt>
                <c:pt idx="112">
                  <c:v>1.749536991</c:v>
                </c:pt>
                <c:pt idx="113">
                  <c:v>1.3484301569999999</c:v>
                </c:pt>
                <c:pt idx="114">
                  <c:v>1.2182016369999999</c:v>
                </c:pt>
                <c:pt idx="115">
                  <c:v>0.88930320740000002</c:v>
                </c:pt>
                <c:pt idx="116">
                  <c:v>0.5321369171</c:v>
                </c:pt>
                <c:pt idx="117">
                  <c:v>0.43546056750000001</c:v>
                </c:pt>
                <c:pt idx="118">
                  <c:v>0.48961544039999999</c:v>
                </c:pt>
                <c:pt idx="119">
                  <c:v>0.4242339134</c:v>
                </c:pt>
                <c:pt idx="120">
                  <c:v>-1.5413761139999999E-2</c:v>
                </c:pt>
                <c:pt idx="121">
                  <c:v>-2.335166931E-2</c:v>
                </c:pt>
                <c:pt idx="122">
                  <c:v>-0.29920577999999998</c:v>
                </c:pt>
                <c:pt idx="123">
                  <c:v>-0.40566253660000001</c:v>
                </c:pt>
                <c:pt idx="124">
                  <c:v>-0.56129193310000003</c:v>
                </c:pt>
                <c:pt idx="125">
                  <c:v>-0.8684835434</c:v>
                </c:pt>
                <c:pt idx="126">
                  <c:v>-0.82680892939999995</c:v>
                </c:pt>
                <c:pt idx="127">
                  <c:v>-1.062372208</c:v>
                </c:pt>
                <c:pt idx="128">
                  <c:v>-1.2766990659999999</c:v>
                </c:pt>
                <c:pt idx="129">
                  <c:v>-1.340444803</c:v>
                </c:pt>
                <c:pt idx="130">
                  <c:v>-1.4712188239999999</c:v>
                </c:pt>
                <c:pt idx="131">
                  <c:v>-1.3727657790000001</c:v>
                </c:pt>
                <c:pt idx="132">
                  <c:v>-1.536078453</c:v>
                </c:pt>
                <c:pt idx="133">
                  <c:v>-1.673027754</c:v>
                </c:pt>
                <c:pt idx="134">
                  <c:v>-1.811222076</c:v>
                </c:pt>
                <c:pt idx="135">
                  <c:v>-1.94487977</c:v>
                </c:pt>
                <c:pt idx="136">
                  <c:v>-2.0460946560000002</c:v>
                </c:pt>
                <c:pt idx="137">
                  <c:v>-2.0853190420000001</c:v>
                </c:pt>
                <c:pt idx="138">
                  <c:v>-2.0678861140000002</c:v>
                </c:pt>
                <c:pt idx="139">
                  <c:v>-2.3320395949999999</c:v>
                </c:pt>
                <c:pt idx="140">
                  <c:v>-2.3503813739999999</c:v>
                </c:pt>
                <c:pt idx="141">
                  <c:v>-2.3835229870000001</c:v>
                </c:pt>
                <c:pt idx="142">
                  <c:v>-2.4053363800000001</c:v>
                </c:pt>
                <c:pt idx="143">
                  <c:v>-2.6447343829999999</c:v>
                </c:pt>
                <c:pt idx="144">
                  <c:v>-2.674343586</c:v>
                </c:pt>
                <c:pt idx="145">
                  <c:v>-2.8012437819999998</c:v>
                </c:pt>
                <c:pt idx="146">
                  <c:v>-2.8630862239999999</c:v>
                </c:pt>
                <c:pt idx="147">
                  <c:v>-2.8695492740000001</c:v>
                </c:pt>
                <c:pt idx="148">
                  <c:v>-2.783573627</c:v>
                </c:pt>
                <c:pt idx="149">
                  <c:v>-2.8488576409999999</c:v>
                </c:pt>
                <c:pt idx="150">
                  <c:v>-2.9239916799999999</c:v>
                </c:pt>
                <c:pt idx="151">
                  <c:v>-3.0173029900000001</c:v>
                </c:pt>
                <c:pt idx="152">
                  <c:v>-3.0225195880000002</c:v>
                </c:pt>
                <c:pt idx="153">
                  <c:v>-3.0129776000000001</c:v>
                </c:pt>
                <c:pt idx="154">
                  <c:v>-3.1461005210000001</c:v>
                </c:pt>
                <c:pt idx="155">
                  <c:v>-3.2083749770000001</c:v>
                </c:pt>
                <c:pt idx="156">
                  <c:v>-3.1260750289999999</c:v>
                </c:pt>
                <c:pt idx="157">
                  <c:v>-3.179044008</c:v>
                </c:pt>
                <c:pt idx="158">
                  <c:v>-3.1883449549999998</c:v>
                </c:pt>
                <c:pt idx="159">
                  <c:v>-3.2549424170000001</c:v>
                </c:pt>
                <c:pt idx="160">
                  <c:v>-3.3559906480000001</c:v>
                </c:pt>
                <c:pt idx="161">
                  <c:v>-3.3388547900000001</c:v>
                </c:pt>
                <c:pt idx="162">
                  <c:v>-3.4154438969999998</c:v>
                </c:pt>
                <c:pt idx="163">
                  <c:v>-3.424153805</c:v>
                </c:pt>
                <c:pt idx="164">
                  <c:v>-3.4756050109999999</c:v>
                </c:pt>
                <c:pt idx="165">
                  <c:v>-3.4486684799999998</c:v>
                </c:pt>
                <c:pt idx="166">
                  <c:v>-3.506475687</c:v>
                </c:pt>
                <c:pt idx="167">
                  <c:v>-3.5710198879999999</c:v>
                </c:pt>
                <c:pt idx="168">
                  <c:v>-3.563001871</c:v>
                </c:pt>
                <c:pt idx="169">
                  <c:v>-3.5827724929999998</c:v>
                </c:pt>
                <c:pt idx="170">
                  <c:v>-3.6035537720000002</c:v>
                </c:pt>
                <c:pt idx="171">
                  <c:v>-3.6493706700000001</c:v>
                </c:pt>
                <c:pt idx="172">
                  <c:v>-3.662495136</c:v>
                </c:pt>
                <c:pt idx="173">
                  <c:v>-3.6486411090000002</c:v>
                </c:pt>
                <c:pt idx="174">
                  <c:v>-3.706000805</c:v>
                </c:pt>
                <c:pt idx="175">
                  <c:v>-3.7098174099999999</c:v>
                </c:pt>
                <c:pt idx="176">
                  <c:v>-3.6957359310000002</c:v>
                </c:pt>
                <c:pt idx="177">
                  <c:v>-3.836889744</c:v>
                </c:pt>
                <c:pt idx="178">
                  <c:v>-3.7565250400000001</c:v>
                </c:pt>
                <c:pt idx="179">
                  <c:v>-3.8131923680000002</c:v>
                </c:pt>
                <c:pt idx="180">
                  <c:v>-3.8121631150000002</c:v>
                </c:pt>
                <c:pt idx="181">
                  <c:v>-3.802647114</c:v>
                </c:pt>
                <c:pt idx="182">
                  <c:v>-3.843668938</c:v>
                </c:pt>
                <c:pt idx="183">
                  <c:v>-3.8280634880000002</c:v>
                </c:pt>
                <c:pt idx="184">
                  <c:v>-3.9203975199999999</c:v>
                </c:pt>
                <c:pt idx="185">
                  <c:v>-3.7996277809999999</c:v>
                </c:pt>
                <c:pt idx="186">
                  <c:v>-3.701411486</c:v>
                </c:pt>
                <c:pt idx="187">
                  <c:v>-3.8508615490000002</c:v>
                </c:pt>
                <c:pt idx="188">
                  <c:v>-3.9345030780000001</c:v>
                </c:pt>
                <c:pt idx="189">
                  <c:v>-3.8063611979999998</c:v>
                </c:pt>
                <c:pt idx="190">
                  <c:v>-3.8465900419999999</c:v>
                </c:pt>
                <c:pt idx="191">
                  <c:v>-3.9509079460000001</c:v>
                </c:pt>
                <c:pt idx="192">
                  <c:v>-4.0321698189999999</c:v>
                </c:pt>
                <c:pt idx="193">
                  <c:v>-3.8559272290000002</c:v>
                </c:pt>
                <c:pt idx="194">
                  <c:v>-3.9057071209999998</c:v>
                </c:pt>
                <c:pt idx="195">
                  <c:v>-3.8418304920000002</c:v>
                </c:pt>
                <c:pt idx="196">
                  <c:v>-3.8875381949999999</c:v>
                </c:pt>
                <c:pt idx="197">
                  <c:v>-3.9477643969999998</c:v>
                </c:pt>
                <c:pt idx="198">
                  <c:v>-3.9176399709999998</c:v>
                </c:pt>
                <c:pt idx="199">
                  <c:v>-3.9887511729999998</c:v>
                </c:pt>
                <c:pt idx="200">
                  <c:v>-3.8303623199999999</c:v>
                </c:pt>
                <c:pt idx="201">
                  <c:v>-4.02650880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6B06-41DB-B239-556CFC297D0C}"/>
            </c:ext>
          </c:extLst>
        </c:ser>
        <c:ser>
          <c:idx val="4"/>
          <c:order val="4"/>
          <c:tx>
            <c:strRef>
              <c:f>'Fig.4(B)-data&amp;graph'!$F$1</c:f>
              <c:strCache>
                <c:ptCount val="1"/>
                <c:pt idx="0">
                  <c:v>snd290_F(C7F)4_pH9_10nM_050615</c:v>
                </c:pt>
              </c:strCache>
            </c:strRef>
          </c:tx>
          <c:spPr>
            <a:ln w="25400">
              <a:solidFill>
                <a:srgbClr val="7030A0"/>
              </a:solidFill>
            </a:ln>
          </c:spPr>
          <c:marker>
            <c:symbol val="none"/>
          </c:marker>
          <c:xVal>
            <c:numRef>
              <c:f>'Fig.4(B)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4(B)-data&amp;graph'!$F$2:$F$203</c:f>
              <c:numCache>
                <c:formatCode>General</c:formatCode>
                <c:ptCount val="202"/>
                <c:pt idx="0">
                  <c:v>79.544372559999999</c:v>
                </c:pt>
                <c:pt idx="1">
                  <c:v>88.804954530000003</c:v>
                </c:pt>
                <c:pt idx="2">
                  <c:v>100.6596985</c:v>
                </c:pt>
                <c:pt idx="3">
                  <c:v>110.9477844</c:v>
                </c:pt>
                <c:pt idx="4">
                  <c:v>124.93681340000001</c:v>
                </c:pt>
                <c:pt idx="5">
                  <c:v>139.39617920000001</c:v>
                </c:pt>
                <c:pt idx="6">
                  <c:v>151.59959409999999</c:v>
                </c:pt>
                <c:pt idx="7">
                  <c:v>162.76377869999999</c:v>
                </c:pt>
                <c:pt idx="8">
                  <c:v>172.48262020000001</c:v>
                </c:pt>
                <c:pt idx="9">
                  <c:v>183.4377289</c:v>
                </c:pt>
                <c:pt idx="10">
                  <c:v>193.1328125</c:v>
                </c:pt>
                <c:pt idx="11">
                  <c:v>201.1740265</c:v>
                </c:pt>
                <c:pt idx="12">
                  <c:v>207.06510929999999</c:v>
                </c:pt>
                <c:pt idx="13">
                  <c:v>211.76109310000001</c:v>
                </c:pt>
                <c:pt idx="14">
                  <c:v>215.71809390000001</c:v>
                </c:pt>
                <c:pt idx="15">
                  <c:v>218.34677120000001</c:v>
                </c:pt>
                <c:pt idx="16">
                  <c:v>222.0894012</c:v>
                </c:pt>
                <c:pt idx="17">
                  <c:v>221.46800229999999</c:v>
                </c:pt>
                <c:pt idx="18">
                  <c:v>220.13247680000001</c:v>
                </c:pt>
                <c:pt idx="19">
                  <c:v>217.0538177</c:v>
                </c:pt>
                <c:pt idx="20">
                  <c:v>216.21723940000001</c:v>
                </c:pt>
                <c:pt idx="21">
                  <c:v>210.20315550000001</c:v>
                </c:pt>
                <c:pt idx="22">
                  <c:v>207.180069</c:v>
                </c:pt>
                <c:pt idx="23">
                  <c:v>203.9401398</c:v>
                </c:pt>
                <c:pt idx="24">
                  <c:v>196.86222839999999</c:v>
                </c:pt>
                <c:pt idx="25">
                  <c:v>191.81784060000001</c:v>
                </c:pt>
                <c:pt idx="26">
                  <c:v>186.20152279999999</c:v>
                </c:pt>
                <c:pt idx="27">
                  <c:v>179.96363830000001</c:v>
                </c:pt>
                <c:pt idx="28">
                  <c:v>173.0420532</c:v>
                </c:pt>
                <c:pt idx="29">
                  <c:v>166.7842407</c:v>
                </c:pt>
                <c:pt idx="30">
                  <c:v>159.68266299999999</c:v>
                </c:pt>
                <c:pt idx="31">
                  <c:v>154.7545776</c:v>
                </c:pt>
                <c:pt idx="32">
                  <c:v>149.42265320000001</c:v>
                </c:pt>
                <c:pt idx="33">
                  <c:v>141.57382200000001</c:v>
                </c:pt>
                <c:pt idx="34">
                  <c:v>135.7510681</c:v>
                </c:pt>
                <c:pt idx="35">
                  <c:v>130.14031979999999</c:v>
                </c:pt>
                <c:pt idx="36">
                  <c:v>124.0323334</c:v>
                </c:pt>
                <c:pt idx="37">
                  <c:v>117.5006332</c:v>
                </c:pt>
                <c:pt idx="38">
                  <c:v>112.8430481</c:v>
                </c:pt>
                <c:pt idx="39">
                  <c:v>109.0551071</c:v>
                </c:pt>
                <c:pt idx="40">
                  <c:v>103.6671906</c:v>
                </c:pt>
                <c:pt idx="41">
                  <c:v>99.005500789999999</c:v>
                </c:pt>
                <c:pt idx="42">
                  <c:v>95.935417180000002</c:v>
                </c:pt>
                <c:pt idx="43">
                  <c:v>92.365219120000006</c:v>
                </c:pt>
                <c:pt idx="44">
                  <c:v>88.332138060000005</c:v>
                </c:pt>
                <c:pt idx="45">
                  <c:v>85.107589719999993</c:v>
                </c:pt>
                <c:pt idx="46">
                  <c:v>81.966545100000005</c:v>
                </c:pt>
                <c:pt idx="47">
                  <c:v>78.851814270000006</c:v>
                </c:pt>
                <c:pt idx="48">
                  <c:v>77.258277890000002</c:v>
                </c:pt>
                <c:pt idx="49">
                  <c:v>73.515724180000007</c:v>
                </c:pt>
                <c:pt idx="50">
                  <c:v>72.205688480000006</c:v>
                </c:pt>
                <c:pt idx="51">
                  <c:v>69.155853269999994</c:v>
                </c:pt>
                <c:pt idx="52">
                  <c:v>66.280715939999993</c:v>
                </c:pt>
                <c:pt idx="53">
                  <c:v>63.614273070000003</c:v>
                </c:pt>
                <c:pt idx="54">
                  <c:v>62.203292849999997</c:v>
                </c:pt>
                <c:pt idx="55">
                  <c:v>61.268043519999999</c:v>
                </c:pt>
                <c:pt idx="56">
                  <c:v>58.323181150000003</c:v>
                </c:pt>
                <c:pt idx="57">
                  <c:v>56.398368840000003</c:v>
                </c:pt>
                <c:pt idx="58">
                  <c:v>54.106189729999997</c:v>
                </c:pt>
                <c:pt idx="59">
                  <c:v>51.963027949999997</c:v>
                </c:pt>
                <c:pt idx="60">
                  <c:v>49.88896561</c:v>
                </c:pt>
                <c:pt idx="61">
                  <c:v>48.705089569999998</c:v>
                </c:pt>
                <c:pt idx="62">
                  <c:v>46.787174219999997</c:v>
                </c:pt>
                <c:pt idx="63">
                  <c:v>44.268882750000003</c:v>
                </c:pt>
                <c:pt idx="64">
                  <c:v>43.091690059999998</c:v>
                </c:pt>
                <c:pt idx="65">
                  <c:v>41.050617219999999</c:v>
                </c:pt>
                <c:pt idx="66">
                  <c:v>39.223144529999999</c:v>
                </c:pt>
                <c:pt idx="67">
                  <c:v>37.568012240000002</c:v>
                </c:pt>
                <c:pt idx="68">
                  <c:v>35.25622559</c:v>
                </c:pt>
                <c:pt idx="69">
                  <c:v>34.57674789</c:v>
                </c:pt>
                <c:pt idx="70">
                  <c:v>32.543254849999997</c:v>
                </c:pt>
                <c:pt idx="71">
                  <c:v>31.29022217</c:v>
                </c:pt>
                <c:pt idx="72">
                  <c:v>29.475078580000002</c:v>
                </c:pt>
                <c:pt idx="73">
                  <c:v>27.438743590000001</c:v>
                </c:pt>
                <c:pt idx="74">
                  <c:v>26.77160645</c:v>
                </c:pt>
                <c:pt idx="75">
                  <c:v>24.50899124</c:v>
                </c:pt>
                <c:pt idx="76">
                  <c:v>23.587429050000001</c:v>
                </c:pt>
                <c:pt idx="77">
                  <c:v>21.960765840000001</c:v>
                </c:pt>
                <c:pt idx="78">
                  <c:v>20.639865879999999</c:v>
                </c:pt>
                <c:pt idx="79">
                  <c:v>19.956314089999999</c:v>
                </c:pt>
                <c:pt idx="80">
                  <c:v>18.756187440000001</c:v>
                </c:pt>
                <c:pt idx="81">
                  <c:v>16.573024749999998</c:v>
                </c:pt>
                <c:pt idx="82">
                  <c:v>15.524271969999999</c:v>
                </c:pt>
                <c:pt idx="83">
                  <c:v>15.090819359999999</c:v>
                </c:pt>
                <c:pt idx="84">
                  <c:v>14.53168011</c:v>
                </c:pt>
                <c:pt idx="85">
                  <c:v>13.073300359999999</c:v>
                </c:pt>
                <c:pt idx="86">
                  <c:v>12.230513569999999</c:v>
                </c:pt>
                <c:pt idx="87">
                  <c:v>11.604634280000001</c:v>
                </c:pt>
                <c:pt idx="88">
                  <c:v>10.578354839999999</c:v>
                </c:pt>
                <c:pt idx="89">
                  <c:v>9.3977327349999999</c:v>
                </c:pt>
                <c:pt idx="90">
                  <c:v>9.3131628039999992</c:v>
                </c:pt>
                <c:pt idx="91">
                  <c:v>8.5110845570000002</c:v>
                </c:pt>
                <c:pt idx="92">
                  <c:v>7.4983673099999999</c:v>
                </c:pt>
                <c:pt idx="93">
                  <c:v>6.4438123699999998</c:v>
                </c:pt>
                <c:pt idx="94">
                  <c:v>6.1510934830000004</c:v>
                </c:pt>
                <c:pt idx="95">
                  <c:v>5.4955654139999996</c:v>
                </c:pt>
                <c:pt idx="96">
                  <c:v>4.9929943080000001</c:v>
                </c:pt>
                <c:pt idx="97">
                  <c:v>4.5189218520000001</c:v>
                </c:pt>
                <c:pt idx="98">
                  <c:v>4.0900621409999998</c:v>
                </c:pt>
                <c:pt idx="99">
                  <c:v>3.4730100629999998</c:v>
                </c:pt>
                <c:pt idx="100">
                  <c:v>3.2730493549999999</c:v>
                </c:pt>
                <c:pt idx="101">
                  <c:v>2.6609029770000001</c:v>
                </c:pt>
                <c:pt idx="102">
                  <c:v>2.4043817519999999</c:v>
                </c:pt>
                <c:pt idx="103">
                  <c:v>2.1073837279999998</c:v>
                </c:pt>
                <c:pt idx="104">
                  <c:v>1.5394506450000001</c:v>
                </c:pt>
                <c:pt idx="105">
                  <c:v>1.0147485730000001</c:v>
                </c:pt>
                <c:pt idx="106">
                  <c:v>0.68566989899999997</c:v>
                </c:pt>
                <c:pt idx="107">
                  <c:v>0.42177867889999998</c:v>
                </c:pt>
                <c:pt idx="108">
                  <c:v>-0.10476398470000001</c:v>
                </c:pt>
                <c:pt idx="109">
                  <c:v>-0.314953804</c:v>
                </c:pt>
                <c:pt idx="110">
                  <c:v>-0.60716533660000005</c:v>
                </c:pt>
                <c:pt idx="111">
                  <c:v>-1.118519306</c:v>
                </c:pt>
                <c:pt idx="112">
                  <c:v>-1.1460814479999999</c:v>
                </c:pt>
                <c:pt idx="113">
                  <c:v>-1.690518856</c:v>
                </c:pt>
                <c:pt idx="114">
                  <c:v>-1.9850254060000001</c:v>
                </c:pt>
                <c:pt idx="115">
                  <c:v>-1.9161009790000001</c:v>
                </c:pt>
                <c:pt idx="116">
                  <c:v>-2.359293461</c:v>
                </c:pt>
                <c:pt idx="117">
                  <c:v>-2.5369400980000001</c:v>
                </c:pt>
                <c:pt idx="118">
                  <c:v>-2.7340755460000001</c:v>
                </c:pt>
                <c:pt idx="119">
                  <c:v>-2.8995914460000001</c:v>
                </c:pt>
                <c:pt idx="120">
                  <c:v>-3.086527824</c:v>
                </c:pt>
                <c:pt idx="121">
                  <c:v>-3.3323149679999999</c:v>
                </c:pt>
                <c:pt idx="122">
                  <c:v>-3.5973587039999999</c:v>
                </c:pt>
                <c:pt idx="123">
                  <c:v>-3.6984486580000002</c:v>
                </c:pt>
                <c:pt idx="124">
                  <c:v>-3.7294282910000001</c:v>
                </c:pt>
                <c:pt idx="125">
                  <c:v>-4.087896347</c:v>
                </c:pt>
                <c:pt idx="126">
                  <c:v>-4.3673882480000001</c:v>
                </c:pt>
                <c:pt idx="127">
                  <c:v>-4.3133096689999997</c:v>
                </c:pt>
                <c:pt idx="128">
                  <c:v>-4.7095069890000003</c:v>
                </c:pt>
                <c:pt idx="129">
                  <c:v>-4.7721095089999999</c:v>
                </c:pt>
                <c:pt idx="130">
                  <c:v>-5.1016545300000002</c:v>
                </c:pt>
                <c:pt idx="131">
                  <c:v>-5.1111965179999999</c:v>
                </c:pt>
                <c:pt idx="132">
                  <c:v>-5.2299003600000002</c:v>
                </c:pt>
                <c:pt idx="133">
                  <c:v>-5.2338094709999998</c:v>
                </c:pt>
                <c:pt idx="134">
                  <c:v>-5.534324646</c:v>
                </c:pt>
                <c:pt idx="135">
                  <c:v>-5.5174617770000003</c:v>
                </c:pt>
                <c:pt idx="136">
                  <c:v>-5.6654829979999999</c:v>
                </c:pt>
                <c:pt idx="137">
                  <c:v>-5.8129553789999999</c:v>
                </c:pt>
                <c:pt idx="138">
                  <c:v>-6.016857624</c:v>
                </c:pt>
                <c:pt idx="139">
                  <c:v>-6.1509881020000003</c:v>
                </c:pt>
                <c:pt idx="140">
                  <c:v>-6.0831751819999997</c:v>
                </c:pt>
                <c:pt idx="141">
                  <c:v>-6.3807983400000001</c:v>
                </c:pt>
                <c:pt idx="142">
                  <c:v>-6.4093880649999999</c:v>
                </c:pt>
                <c:pt idx="143">
                  <c:v>-6.4781041149999998</c:v>
                </c:pt>
                <c:pt idx="144">
                  <c:v>-6.4523229600000001</c:v>
                </c:pt>
                <c:pt idx="145">
                  <c:v>-6.6052112579999998</c:v>
                </c:pt>
                <c:pt idx="146">
                  <c:v>-6.5755558010000001</c:v>
                </c:pt>
                <c:pt idx="147">
                  <c:v>-6.7191314699999998</c:v>
                </c:pt>
                <c:pt idx="148">
                  <c:v>-6.8037223820000001</c:v>
                </c:pt>
                <c:pt idx="149">
                  <c:v>-6.8294868470000001</c:v>
                </c:pt>
                <c:pt idx="150">
                  <c:v>-6.8298578259999996</c:v>
                </c:pt>
                <c:pt idx="151">
                  <c:v>-6.942545891</c:v>
                </c:pt>
                <c:pt idx="152">
                  <c:v>-7.036467075</c:v>
                </c:pt>
                <c:pt idx="153">
                  <c:v>-7.1549377439999997</c:v>
                </c:pt>
                <c:pt idx="154">
                  <c:v>-7.1980228420000003</c:v>
                </c:pt>
                <c:pt idx="155">
                  <c:v>-7.3011975290000004</c:v>
                </c:pt>
                <c:pt idx="156">
                  <c:v>-7.1999273300000004</c:v>
                </c:pt>
                <c:pt idx="157">
                  <c:v>-7.3565115929999996</c:v>
                </c:pt>
                <c:pt idx="158">
                  <c:v>-7.3768253330000002</c:v>
                </c:pt>
                <c:pt idx="159">
                  <c:v>-7.4616613389999999</c:v>
                </c:pt>
                <c:pt idx="160">
                  <c:v>-7.4455204009999996</c:v>
                </c:pt>
                <c:pt idx="161">
                  <c:v>-7.4349613190000001</c:v>
                </c:pt>
                <c:pt idx="162">
                  <c:v>-7.4164371490000001</c:v>
                </c:pt>
                <c:pt idx="163">
                  <c:v>-7.6156911850000002</c:v>
                </c:pt>
                <c:pt idx="164">
                  <c:v>-7.5149822239999997</c:v>
                </c:pt>
                <c:pt idx="165">
                  <c:v>-7.7005186080000003</c:v>
                </c:pt>
                <c:pt idx="166">
                  <c:v>-7.5763187409999997</c:v>
                </c:pt>
                <c:pt idx="167">
                  <c:v>-7.6271667479999996</c:v>
                </c:pt>
                <c:pt idx="168">
                  <c:v>-7.6454401020000002</c:v>
                </c:pt>
                <c:pt idx="169">
                  <c:v>-7.6086173060000002</c:v>
                </c:pt>
                <c:pt idx="170">
                  <c:v>-7.845223904</c:v>
                </c:pt>
                <c:pt idx="171">
                  <c:v>-7.740198135</c:v>
                </c:pt>
                <c:pt idx="172">
                  <c:v>-7.7785992620000002</c:v>
                </c:pt>
                <c:pt idx="173">
                  <c:v>-7.7883820530000003</c:v>
                </c:pt>
                <c:pt idx="174">
                  <c:v>-7.8727235789999996</c:v>
                </c:pt>
                <c:pt idx="175">
                  <c:v>-7.8894653320000003</c:v>
                </c:pt>
                <c:pt idx="176">
                  <c:v>-7.9278140070000003</c:v>
                </c:pt>
                <c:pt idx="177">
                  <c:v>-7.8582668299999998</c:v>
                </c:pt>
                <c:pt idx="178">
                  <c:v>-7.9256014820000003</c:v>
                </c:pt>
                <c:pt idx="179">
                  <c:v>-7.9251213070000004</c:v>
                </c:pt>
                <c:pt idx="180">
                  <c:v>-7.9694709780000004</c:v>
                </c:pt>
                <c:pt idx="181">
                  <c:v>-7.9703311919999997</c:v>
                </c:pt>
                <c:pt idx="182">
                  <c:v>-7.9371156689999998</c:v>
                </c:pt>
                <c:pt idx="183">
                  <c:v>-7.9467525480000001</c:v>
                </c:pt>
                <c:pt idx="184">
                  <c:v>-8.0514059069999995</c:v>
                </c:pt>
                <c:pt idx="185">
                  <c:v>-8.1249132159999995</c:v>
                </c:pt>
                <c:pt idx="186">
                  <c:v>-7.9667463300000003</c:v>
                </c:pt>
                <c:pt idx="187">
                  <c:v>-8.0894756319999992</c:v>
                </c:pt>
                <c:pt idx="188">
                  <c:v>-8.1228761669999994</c:v>
                </c:pt>
                <c:pt idx="189">
                  <c:v>-8.066882133</c:v>
                </c:pt>
                <c:pt idx="190">
                  <c:v>-8.1348657610000004</c:v>
                </c:pt>
                <c:pt idx="191">
                  <c:v>-8.11019516</c:v>
                </c:pt>
                <c:pt idx="192">
                  <c:v>-8.2423849110000003</c:v>
                </c:pt>
                <c:pt idx="193">
                  <c:v>-8.1038265230000004</c:v>
                </c:pt>
                <c:pt idx="194">
                  <c:v>-8.0407018659999991</c:v>
                </c:pt>
                <c:pt idx="195">
                  <c:v>-8.1831531519999992</c:v>
                </c:pt>
                <c:pt idx="196">
                  <c:v>-8.0961418149999993</c:v>
                </c:pt>
                <c:pt idx="197">
                  <c:v>-8.0931234360000008</c:v>
                </c:pt>
                <c:pt idx="198">
                  <c:v>-8.1286182399999998</c:v>
                </c:pt>
                <c:pt idx="199">
                  <c:v>-8.0757751459999998</c:v>
                </c:pt>
                <c:pt idx="200">
                  <c:v>-8.1267480849999991</c:v>
                </c:pt>
                <c:pt idx="201">
                  <c:v>-8.229622840999999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6B06-41DB-B239-556CFC297D0C}"/>
            </c:ext>
          </c:extLst>
        </c:ser>
        <c:ser>
          <c:idx val="5"/>
          <c:order val="5"/>
          <c:tx>
            <c:strRef>
              <c:f>'Fig.4(B)-data&amp;graph'!$G$1</c:f>
              <c:strCache>
                <c:ptCount val="1"/>
                <c:pt idx="0">
                  <c:v>snd291_F(C7F)5_pH9_10nM_050615</c:v>
                </c:pt>
              </c:strCache>
            </c:strRef>
          </c:tx>
          <c:spPr>
            <a:ln w="25400">
              <a:solidFill>
                <a:srgbClr val="00B0F0"/>
              </a:solidFill>
            </a:ln>
          </c:spPr>
          <c:marker>
            <c:symbol val="none"/>
          </c:marker>
          <c:xVal>
            <c:numRef>
              <c:f>'Fig.4(B)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4(B)-data&amp;graph'!$G$2:$G$203</c:f>
              <c:numCache>
                <c:formatCode>General</c:formatCode>
                <c:ptCount val="202"/>
                <c:pt idx="0">
                  <c:v>96.792442320000006</c:v>
                </c:pt>
                <c:pt idx="1">
                  <c:v>106.7340622</c:v>
                </c:pt>
                <c:pt idx="2">
                  <c:v>120.34791559999999</c:v>
                </c:pt>
                <c:pt idx="3">
                  <c:v>134.4305573</c:v>
                </c:pt>
                <c:pt idx="4">
                  <c:v>149.61691279999999</c:v>
                </c:pt>
                <c:pt idx="5">
                  <c:v>165.24395749999999</c:v>
                </c:pt>
                <c:pt idx="6">
                  <c:v>180.12437439999999</c:v>
                </c:pt>
                <c:pt idx="7">
                  <c:v>190.5789948</c:v>
                </c:pt>
                <c:pt idx="8">
                  <c:v>203.88192749999999</c:v>
                </c:pt>
                <c:pt idx="9">
                  <c:v>217.70213319999999</c:v>
                </c:pt>
                <c:pt idx="10">
                  <c:v>226.69256590000001</c:v>
                </c:pt>
                <c:pt idx="11">
                  <c:v>238.50904850000001</c:v>
                </c:pt>
                <c:pt idx="12">
                  <c:v>242.4702911</c:v>
                </c:pt>
                <c:pt idx="13">
                  <c:v>248.8487854</c:v>
                </c:pt>
                <c:pt idx="14">
                  <c:v>255.59216309999999</c:v>
                </c:pt>
                <c:pt idx="15">
                  <c:v>257.6543274</c:v>
                </c:pt>
                <c:pt idx="16">
                  <c:v>260.37817380000001</c:v>
                </c:pt>
                <c:pt idx="17">
                  <c:v>260.48229980000002</c:v>
                </c:pt>
                <c:pt idx="18">
                  <c:v>258.62716669999998</c:v>
                </c:pt>
                <c:pt idx="19">
                  <c:v>256.97604369999999</c:v>
                </c:pt>
                <c:pt idx="20">
                  <c:v>254.021637</c:v>
                </c:pt>
                <c:pt idx="21">
                  <c:v>251.45028690000001</c:v>
                </c:pt>
                <c:pt idx="22">
                  <c:v>244.8406067</c:v>
                </c:pt>
                <c:pt idx="23">
                  <c:v>240.33482359999999</c:v>
                </c:pt>
                <c:pt idx="24">
                  <c:v>233.55281070000001</c:v>
                </c:pt>
                <c:pt idx="25">
                  <c:v>227.30021669999999</c:v>
                </c:pt>
                <c:pt idx="26">
                  <c:v>219.95753479999999</c:v>
                </c:pt>
                <c:pt idx="27">
                  <c:v>213.63645940000001</c:v>
                </c:pt>
                <c:pt idx="28">
                  <c:v>205.34088130000001</c:v>
                </c:pt>
                <c:pt idx="29">
                  <c:v>198.1670685</c:v>
                </c:pt>
                <c:pt idx="30">
                  <c:v>190.791687</c:v>
                </c:pt>
                <c:pt idx="31">
                  <c:v>184.89984129999999</c:v>
                </c:pt>
                <c:pt idx="32">
                  <c:v>176.0346375</c:v>
                </c:pt>
                <c:pt idx="33">
                  <c:v>169.18205259999999</c:v>
                </c:pt>
                <c:pt idx="34">
                  <c:v>161.8324738</c:v>
                </c:pt>
                <c:pt idx="35">
                  <c:v>154.3294678</c:v>
                </c:pt>
                <c:pt idx="36">
                  <c:v>149.4445801</c:v>
                </c:pt>
                <c:pt idx="37">
                  <c:v>143.52293399999999</c:v>
                </c:pt>
                <c:pt idx="38">
                  <c:v>136.31448359999999</c:v>
                </c:pt>
                <c:pt idx="39">
                  <c:v>131.64213559999999</c:v>
                </c:pt>
                <c:pt idx="40">
                  <c:v>125.91876980000001</c:v>
                </c:pt>
                <c:pt idx="41">
                  <c:v>121.2603989</c:v>
                </c:pt>
                <c:pt idx="42">
                  <c:v>115.7867203</c:v>
                </c:pt>
                <c:pt idx="43">
                  <c:v>111.8663559</c:v>
                </c:pt>
                <c:pt idx="44">
                  <c:v>108.5098572</c:v>
                </c:pt>
                <c:pt idx="45">
                  <c:v>103.4970703</c:v>
                </c:pt>
                <c:pt idx="46">
                  <c:v>99.582389829999997</c:v>
                </c:pt>
                <c:pt idx="47">
                  <c:v>96.590812679999999</c:v>
                </c:pt>
                <c:pt idx="48">
                  <c:v>92.88825989</c:v>
                </c:pt>
                <c:pt idx="49">
                  <c:v>90.886817930000007</c:v>
                </c:pt>
                <c:pt idx="50">
                  <c:v>88.850723270000003</c:v>
                </c:pt>
                <c:pt idx="51">
                  <c:v>85.487274170000006</c:v>
                </c:pt>
                <c:pt idx="52">
                  <c:v>82.257217409999996</c:v>
                </c:pt>
                <c:pt idx="53">
                  <c:v>79.958404540000004</c:v>
                </c:pt>
                <c:pt idx="54">
                  <c:v>77.91840363</c:v>
                </c:pt>
                <c:pt idx="55">
                  <c:v>75.513320919999998</c:v>
                </c:pt>
                <c:pt idx="56">
                  <c:v>73.417472840000002</c:v>
                </c:pt>
                <c:pt idx="57">
                  <c:v>70.031555179999998</c:v>
                </c:pt>
                <c:pt idx="58">
                  <c:v>68.531700130000004</c:v>
                </c:pt>
                <c:pt idx="59">
                  <c:v>66.313667300000006</c:v>
                </c:pt>
                <c:pt idx="60">
                  <c:v>63.530387879999999</c:v>
                </c:pt>
                <c:pt idx="61">
                  <c:v>61.152771000000001</c:v>
                </c:pt>
                <c:pt idx="62">
                  <c:v>58.929466249999997</c:v>
                </c:pt>
                <c:pt idx="63">
                  <c:v>57.046241760000001</c:v>
                </c:pt>
                <c:pt idx="64">
                  <c:v>55.658836360000002</c:v>
                </c:pt>
                <c:pt idx="65">
                  <c:v>53.461803439999997</c:v>
                </c:pt>
                <c:pt idx="66">
                  <c:v>51.302436829999998</c:v>
                </c:pt>
                <c:pt idx="67">
                  <c:v>48.440731049999997</c:v>
                </c:pt>
                <c:pt idx="68">
                  <c:v>46.387077329999997</c:v>
                </c:pt>
                <c:pt idx="69">
                  <c:v>45.108753200000002</c:v>
                </c:pt>
                <c:pt idx="70">
                  <c:v>43.504783629999999</c:v>
                </c:pt>
                <c:pt idx="71">
                  <c:v>41.518848419999998</c:v>
                </c:pt>
                <c:pt idx="72">
                  <c:v>39.680183409999998</c:v>
                </c:pt>
                <c:pt idx="73">
                  <c:v>36.961845400000001</c:v>
                </c:pt>
                <c:pt idx="74">
                  <c:v>35.752960209999998</c:v>
                </c:pt>
                <c:pt idx="75">
                  <c:v>33.581073760000002</c:v>
                </c:pt>
                <c:pt idx="76">
                  <c:v>32.315868379999998</c:v>
                </c:pt>
                <c:pt idx="77">
                  <c:v>30.669837950000002</c:v>
                </c:pt>
                <c:pt idx="78">
                  <c:v>29.420879360000001</c:v>
                </c:pt>
                <c:pt idx="79">
                  <c:v>27.85416412</c:v>
                </c:pt>
                <c:pt idx="80">
                  <c:v>26.527961730000001</c:v>
                </c:pt>
                <c:pt idx="81">
                  <c:v>24.90630341</c:v>
                </c:pt>
                <c:pt idx="82">
                  <c:v>23.442165370000001</c:v>
                </c:pt>
                <c:pt idx="83">
                  <c:v>22.610034939999998</c:v>
                </c:pt>
                <c:pt idx="84">
                  <c:v>21.728122710000001</c:v>
                </c:pt>
                <c:pt idx="85">
                  <c:v>20.272937769999999</c:v>
                </c:pt>
                <c:pt idx="86">
                  <c:v>19.230052950000001</c:v>
                </c:pt>
                <c:pt idx="87">
                  <c:v>18.545616150000001</c:v>
                </c:pt>
                <c:pt idx="88">
                  <c:v>16.74488831</c:v>
                </c:pt>
                <c:pt idx="89">
                  <c:v>16.380485530000001</c:v>
                </c:pt>
                <c:pt idx="90">
                  <c:v>15.455864910000001</c:v>
                </c:pt>
                <c:pt idx="91">
                  <c:v>15.08571529</c:v>
                </c:pt>
                <c:pt idx="92">
                  <c:v>13.521323199999999</c:v>
                </c:pt>
                <c:pt idx="93">
                  <c:v>13.460625650000001</c:v>
                </c:pt>
                <c:pt idx="94">
                  <c:v>12.65225697</c:v>
                </c:pt>
                <c:pt idx="95">
                  <c:v>11.985917089999999</c:v>
                </c:pt>
                <c:pt idx="96">
                  <c:v>10.9674654</c:v>
                </c:pt>
                <c:pt idx="97">
                  <c:v>10.5852623</c:v>
                </c:pt>
                <c:pt idx="98">
                  <c:v>10.047771450000001</c:v>
                </c:pt>
                <c:pt idx="99">
                  <c:v>9.7734603880000002</c:v>
                </c:pt>
                <c:pt idx="100">
                  <c:v>8.9904985429999993</c:v>
                </c:pt>
                <c:pt idx="101">
                  <c:v>8.3970336910000007</c:v>
                </c:pt>
                <c:pt idx="102">
                  <c:v>7.659722328</c:v>
                </c:pt>
                <c:pt idx="103">
                  <c:v>7.5148067469999997</c:v>
                </c:pt>
                <c:pt idx="104">
                  <c:v>7.0726003649999996</c:v>
                </c:pt>
                <c:pt idx="105">
                  <c:v>6.5314455029999996</c:v>
                </c:pt>
                <c:pt idx="106">
                  <c:v>5.9221973419999996</c:v>
                </c:pt>
                <c:pt idx="107">
                  <c:v>5.7224235529999996</c:v>
                </c:pt>
                <c:pt idx="108">
                  <c:v>5.3668823239999996</c:v>
                </c:pt>
                <c:pt idx="109">
                  <c:v>4.6363782880000004</c:v>
                </c:pt>
                <c:pt idx="110">
                  <c:v>4.4659147260000003</c:v>
                </c:pt>
                <c:pt idx="111">
                  <c:v>4.3097972870000003</c:v>
                </c:pt>
                <c:pt idx="112">
                  <c:v>3.9963808059999999</c:v>
                </c:pt>
                <c:pt idx="113">
                  <c:v>3.531979561</c:v>
                </c:pt>
                <c:pt idx="114">
                  <c:v>3.189742088</c:v>
                </c:pt>
                <c:pt idx="115">
                  <c:v>3.0500054360000002</c:v>
                </c:pt>
                <c:pt idx="116">
                  <c:v>2.7280106540000002</c:v>
                </c:pt>
                <c:pt idx="117">
                  <c:v>2.4752678870000002</c:v>
                </c:pt>
                <c:pt idx="118">
                  <c:v>2.1462931630000002</c:v>
                </c:pt>
                <c:pt idx="119">
                  <c:v>1.787115097</c:v>
                </c:pt>
                <c:pt idx="120">
                  <c:v>1.6309518810000001</c:v>
                </c:pt>
                <c:pt idx="121">
                  <c:v>1.433205128</c:v>
                </c:pt>
                <c:pt idx="122">
                  <c:v>0.87363195419999995</c:v>
                </c:pt>
                <c:pt idx="123">
                  <c:v>0.72488069529999999</c:v>
                </c:pt>
                <c:pt idx="124">
                  <c:v>0.69748353959999998</c:v>
                </c:pt>
                <c:pt idx="125">
                  <c:v>0.31012773510000002</c:v>
                </c:pt>
                <c:pt idx="126">
                  <c:v>0.3862986565</c:v>
                </c:pt>
                <c:pt idx="127">
                  <c:v>0.183816433</c:v>
                </c:pt>
                <c:pt idx="128">
                  <c:v>-0.24020195010000001</c:v>
                </c:pt>
                <c:pt idx="129">
                  <c:v>-0.37479496000000001</c:v>
                </c:pt>
                <c:pt idx="130">
                  <c:v>-0.383368969</c:v>
                </c:pt>
                <c:pt idx="131">
                  <c:v>-0.50635910029999998</c:v>
                </c:pt>
                <c:pt idx="132">
                  <c:v>-0.6657857895</c:v>
                </c:pt>
                <c:pt idx="133">
                  <c:v>-1.053650618</c:v>
                </c:pt>
                <c:pt idx="134">
                  <c:v>-1.008440971</c:v>
                </c:pt>
                <c:pt idx="135">
                  <c:v>-1.143482447</c:v>
                </c:pt>
                <c:pt idx="136">
                  <c:v>-1.454220533</c:v>
                </c:pt>
                <c:pt idx="137">
                  <c:v>-1.486865044</c:v>
                </c:pt>
                <c:pt idx="138">
                  <c:v>-1.5843970780000001</c:v>
                </c:pt>
                <c:pt idx="139">
                  <c:v>-1.710863829</c:v>
                </c:pt>
                <c:pt idx="140">
                  <c:v>-1.7897191050000001</c:v>
                </c:pt>
                <c:pt idx="141">
                  <c:v>-1.879539013</c:v>
                </c:pt>
                <c:pt idx="142">
                  <c:v>-2.0014414789999999</c:v>
                </c:pt>
                <c:pt idx="143">
                  <c:v>-2.070958853</c:v>
                </c:pt>
                <c:pt idx="144">
                  <c:v>-2.1620154380000001</c:v>
                </c:pt>
                <c:pt idx="145">
                  <c:v>-2.237739801</c:v>
                </c:pt>
                <c:pt idx="146">
                  <c:v>-2.3210592270000001</c:v>
                </c:pt>
                <c:pt idx="147">
                  <c:v>-2.4567048549999999</c:v>
                </c:pt>
                <c:pt idx="148">
                  <c:v>-2.4005632399999999</c:v>
                </c:pt>
                <c:pt idx="149">
                  <c:v>-2.6888027189999999</c:v>
                </c:pt>
                <c:pt idx="150">
                  <c:v>-2.69923687</c:v>
                </c:pt>
                <c:pt idx="151">
                  <c:v>-2.8074498179999998</c:v>
                </c:pt>
                <c:pt idx="152">
                  <c:v>-2.9717421530000001</c:v>
                </c:pt>
                <c:pt idx="153">
                  <c:v>-2.8827710149999999</c:v>
                </c:pt>
                <c:pt idx="154">
                  <c:v>-2.9120268820000001</c:v>
                </c:pt>
                <c:pt idx="155">
                  <c:v>-2.9365153309999998</c:v>
                </c:pt>
                <c:pt idx="156">
                  <c:v>-2.8797328470000001</c:v>
                </c:pt>
                <c:pt idx="157">
                  <c:v>-3.2106235029999999</c:v>
                </c:pt>
                <c:pt idx="158">
                  <c:v>-3.2864661220000002</c:v>
                </c:pt>
                <c:pt idx="159">
                  <c:v>-3.2492718699999998</c:v>
                </c:pt>
                <c:pt idx="160">
                  <c:v>-3.3673365120000001</c:v>
                </c:pt>
                <c:pt idx="161">
                  <c:v>-3.3571906089999999</c:v>
                </c:pt>
                <c:pt idx="162">
                  <c:v>-3.3477063180000002</c:v>
                </c:pt>
                <c:pt idx="163">
                  <c:v>-3.4972448350000001</c:v>
                </c:pt>
                <c:pt idx="164">
                  <c:v>-3.4589295390000001</c:v>
                </c:pt>
                <c:pt idx="165">
                  <c:v>-3.4657740590000001</c:v>
                </c:pt>
                <c:pt idx="166">
                  <c:v>-3.6086106299999998</c:v>
                </c:pt>
                <c:pt idx="167">
                  <c:v>-3.5923244950000002</c:v>
                </c:pt>
                <c:pt idx="168">
                  <c:v>-3.5899314879999999</c:v>
                </c:pt>
                <c:pt idx="169">
                  <c:v>-3.6829538350000002</c:v>
                </c:pt>
                <c:pt idx="170">
                  <c:v>-3.7979729180000001</c:v>
                </c:pt>
                <c:pt idx="171">
                  <c:v>-3.7575931549999999</c:v>
                </c:pt>
                <c:pt idx="172">
                  <c:v>-3.6331062319999998</c:v>
                </c:pt>
                <c:pt idx="173">
                  <c:v>-3.7195620539999998</c:v>
                </c:pt>
                <c:pt idx="174">
                  <c:v>-3.797869205</c:v>
                </c:pt>
                <c:pt idx="175">
                  <c:v>-3.7694327830000001</c:v>
                </c:pt>
                <c:pt idx="176">
                  <c:v>-3.755333662</c:v>
                </c:pt>
                <c:pt idx="177">
                  <c:v>-3.883219719</c:v>
                </c:pt>
                <c:pt idx="178">
                  <c:v>-3.9331829549999999</c:v>
                </c:pt>
                <c:pt idx="179">
                  <c:v>-3.8149263859999998</c:v>
                </c:pt>
                <c:pt idx="180">
                  <c:v>-3.8653416630000001</c:v>
                </c:pt>
                <c:pt idx="181">
                  <c:v>-3.8724021909999999</c:v>
                </c:pt>
                <c:pt idx="182">
                  <c:v>-3.9992458819999999</c:v>
                </c:pt>
                <c:pt idx="183">
                  <c:v>-3.9370720389999998</c:v>
                </c:pt>
                <c:pt idx="184">
                  <c:v>-3.9563121799999998</c:v>
                </c:pt>
                <c:pt idx="185">
                  <c:v>-3.934169292</c:v>
                </c:pt>
                <c:pt idx="186">
                  <c:v>-4.0276479719999996</c:v>
                </c:pt>
                <c:pt idx="187">
                  <c:v>-3.9998321529999998</c:v>
                </c:pt>
                <c:pt idx="188">
                  <c:v>-4.032259464</c:v>
                </c:pt>
                <c:pt idx="189">
                  <c:v>-4.0570163729999997</c:v>
                </c:pt>
                <c:pt idx="190">
                  <c:v>-4.0057349210000002</c:v>
                </c:pt>
                <c:pt idx="191">
                  <c:v>-4.0889930730000001</c:v>
                </c:pt>
                <c:pt idx="192">
                  <c:v>-4.1080722810000001</c:v>
                </c:pt>
                <c:pt idx="193">
                  <c:v>-4.0725479130000002</c:v>
                </c:pt>
                <c:pt idx="194">
                  <c:v>-4.0018787380000003</c:v>
                </c:pt>
                <c:pt idx="195">
                  <c:v>-4.1487593650000001</c:v>
                </c:pt>
                <c:pt idx="196">
                  <c:v>-4.1066055300000004</c:v>
                </c:pt>
                <c:pt idx="197">
                  <c:v>-4.1078944210000001</c:v>
                </c:pt>
                <c:pt idx="198">
                  <c:v>-4.0570092200000003</c:v>
                </c:pt>
                <c:pt idx="199">
                  <c:v>-4.1698408130000004</c:v>
                </c:pt>
                <c:pt idx="200">
                  <c:v>-4.1884121890000001</c:v>
                </c:pt>
                <c:pt idx="201">
                  <c:v>-4.150857925000000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6B06-41DB-B239-556CFC297D0C}"/>
            </c:ext>
          </c:extLst>
        </c:ser>
        <c:ser>
          <c:idx val="6"/>
          <c:order val="6"/>
          <c:tx>
            <c:strRef>
              <c:f>'Fig.4(B)-data&amp;graph'!$H$1</c:f>
              <c:strCache>
                <c:ptCount val="1"/>
                <c:pt idx="0">
                  <c:v>snd296_F(C7F)9_pH9_10nM_050615</c:v>
                </c:pt>
              </c:strCache>
            </c:strRef>
          </c:tx>
          <c:spPr>
            <a:ln w="25400">
              <a:solidFill>
                <a:srgbClr val="FF00FF"/>
              </a:solidFill>
            </a:ln>
          </c:spPr>
          <c:marker>
            <c:symbol val="none"/>
          </c:marker>
          <c:xVal>
            <c:numRef>
              <c:f>'Fig.4(B)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4(B)-data&amp;graph'!$H$2:$H$203</c:f>
              <c:numCache>
                <c:formatCode>General</c:formatCode>
                <c:ptCount val="202"/>
                <c:pt idx="0">
                  <c:v>197.30221560000001</c:v>
                </c:pt>
                <c:pt idx="1">
                  <c:v>214.6727295</c:v>
                </c:pt>
                <c:pt idx="2">
                  <c:v>241.7917023</c:v>
                </c:pt>
                <c:pt idx="3">
                  <c:v>267.67984009999998</c:v>
                </c:pt>
                <c:pt idx="4">
                  <c:v>299.55151369999999</c:v>
                </c:pt>
                <c:pt idx="5">
                  <c:v>328.27059939999998</c:v>
                </c:pt>
                <c:pt idx="6">
                  <c:v>355.64065549999998</c:v>
                </c:pt>
                <c:pt idx="7">
                  <c:v>380.63809199999997</c:v>
                </c:pt>
                <c:pt idx="8">
                  <c:v>406.06423949999999</c:v>
                </c:pt>
                <c:pt idx="9">
                  <c:v>431.6757202</c:v>
                </c:pt>
                <c:pt idx="10">
                  <c:v>452.90557860000001</c:v>
                </c:pt>
                <c:pt idx="11">
                  <c:v>470.6002502</c:v>
                </c:pt>
                <c:pt idx="12">
                  <c:v>483.12084959999999</c:v>
                </c:pt>
                <c:pt idx="13">
                  <c:v>492.99392699999999</c:v>
                </c:pt>
                <c:pt idx="14">
                  <c:v>507.94137569999998</c:v>
                </c:pt>
                <c:pt idx="15">
                  <c:v>515.40679929999999</c:v>
                </c:pt>
                <c:pt idx="16">
                  <c:v>517.94323729999996</c:v>
                </c:pt>
                <c:pt idx="17">
                  <c:v>517.67156980000004</c:v>
                </c:pt>
                <c:pt idx="18">
                  <c:v>514.546875</c:v>
                </c:pt>
                <c:pt idx="19">
                  <c:v>513.68981929999995</c:v>
                </c:pt>
                <c:pt idx="20">
                  <c:v>506.71679690000002</c:v>
                </c:pt>
                <c:pt idx="21">
                  <c:v>499.118042</c:v>
                </c:pt>
                <c:pt idx="22">
                  <c:v>490.13198849999998</c:v>
                </c:pt>
                <c:pt idx="23">
                  <c:v>479.32421879999998</c:v>
                </c:pt>
                <c:pt idx="24">
                  <c:v>466.34231569999997</c:v>
                </c:pt>
                <c:pt idx="25">
                  <c:v>452.59249879999999</c:v>
                </c:pt>
                <c:pt idx="26">
                  <c:v>439.5996399</c:v>
                </c:pt>
                <c:pt idx="27">
                  <c:v>428.2878723</c:v>
                </c:pt>
                <c:pt idx="28">
                  <c:v>412.0656128</c:v>
                </c:pt>
                <c:pt idx="29">
                  <c:v>395.83273320000001</c:v>
                </c:pt>
                <c:pt idx="30">
                  <c:v>382.46548460000002</c:v>
                </c:pt>
                <c:pt idx="31">
                  <c:v>368.36410519999998</c:v>
                </c:pt>
                <c:pt idx="32">
                  <c:v>359.32101440000002</c:v>
                </c:pt>
                <c:pt idx="33">
                  <c:v>339.14978029999997</c:v>
                </c:pt>
                <c:pt idx="34">
                  <c:v>324.92041019999999</c:v>
                </c:pt>
                <c:pt idx="35">
                  <c:v>312.70660400000003</c:v>
                </c:pt>
                <c:pt idx="36">
                  <c:v>301.28454590000001</c:v>
                </c:pt>
                <c:pt idx="37">
                  <c:v>287.27282709999997</c:v>
                </c:pt>
                <c:pt idx="38">
                  <c:v>274.24468990000003</c:v>
                </c:pt>
                <c:pt idx="39">
                  <c:v>266.25741579999999</c:v>
                </c:pt>
                <c:pt idx="40">
                  <c:v>252.79412840000001</c:v>
                </c:pt>
                <c:pt idx="41">
                  <c:v>243.94342040000001</c:v>
                </c:pt>
                <c:pt idx="42">
                  <c:v>234.89787290000001</c:v>
                </c:pt>
                <c:pt idx="43">
                  <c:v>227.538208</c:v>
                </c:pt>
                <c:pt idx="44">
                  <c:v>219.06568909999999</c:v>
                </c:pt>
                <c:pt idx="45">
                  <c:v>210.73791499999999</c:v>
                </c:pt>
                <c:pt idx="46">
                  <c:v>202.8235474</c:v>
                </c:pt>
                <c:pt idx="47">
                  <c:v>197.06414789999999</c:v>
                </c:pt>
                <c:pt idx="48">
                  <c:v>189.77348330000001</c:v>
                </c:pt>
                <c:pt idx="49">
                  <c:v>184.69993590000001</c:v>
                </c:pt>
                <c:pt idx="50">
                  <c:v>180.73831179999999</c:v>
                </c:pt>
                <c:pt idx="51">
                  <c:v>173.37358090000001</c:v>
                </c:pt>
                <c:pt idx="52">
                  <c:v>169.06997680000001</c:v>
                </c:pt>
                <c:pt idx="53">
                  <c:v>163.19380190000001</c:v>
                </c:pt>
                <c:pt idx="54">
                  <c:v>158.49359129999999</c:v>
                </c:pt>
                <c:pt idx="55">
                  <c:v>153.68338009999999</c:v>
                </c:pt>
                <c:pt idx="56">
                  <c:v>147.86579900000001</c:v>
                </c:pt>
                <c:pt idx="57">
                  <c:v>144.54733279999999</c:v>
                </c:pt>
                <c:pt idx="58">
                  <c:v>140.6325531</c:v>
                </c:pt>
                <c:pt idx="59">
                  <c:v>136.1617584</c:v>
                </c:pt>
                <c:pt idx="60">
                  <c:v>131.0166016</c:v>
                </c:pt>
                <c:pt idx="61">
                  <c:v>126.6701965</c:v>
                </c:pt>
                <c:pt idx="62">
                  <c:v>122.0803986</c:v>
                </c:pt>
                <c:pt idx="63">
                  <c:v>117.65579990000001</c:v>
                </c:pt>
                <c:pt idx="64">
                  <c:v>114.7591248</c:v>
                </c:pt>
                <c:pt idx="65">
                  <c:v>110.75604250000001</c:v>
                </c:pt>
                <c:pt idx="66">
                  <c:v>106.3183746</c:v>
                </c:pt>
                <c:pt idx="67">
                  <c:v>101.85897060000001</c:v>
                </c:pt>
                <c:pt idx="68">
                  <c:v>97.066505430000007</c:v>
                </c:pt>
                <c:pt idx="69">
                  <c:v>94.712921140000006</c:v>
                </c:pt>
                <c:pt idx="70">
                  <c:v>90.191802980000006</c:v>
                </c:pt>
                <c:pt idx="71">
                  <c:v>86.634216309999999</c:v>
                </c:pt>
                <c:pt idx="72">
                  <c:v>82.455581670000001</c:v>
                </c:pt>
                <c:pt idx="73">
                  <c:v>78.766197199999993</c:v>
                </c:pt>
                <c:pt idx="74">
                  <c:v>75.452514649999998</c:v>
                </c:pt>
                <c:pt idx="75">
                  <c:v>71.842117310000006</c:v>
                </c:pt>
                <c:pt idx="76">
                  <c:v>68.688507079999994</c:v>
                </c:pt>
                <c:pt idx="77">
                  <c:v>64.947830199999999</c:v>
                </c:pt>
                <c:pt idx="78">
                  <c:v>62.416446690000001</c:v>
                </c:pt>
                <c:pt idx="79">
                  <c:v>61.104457859999997</c:v>
                </c:pt>
                <c:pt idx="80">
                  <c:v>57.563156130000003</c:v>
                </c:pt>
                <c:pt idx="81">
                  <c:v>54.976104739999997</c:v>
                </c:pt>
                <c:pt idx="82">
                  <c:v>53.258281709999999</c:v>
                </c:pt>
                <c:pt idx="83">
                  <c:v>49.539516450000001</c:v>
                </c:pt>
                <c:pt idx="84">
                  <c:v>48.25590897</c:v>
                </c:pt>
                <c:pt idx="85">
                  <c:v>45.933269500000002</c:v>
                </c:pt>
                <c:pt idx="86">
                  <c:v>43.290634160000003</c:v>
                </c:pt>
                <c:pt idx="87">
                  <c:v>40.513263700000003</c:v>
                </c:pt>
                <c:pt idx="88">
                  <c:v>39.00530243</c:v>
                </c:pt>
                <c:pt idx="89">
                  <c:v>37.649440769999998</c:v>
                </c:pt>
                <c:pt idx="90">
                  <c:v>35.95189285</c:v>
                </c:pt>
                <c:pt idx="91">
                  <c:v>34.457950590000003</c:v>
                </c:pt>
                <c:pt idx="92">
                  <c:v>32.471637729999998</c:v>
                </c:pt>
                <c:pt idx="93">
                  <c:v>30.842479709999999</c:v>
                </c:pt>
                <c:pt idx="94">
                  <c:v>29.8960495</c:v>
                </c:pt>
                <c:pt idx="95">
                  <c:v>28.202976230000001</c:v>
                </c:pt>
                <c:pt idx="96">
                  <c:v>26.56631088</c:v>
                </c:pt>
                <c:pt idx="97">
                  <c:v>25.716255189999998</c:v>
                </c:pt>
                <c:pt idx="98">
                  <c:v>24.46860504</c:v>
                </c:pt>
                <c:pt idx="99">
                  <c:v>23.360549930000001</c:v>
                </c:pt>
                <c:pt idx="100">
                  <c:v>22.2591629</c:v>
                </c:pt>
                <c:pt idx="101">
                  <c:v>21.207572939999999</c:v>
                </c:pt>
                <c:pt idx="102">
                  <c:v>20.595882419999999</c:v>
                </c:pt>
                <c:pt idx="103">
                  <c:v>19.418224330000001</c:v>
                </c:pt>
                <c:pt idx="104">
                  <c:v>18.57132721</c:v>
                </c:pt>
                <c:pt idx="105">
                  <c:v>17.94002914</c:v>
                </c:pt>
                <c:pt idx="106">
                  <c:v>16.903518680000001</c:v>
                </c:pt>
                <c:pt idx="107">
                  <c:v>16.24794769</c:v>
                </c:pt>
                <c:pt idx="108">
                  <c:v>15.34779453</c:v>
                </c:pt>
                <c:pt idx="109">
                  <c:v>14.37849331</c:v>
                </c:pt>
                <c:pt idx="110">
                  <c:v>13.881678580000001</c:v>
                </c:pt>
                <c:pt idx="111">
                  <c:v>13.470475199999999</c:v>
                </c:pt>
                <c:pt idx="112">
                  <c:v>13.08541775</c:v>
                </c:pt>
                <c:pt idx="113">
                  <c:v>11.98658466</c:v>
                </c:pt>
                <c:pt idx="114">
                  <c:v>11.692538259999999</c:v>
                </c:pt>
                <c:pt idx="115">
                  <c:v>10.5806179</c:v>
                </c:pt>
                <c:pt idx="116">
                  <c:v>10.145844459999999</c:v>
                </c:pt>
                <c:pt idx="117">
                  <c:v>9.7052421570000007</c:v>
                </c:pt>
                <c:pt idx="118">
                  <c:v>8.9461526869999997</c:v>
                </c:pt>
                <c:pt idx="119">
                  <c:v>8.5849180220000001</c:v>
                </c:pt>
                <c:pt idx="120">
                  <c:v>7.9928407669999997</c:v>
                </c:pt>
                <c:pt idx="121">
                  <c:v>7.6043434139999997</c:v>
                </c:pt>
                <c:pt idx="122">
                  <c:v>7.1296968459999999</c:v>
                </c:pt>
                <c:pt idx="123">
                  <c:v>6.6206550599999998</c:v>
                </c:pt>
                <c:pt idx="124">
                  <c:v>6.1670036320000001</c:v>
                </c:pt>
                <c:pt idx="125">
                  <c:v>5.9020023349999997</c:v>
                </c:pt>
                <c:pt idx="126">
                  <c:v>5.5523214339999996</c:v>
                </c:pt>
                <c:pt idx="127">
                  <c:v>5.2840013499999996</c:v>
                </c:pt>
                <c:pt idx="128">
                  <c:v>4.5372066499999999</c:v>
                </c:pt>
                <c:pt idx="129">
                  <c:v>4.2987756729999997</c:v>
                </c:pt>
                <c:pt idx="130">
                  <c:v>4.2312793729999996</c:v>
                </c:pt>
                <c:pt idx="131">
                  <c:v>3.654269218</c:v>
                </c:pt>
                <c:pt idx="132">
                  <c:v>3.233123779</c:v>
                </c:pt>
                <c:pt idx="133">
                  <c:v>3.119327068</c:v>
                </c:pt>
                <c:pt idx="134">
                  <c:v>3.0726766589999999</c:v>
                </c:pt>
                <c:pt idx="135">
                  <c:v>2.4196071620000001</c:v>
                </c:pt>
                <c:pt idx="136">
                  <c:v>2.3611092569999999</c:v>
                </c:pt>
                <c:pt idx="137">
                  <c:v>1.90173912</c:v>
                </c:pt>
                <c:pt idx="138">
                  <c:v>1.6278610229999999</c:v>
                </c:pt>
                <c:pt idx="139">
                  <c:v>1.5745739940000001</c:v>
                </c:pt>
                <c:pt idx="140">
                  <c:v>1.165940285</c:v>
                </c:pt>
                <c:pt idx="141">
                  <c:v>1.081033707</c:v>
                </c:pt>
                <c:pt idx="142">
                  <c:v>0.83959722520000002</c:v>
                </c:pt>
                <c:pt idx="143">
                  <c:v>0.6547436714</c:v>
                </c:pt>
                <c:pt idx="144">
                  <c:v>0.3653116226</c:v>
                </c:pt>
                <c:pt idx="145">
                  <c:v>0.1281943321</c:v>
                </c:pt>
                <c:pt idx="146">
                  <c:v>0.17508411409999999</c:v>
                </c:pt>
                <c:pt idx="147">
                  <c:v>-0.114253521</c:v>
                </c:pt>
                <c:pt idx="148">
                  <c:v>-0.22280836109999999</c:v>
                </c:pt>
                <c:pt idx="149">
                  <c:v>-0.15562605860000001</c:v>
                </c:pt>
                <c:pt idx="150">
                  <c:v>-0.6000840664</c:v>
                </c:pt>
                <c:pt idx="151">
                  <c:v>-0.76384162899999997</c:v>
                </c:pt>
                <c:pt idx="152">
                  <c:v>-0.72597146030000004</c:v>
                </c:pt>
                <c:pt idx="153">
                  <c:v>-0.81811213490000001</c:v>
                </c:pt>
                <c:pt idx="154">
                  <c:v>-0.97602200510000003</c:v>
                </c:pt>
                <c:pt idx="155">
                  <c:v>-1.118664742</c:v>
                </c:pt>
                <c:pt idx="156">
                  <c:v>-1.3815460209999999</c:v>
                </c:pt>
                <c:pt idx="157">
                  <c:v>-1.1654570099999999</c:v>
                </c:pt>
                <c:pt idx="158">
                  <c:v>-1.508972883</c:v>
                </c:pt>
                <c:pt idx="159">
                  <c:v>-1.6349151129999999</c:v>
                </c:pt>
                <c:pt idx="160">
                  <c:v>-1.6360273359999999</c:v>
                </c:pt>
                <c:pt idx="161">
                  <c:v>-1.8912060260000001</c:v>
                </c:pt>
                <c:pt idx="162">
                  <c:v>-1.784137487</c:v>
                </c:pt>
                <c:pt idx="163">
                  <c:v>-1.8978865149999999</c:v>
                </c:pt>
                <c:pt idx="164">
                  <c:v>-1.9877233510000001</c:v>
                </c:pt>
                <c:pt idx="165">
                  <c:v>-1.9972951409999999</c:v>
                </c:pt>
                <c:pt idx="166">
                  <c:v>-2.2855191229999998</c:v>
                </c:pt>
                <c:pt idx="167">
                  <c:v>-2.1807267669999999</c:v>
                </c:pt>
                <c:pt idx="168">
                  <c:v>-2.3053364749999998</c:v>
                </c:pt>
                <c:pt idx="169">
                  <c:v>-2.3304524419999999</c:v>
                </c:pt>
                <c:pt idx="170">
                  <c:v>-2.5026845930000001</c:v>
                </c:pt>
                <c:pt idx="171">
                  <c:v>-2.3311836719999999</c:v>
                </c:pt>
                <c:pt idx="172">
                  <c:v>-2.4207396509999999</c:v>
                </c:pt>
                <c:pt idx="173">
                  <c:v>-2.7027580740000001</c:v>
                </c:pt>
                <c:pt idx="174">
                  <c:v>-2.5870184900000002</c:v>
                </c:pt>
                <c:pt idx="175">
                  <c:v>-2.798490047</c:v>
                </c:pt>
                <c:pt idx="176">
                  <c:v>-2.6926317210000001</c:v>
                </c:pt>
                <c:pt idx="177">
                  <c:v>-2.7251701349999999</c:v>
                </c:pt>
                <c:pt idx="178">
                  <c:v>-2.7911205290000001</c:v>
                </c:pt>
                <c:pt idx="179">
                  <c:v>-2.8309173580000002</c:v>
                </c:pt>
                <c:pt idx="180">
                  <c:v>-2.8740458489999998</c:v>
                </c:pt>
                <c:pt idx="181">
                  <c:v>-2.9258971210000002</c:v>
                </c:pt>
                <c:pt idx="182">
                  <c:v>-3.01189661</c:v>
                </c:pt>
                <c:pt idx="183">
                  <c:v>-2.9141020769999999</c:v>
                </c:pt>
                <c:pt idx="184">
                  <c:v>-3.0317087169999999</c:v>
                </c:pt>
                <c:pt idx="185">
                  <c:v>-3.1530187129999998</c:v>
                </c:pt>
                <c:pt idx="186">
                  <c:v>-3.0967054369999998</c:v>
                </c:pt>
                <c:pt idx="187">
                  <c:v>-3.1037290099999999</c:v>
                </c:pt>
                <c:pt idx="188">
                  <c:v>-3.10095191</c:v>
                </c:pt>
                <c:pt idx="189">
                  <c:v>-3.16774559</c:v>
                </c:pt>
                <c:pt idx="190">
                  <c:v>-3.2258985039999999</c:v>
                </c:pt>
                <c:pt idx="191">
                  <c:v>-3.2102234360000002</c:v>
                </c:pt>
                <c:pt idx="192">
                  <c:v>-3.178533077</c:v>
                </c:pt>
                <c:pt idx="193">
                  <c:v>-3.2507848739999998</c:v>
                </c:pt>
                <c:pt idx="194">
                  <c:v>-3.3179438110000001</c:v>
                </c:pt>
                <c:pt idx="195">
                  <c:v>-3.341192961</c:v>
                </c:pt>
                <c:pt idx="196">
                  <c:v>-3.3739728929999999</c:v>
                </c:pt>
                <c:pt idx="197">
                  <c:v>-3.40555048</c:v>
                </c:pt>
                <c:pt idx="198">
                  <c:v>-3.338020325</c:v>
                </c:pt>
                <c:pt idx="199">
                  <c:v>-3.4633500580000001</c:v>
                </c:pt>
                <c:pt idx="200">
                  <c:v>-3.3853423600000001</c:v>
                </c:pt>
                <c:pt idx="201">
                  <c:v>-3.372134924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6B06-41DB-B239-556CFC297D0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68347264"/>
        <c:axId val="268348800"/>
      </c:scatterChart>
      <c:valAx>
        <c:axId val="268347264"/>
        <c:scaling>
          <c:orientation val="minMax"/>
          <c:max val="700"/>
          <c:min val="498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68348800"/>
        <c:crosses val="autoZero"/>
        <c:crossBetween val="midCat"/>
      </c:valAx>
      <c:valAx>
        <c:axId val="268348800"/>
        <c:scaling>
          <c:orientation val="minMax"/>
          <c:max val="550"/>
          <c:min val="-1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26834726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800">
                <a:solidFill>
                  <a:sysClr val="windowText" lastClr="000000"/>
                </a:solidFill>
              </a:rPr>
              <a:t>Gen III 3x-10x Co</a:t>
            </a:r>
            <a:r>
              <a:rPr lang="en-US" sz="1800" baseline="0">
                <a:solidFill>
                  <a:sysClr val="windowText" lastClr="000000"/>
                </a:solidFill>
              </a:rPr>
              <a:t>mparison, Emission, 10nM, pH9</a:t>
            </a:r>
            <a:endParaRPr lang="en-US" sz="1800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.SM6 - data&amp;graph'!$B$1</c:f>
              <c:strCache>
                <c:ptCount val="1"/>
                <c:pt idx="0">
                  <c:v>SND784_5'-heg-F(peg1K-F)2-heg-dT-3'</c:v>
                </c:pt>
              </c:strCache>
            </c:strRef>
          </c:tx>
          <c:spPr>
            <a:ln w="19050" cap="rnd">
              <a:solidFill>
                <a:schemeClr val="tx2">
                  <a:lumMod val="40000"/>
                  <a:lumOff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.SM6 - data&amp;graph'!$A$2:$A$467</c:f>
              <c:numCache>
                <c:formatCode>General</c:formatCode>
                <c:ptCount val="466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  <c:pt idx="202">
                  <c:v>700.97998050000001</c:v>
                </c:pt>
                <c:pt idx="203">
                  <c:v>701.96997069999998</c:v>
                </c:pt>
                <c:pt idx="204">
                  <c:v>702.95001219999995</c:v>
                </c:pt>
                <c:pt idx="205">
                  <c:v>703.94000240000003</c:v>
                </c:pt>
                <c:pt idx="206">
                  <c:v>705.07000730000004</c:v>
                </c:pt>
                <c:pt idx="207">
                  <c:v>706.04998780000005</c:v>
                </c:pt>
                <c:pt idx="208">
                  <c:v>707.03997800000002</c:v>
                </c:pt>
                <c:pt idx="209">
                  <c:v>708.02001949999999</c:v>
                </c:pt>
                <c:pt idx="210">
                  <c:v>709.01000980000003</c:v>
                </c:pt>
                <c:pt idx="211">
                  <c:v>710</c:v>
                </c:pt>
                <c:pt idx="212">
                  <c:v>710.97998050000001</c:v>
                </c:pt>
                <c:pt idx="213">
                  <c:v>711.96997069999998</c:v>
                </c:pt>
                <c:pt idx="214">
                  <c:v>712.95001219999995</c:v>
                </c:pt>
                <c:pt idx="215">
                  <c:v>713.94000240000003</c:v>
                </c:pt>
                <c:pt idx="216">
                  <c:v>715.07000730000004</c:v>
                </c:pt>
                <c:pt idx="217">
                  <c:v>716.04998780000005</c:v>
                </c:pt>
                <c:pt idx="218">
                  <c:v>717.03997800000002</c:v>
                </c:pt>
                <c:pt idx="219">
                  <c:v>718.02001949999999</c:v>
                </c:pt>
                <c:pt idx="220">
                  <c:v>719.01000980000003</c:v>
                </c:pt>
                <c:pt idx="221">
                  <c:v>720</c:v>
                </c:pt>
                <c:pt idx="222">
                  <c:v>720.97998050000001</c:v>
                </c:pt>
                <c:pt idx="223">
                  <c:v>721.96997069999998</c:v>
                </c:pt>
                <c:pt idx="224">
                  <c:v>722.95001219999995</c:v>
                </c:pt>
                <c:pt idx="225">
                  <c:v>723.94000240000003</c:v>
                </c:pt>
                <c:pt idx="226">
                  <c:v>725.07000730000004</c:v>
                </c:pt>
                <c:pt idx="227">
                  <c:v>726.04998780000005</c:v>
                </c:pt>
                <c:pt idx="228">
                  <c:v>727.03997800000002</c:v>
                </c:pt>
                <c:pt idx="229">
                  <c:v>728.02001949999999</c:v>
                </c:pt>
                <c:pt idx="230">
                  <c:v>729.01000980000003</c:v>
                </c:pt>
                <c:pt idx="231">
                  <c:v>730</c:v>
                </c:pt>
                <c:pt idx="232">
                  <c:v>730.96997069999998</c:v>
                </c:pt>
                <c:pt idx="233">
                  <c:v>731.94000240000003</c:v>
                </c:pt>
                <c:pt idx="234">
                  <c:v>733.04998780000005</c:v>
                </c:pt>
                <c:pt idx="235">
                  <c:v>734.02001949999999</c:v>
                </c:pt>
                <c:pt idx="236">
                  <c:v>735</c:v>
                </c:pt>
                <c:pt idx="237">
                  <c:v>735.96997069999998</c:v>
                </c:pt>
                <c:pt idx="238">
                  <c:v>736.94000240000003</c:v>
                </c:pt>
                <c:pt idx="239">
                  <c:v>738.04998780000005</c:v>
                </c:pt>
                <c:pt idx="240">
                  <c:v>739.02001949999999</c:v>
                </c:pt>
                <c:pt idx="241">
                  <c:v>740</c:v>
                </c:pt>
                <c:pt idx="242">
                  <c:v>740.96997069999998</c:v>
                </c:pt>
                <c:pt idx="243">
                  <c:v>741.94000240000003</c:v>
                </c:pt>
                <c:pt idx="244">
                  <c:v>743.04998780000005</c:v>
                </c:pt>
                <c:pt idx="245">
                  <c:v>744.02001949999999</c:v>
                </c:pt>
                <c:pt idx="246">
                  <c:v>745</c:v>
                </c:pt>
                <c:pt idx="247">
                  <c:v>745.96997069999998</c:v>
                </c:pt>
                <c:pt idx="248">
                  <c:v>746.94000240000003</c:v>
                </c:pt>
                <c:pt idx="249">
                  <c:v>748.04998780000005</c:v>
                </c:pt>
                <c:pt idx="250">
                  <c:v>749.02001949999999</c:v>
                </c:pt>
                <c:pt idx="251">
                  <c:v>750</c:v>
                </c:pt>
              </c:numCache>
            </c:numRef>
          </c:xVal>
          <c:yVal>
            <c:numRef>
              <c:f>'Fig.SM6 - data&amp;graph'!$B$2:$B$467</c:f>
              <c:numCache>
                <c:formatCode>General</c:formatCode>
                <c:ptCount val="466"/>
                <c:pt idx="0">
                  <c:v>41.578296659999999</c:v>
                </c:pt>
                <c:pt idx="1">
                  <c:v>46.645957950000003</c:v>
                </c:pt>
                <c:pt idx="2">
                  <c:v>53.929256440000003</c:v>
                </c:pt>
                <c:pt idx="3">
                  <c:v>59.982639310000003</c:v>
                </c:pt>
                <c:pt idx="4">
                  <c:v>68.561935419999998</c:v>
                </c:pt>
                <c:pt idx="5">
                  <c:v>77.731979370000005</c:v>
                </c:pt>
                <c:pt idx="6">
                  <c:v>85.038513179999995</c:v>
                </c:pt>
                <c:pt idx="7">
                  <c:v>92.392730709999995</c:v>
                </c:pt>
                <c:pt idx="8">
                  <c:v>102.13579559999999</c:v>
                </c:pt>
                <c:pt idx="9">
                  <c:v>110.2218704</c:v>
                </c:pt>
                <c:pt idx="10">
                  <c:v>118.1907654</c:v>
                </c:pt>
                <c:pt idx="11">
                  <c:v>124.8108902</c:v>
                </c:pt>
                <c:pt idx="12">
                  <c:v>132.1628571</c:v>
                </c:pt>
                <c:pt idx="13">
                  <c:v>136.81353759999999</c:v>
                </c:pt>
                <c:pt idx="14">
                  <c:v>142.11451719999999</c:v>
                </c:pt>
                <c:pt idx="15">
                  <c:v>148.0020294</c:v>
                </c:pt>
                <c:pt idx="16">
                  <c:v>151.1057892</c:v>
                </c:pt>
                <c:pt idx="17">
                  <c:v>152.5817413</c:v>
                </c:pt>
                <c:pt idx="18">
                  <c:v>154.52214050000001</c:v>
                </c:pt>
                <c:pt idx="19">
                  <c:v>154.94294740000001</c:v>
                </c:pt>
                <c:pt idx="20">
                  <c:v>154.86328130000001</c:v>
                </c:pt>
                <c:pt idx="21">
                  <c:v>154.44993590000001</c:v>
                </c:pt>
                <c:pt idx="22">
                  <c:v>152.81893919999999</c:v>
                </c:pt>
                <c:pt idx="23">
                  <c:v>151.7005005</c:v>
                </c:pt>
                <c:pt idx="24">
                  <c:v>149.49188229999999</c:v>
                </c:pt>
                <c:pt idx="25">
                  <c:v>147.0181274</c:v>
                </c:pt>
                <c:pt idx="26">
                  <c:v>144.59138490000001</c:v>
                </c:pt>
                <c:pt idx="27">
                  <c:v>139.94871520000001</c:v>
                </c:pt>
                <c:pt idx="28">
                  <c:v>136.08805849999999</c:v>
                </c:pt>
                <c:pt idx="29">
                  <c:v>132.01896669999999</c:v>
                </c:pt>
                <c:pt idx="30">
                  <c:v>128.5619049</c:v>
                </c:pt>
                <c:pt idx="31">
                  <c:v>125.51630400000001</c:v>
                </c:pt>
                <c:pt idx="32">
                  <c:v>120.74617000000001</c:v>
                </c:pt>
                <c:pt idx="33">
                  <c:v>115.78843689999999</c:v>
                </c:pt>
                <c:pt idx="34">
                  <c:v>110.41269680000001</c:v>
                </c:pt>
                <c:pt idx="35">
                  <c:v>107.2768173</c:v>
                </c:pt>
                <c:pt idx="36">
                  <c:v>102.7688217</c:v>
                </c:pt>
                <c:pt idx="37">
                  <c:v>97.966835020000005</c:v>
                </c:pt>
                <c:pt idx="38">
                  <c:v>94.761886599999997</c:v>
                </c:pt>
                <c:pt idx="39">
                  <c:v>90.89496613</c:v>
                </c:pt>
                <c:pt idx="40">
                  <c:v>86.569587709999993</c:v>
                </c:pt>
                <c:pt idx="41">
                  <c:v>83.670013429999997</c:v>
                </c:pt>
                <c:pt idx="42">
                  <c:v>79.843353269999994</c:v>
                </c:pt>
                <c:pt idx="43">
                  <c:v>76.384407039999999</c:v>
                </c:pt>
                <c:pt idx="44">
                  <c:v>73.659263609999996</c:v>
                </c:pt>
                <c:pt idx="45">
                  <c:v>70.538749690000003</c:v>
                </c:pt>
                <c:pt idx="46">
                  <c:v>67.911369320000006</c:v>
                </c:pt>
                <c:pt idx="47">
                  <c:v>66.210861210000004</c:v>
                </c:pt>
                <c:pt idx="48">
                  <c:v>63.363681790000001</c:v>
                </c:pt>
                <c:pt idx="49">
                  <c:v>61.426395419999999</c:v>
                </c:pt>
                <c:pt idx="50">
                  <c:v>59.449714659999998</c:v>
                </c:pt>
                <c:pt idx="51">
                  <c:v>57.262104030000003</c:v>
                </c:pt>
                <c:pt idx="52">
                  <c:v>55.458797449999999</c:v>
                </c:pt>
                <c:pt idx="53">
                  <c:v>52.956237790000003</c:v>
                </c:pt>
                <c:pt idx="54">
                  <c:v>51.567886350000002</c:v>
                </c:pt>
                <c:pt idx="55">
                  <c:v>50.612472529999998</c:v>
                </c:pt>
                <c:pt idx="56">
                  <c:v>48.054100040000002</c:v>
                </c:pt>
                <c:pt idx="57">
                  <c:v>46.59469223</c:v>
                </c:pt>
                <c:pt idx="58">
                  <c:v>45.527645110000002</c:v>
                </c:pt>
                <c:pt idx="59">
                  <c:v>44.027908330000002</c:v>
                </c:pt>
                <c:pt idx="60">
                  <c:v>42.628932949999999</c:v>
                </c:pt>
                <c:pt idx="61">
                  <c:v>40.822467799999998</c:v>
                </c:pt>
                <c:pt idx="62">
                  <c:v>38.934215549999998</c:v>
                </c:pt>
                <c:pt idx="63">
                  <c:v>38.164520260000003</c:v>
                </c:pt>
                <c:pt idx="64">
                  <c:v>36.53281784</c:v>
                </c:pt>
                <c:pt idx="65">
                  <c:v>35.254981989999997</c:v>
                </c:pt>
                <c:pt idx="66">
                  <c:v>34.36750412</c:v>
                </c:pt>
                <c:pt idx="67">
                  <c:v>32.643173220000001</c:v>
                </c:pt>
                <c:pt idx="68">
                  <c:v>31.68065262</c:v>
                </c:pt>
                <c:pt idx="69">
                  <c:v>30.2526741</c:v>
                </c:pt>
                <c:pt idx="70">
                  <c:v>29.072334290000001</c:v>
                </c:pt>
                <c:pt idx="71">
                  <c:v>27.684633259999998</c:v>
                </c:pt>
                <c:pt idx="72">
                  <c:v>26.846328740000001</c:v>
                </c:pt>
                <c:pt idx="73">
                  <c:v>24.9724617</c:v>
                </c:pt>
                <c:pt idx="74">
                  <c:v>24.207921979999998</c:v>
                </c:pt>
                <c:pt idx="75">
                  <c:v>23.693262099999998</c:v>
                </c:pt>
                <c:pt idx="76">
                  <c:v>21.938726429999999</c:v>
                </c:pt>
                <c:pt idx="77">
                  <c:v>21.212566379999998</c:v>
                </c:pt>
                <c:pt idx="78">
                  <c:v>20.101142880000001</c:v>
                </c:pt>
                <c:pt idx="79">
                  <c:v>19.082628249999999</c:v>
                </c:pt>
                <c:pt idx="80">
                  <c:v>18.143198009999999</c:v>
                </c:pt>
                <c:pt idx="81">
                  <c:v>17.089836120000001</c:v>
                </c:pt>
                <c:pt idx="82">
                  <c:v>16.630924220000001</c:v>
                </c:pt>
                <c:pt idx="83">
                  <c:v>15.896822930000001</c:v>
                </c:pt>
                <c:pt idx="84">
                  <c:v>15.079449650000001</c:v>
                </c:pt>
                <c:pt idx="85">
                  <c:v>14.236821170000001</c:v>
                </c:pt>
                <c:pt idx="86">
                  <c:v>13.480685230000001</c:v>
                </c:pt>
                <c:pt idx="87">
                  <c:v>12.81656933</c:v>
                </c:pt>
                <c:pt idx="88">
                  <c:v>11.782078739999999</c:v>
                </c:pt>
                <c:pt idx="89">
                  <c:v>11.117390629999999</c:v>
                </c:pt>
                <c:pt idx="90">
                  <c:v>10.54387951</c:v>
                </c:pt>
                <c:pt idx="91">
                  <c:v>9.8847284319999993</c:v>
                </c:pt>
                <c:pt idx="92">
                  <c:v>9.5052089689999999</c:v>
                </c:pt>
                <c:pt idx="93">
                  <c:v>8.8915519710000002</c:v>
                </c:pt>
                <c:pt idx="94">
                  <c:v>8.3560037610000002</c:v>
                </c:pt>
                <c:pt idx="95">
                  <c:v>8.166618347</c:v>
                </c:pt>
                <c:pt idx="96">
                  <c:v>7.3784246439999999</c:v>
                </c:pt>
                <c:pt idx="97">
                  <c:v>6.7547798160000001</c:v>
                </c:pt>
                <c:pt idx="98">
                  <c:v>6.4229402540000002</c:v>
                </c:pt>
                <c:pt idx="99">
                  <c:v>6.0164051059999997</c:v>
                </c:pt>
                <c:pt idx="100">
                  <c:v>5.7083282469999999</c:v>
                </c:pt>
                <c:pt idx="101">
                  <c:v>5.396840096</c:v>
                </c:pt>
                <c:pt idx="102">
                  <c:v>5.2487678530000004</c:v>
                </c:pt>
                <c:pt idx="103">
                  <c:v>4.4796705250000004</c:v>
                </c:pt>
                <c:pt idx="104">
                  <c:v>3.857106924</c:v>
                </c:pt>
                <c:pt idx="105">
                  <c:v>3.7683112620000001</c:v>
                </c:pt>
                <c:pt idx="106">
                  <c:v>3.6783835890000001</c:v>
                </c:pt>
                <c:pt idx="107">
                  <c:v>3.1755445</c:v>
                </c:pt>
                <c:pt idx="108">
                  <c:v>2.8867666719999998</c:v>
                </c:pt>
                <c:pt idx="109">
                  <c:v>2.6779959199999999</c:v>
                </c:pt>
                <c:pt idx="110">
                  <c:v>2.473435163</c:v>
                </c:pt>
                <c:pt idx="111">
                  <c:v>2.3440444469999999</c:v>
                </c:pt>
                <c:pt idx="112">
                  <c:v>1.8370554450000001</c:v>
                </c:pt>
                <c:pt idx="113">
                  <c:v>1.977198362</c:v>
                </c:pt>
                <c:pt idx="114">
                  <c:v>1.501333475</c:v>
                </c:pt>
                <c:pt idx="115">
                  <c:v>1.5142362119999999</c:v>
                </c:pt>
                <c:pt idx="116">
                  <c:v>1.2116162779999999</c:v>
                </c:pt>
                <c:pt idx="117">
                  <c:v>1.127385855</c:v>
                </c:pt>
                <c:pt idx="118">
                  <c:v>0.81488776210000002</c:v>
                </c:pt>
                <c:pt idx="119">
                  <c:v>0.49504208560000001</c:v>
                </c:pt>
                <c:pt idx="120">
                  <c:v>0.3792769909</c:v>
                </c:pt>
                <c:pt idx="121">
                  <c:v>0.52924990650000003</c:v>
                </c:pt>
                <c:pt idx="122">
                  <c:v>0.20574021340000001</c:v>
                </c:pt>
                <c:pt idx="123">
                  <c:v>0.14531183240000001</c:v>
                </c:pt>
                <c:pt idx="124">
                  <c:v>-0.2657971382</c:v>
                </c:pt>
                <c:pt idx="125">
                  <c:v>-0.28193616869999999</c:v>
                </c:pt>
                <c:pt idx="126">
                  <c:v>-0.36126923560000002</c:v>
                </c:pt>
                <c:pt idx="127">
                  <c:v>-0.6168777943</c:v>
                </c:pt>
                <c:pt idx="128">
                  <c:v>-0.76799583439999997</c:v>
                </c:pt>
                <c:pt idx="129">
                  <c:v>-0.88136863710000002</c:v>
                </c:pt>
                <c:pt idx="130">
                  <c:v>-0.90827774999999999</c:v>
                </c:pt>
                <c:pt idx="131">
                  <c:v>-1.0258164409999999</c:v>
                </c:pt>
                <c:pt idx="132">
                  <c:v>-1.2105000020000001</c:v>
                </c:pt>
                <c:pt idx="133">
                  <c:v>-1.3068370819999999</c:v>
                </c:pt>
                <c:pt idx="134">
                  <c:v>-1.3614778519999999</c:v>
                </c:pt>
                <c:pt idx="135">
                  <c:v>-1.3854293820000001</c:v>
                </c:pt>
                <c:pt idx="136">
                  <c:v>-1.5748870370000001</c:v>
                </c:pt>
                <c:pt idx="137">
                  <c:v>-1.5308587549999999</c:v>
                </c:pt>
                <c:pt idx="138">
                  <c:v>-1.7093997000000001</c:v>
                </c:pt>
                <c:pt idx="139">
                  <c:v>-1.8154511449999999</c:v>
                </c:pt>
                <c:pt idx="140">
                  <c:v>-1.693074942</c:v>
                </c:pt>
                <c:pt idx="141">
                  <c:v>-1.932187796</c:v>
                </c:pt>
                <c:pt idx="142">
                  <c:v>-2.0110783579999998</c:v>
                </c:pt>
                <c:pt idx="143">
                  <c:v>-2.127739429</c:v>
                </c:pt>
                <c:pt idx="144">
                  <c:v>-2.2114858630000001</c:v>
                </c:pt>
                <c:pt idx="145">
                  <c:v>-2.1941599850000002</c:v>
                </c:pt>
                <c:pt idx="146">
                  <c:v>-2.1908786299999998</c:v>
                </c:pt>
                <c:pt idx="147">
                  <c:v>-2.1786522869999998</c:v>
                </c:pt>
                <c:pt idx="148">
                  <c:v>-2.43021369</c:v>
                </c:pt>
                <c:pt idx="149">
                  <c:v>-2.4071576600000002</c:v>
                </c:pt>
                <c:pt idx="150">
                  <c:v>-2.5605278020000002</c:v>
                </c:pt>
                <c:pt idx="151">
                  <c:v>-2.5157780650000001</c:v>
                </c:pt>
                <c:pt idx="152">
                  <c:v>-2.6137976649999999</c:v>
                </c:pt>
                <c:pt idx="153">
                  <c:v>-2.6116602420000001</c:v>
                </c:pt>
                <c:pt idx="154">
                  <c:v>-2.6918604369999999</c:v>
                </c:pt>
                <c:pt idx="155">
                  <c:v>-2.714529991</c:v>
                </c:pt>
                <c:pt idx="156">
                  <c:v>-2.7943742280000001</c:v>
                </c:pt>
                <c:pt idx="157">
                  <c:v>-2.8822531699999998</c:v>
                </c:pt>
                <c:pt idx="158">
                  <c:v>-2.9145526890000002</c:v>
                </c:pt>
                <c:pt idx="159">
                  <c:v>-2.9494771960000001</c:v>
                </c:pt>
                <c:pt idx="160">
                  <c:v>-3.0110359189999998</c:v>
                </c:pt>
                <c:pt idx="161">
                  <c:v>-3.0845155719999999</c:v>
                </c:pt>
                <c:pt idx="162">
                  <c:v>-2.977003098</c:v>
                </c:pt>
                <c:pt idx="163">
                  <c:v>-3.0712254049999999</c:v>
                </c:pt>
                <c:pt idx="164">
                  <c:v>-3.0514342779999999</c:v>
                </c:pt>
                <c:pt idx="165">
                  <c:v>-3.1052780150000001</c:v>
                </c:pt>
                <c:pt idx="166">
                  <c:v>-2.9792711729999999</c:v>
                </c:pt>
                <c:pt idx="167">
                  <c:v>-3.115622997</c:v>
                </c:pt>
                <c:pt idx="168">
                  <c:v>-3.0673732760000001</c:v>
                </c:pt>
                <c:pt idx="169">
                  <c:v>-3.1336975100000002</c:v>
                </c:pt>
                <c:pt idx="170">
                  <c:v>-3.2060253620000001</c:v>
                </c:pt>
                <c:pt idx="171">
                  <c:v>-3.1423196789999999</c:v>
                </c:pt>
                <c:pt idx="172">
                  <c:v>-3.208174944</c:v>
                </c:pt>
                <c:pt idx="173">
                  <c:v>-3.2588498590000001</c:v>
                </c:pt>
                <c:pt idx="174">
                  <c:v>-3.2370343209999999</c:v>
                </c:pt>
                <c:pt idx="175">
                  <c:v>-3.2558546069999998</c:v>
                </c:pt>
                <c:pt idx="176">
                  <c:v>-3.2625811100000002</c:v>
                </c:pt>
                <c:pt idx="177">
                  <c:v>-3.2581315040000001</c:v>
                </c:pt>
                <c:pt idx="178">
                  <c:v>-3.359710932</c:v>
                </c:pt>
                <c:pt idx="179">
                  <c:v>-3.2992830280000001</c:v>
                </c:pt>
                <c:pt idx="180">
                  <c:v>-3.2975413800000002</c:v>
                </c:pt>
                <c:pt idx="181">
                  <c:v>-3.3646223549999998</c:v>
                </c:pt>
                <c:pt idx="182">
                  <c:v>-3.3946454519999998</c:v>
                </c:pt>
                <c:pt idx="183">
                  <c:v>-3.3237273690000002</c:v>
                </c:pt>
                <c:pt idx="184">
                  <c:v>-3.4654550550000001</c:v>
                </c:pt>
                <c:pt idx="185">
                  <c:v>-3.375475883</c:v>
                </c:pt>
                <c:pt idx="186">
                  <c:v>-3.409805059</c:v>
                </c:pt>
                <c:pt idx="187">
                  <c:v>-3.5223708149999999</c:v>
                </c:pt>
                <c:pt idx="188">
                  <c:v>-3.54305768</c:v>
                </c:pt>
                <c:pt idx="189">
                  <c:v>-3.449651003</c:v>
                </c:pt>
                <c:pt idx="190">
                  <c:v>-3.4421427250000001</c:v>
                </c:pt>
                <c:pt idx="191">
                  <c:v>-3.4575610160000001</c:v>
                </c:pt>
                <c:pt idx="192">
                  <c:v>-3.5310549739999999</c:v>
                </c:pt>
                <c:pt idx="193">
                  <c:v>-3.5173766610000001</c:v>
                </c:pt>
                <c:pt idx="194">
                  <c:v>-3.549718618</c:v>
                </c:pt>
                <c:pt idx="195">
                  <c:v>-3.4876596929999999</c:v>
                </c:pt>
                <c:pt idx="196">
                  <c:v>-3.5915880200000001</c:v>
                </c:pt>
                <c:pt idx="197">
                  <c:v>-3.481226683</c:v>
                </c:pt>
                <c:pt idx="198">
                  <c:v>-3.4876368050000002</c:v>
                </c:pt>
                <c:pt idx="199">
                  <c:v>-3.4339149</c:v>
                </c:pt>
                <c:pt idx="200">
                  <c:v>-3.591612816</c:v>
                </c:pt>
                <c:pt idx="201">
                  <c:v>-3.5706431869999999</c:v>
                </c:pt>
                <c:pt idx="202">
                  <c:v>-3.592521906</c:v>
                </c:pt>
                <c:pt idx="203">
                  <c:v>-3.654800415</c:v>
                </c:pt>
                <c:pt idx="204">
                  <c:v>-3.6462254519999999</c:v>
                </c:pt>
                <c:pt idx="205">
                  <c:v>-3.5377490520000001</c:v>
                </c:pt>
                <c:pt idx="206">
                  <c:v>-3.6000702379999998</c:v>
                </c:pt>
                <c:pt idx="207">
                  <c:v>-3.5651376250000002</c:v>
                </c:pt>
                <c:pt idx="208">
                  <c:v>-3.5753932000000002</c:v>
                </c:pt>
                <c:pt idx="209">
                  <c:v>-3.6044900420000001</c:v>
                </c:pt>
                <c:pt idx="210">
                  <c:v>-3.6150980000000001</c:v>
                </c:pt>
                <c:pt idx="211">
                  <c:v>-3.5542087549999999</c:v>
                </c:pt>
                <c:pt idx="212">
                  <c:v>-3.6338534359999999</c:v>
                </c:pt>
                <c:pt idx="213">
                  <c:v>-3.6250641350000001</c:v>
                </c:pt>
                <c:pt idx="214">
                  <c:v>-3.6351492400000001</c:v>
                </c:pt>
                <c:pt idx="215">
                  <c:v>-3.624594927</c:v>
                </c:pt>
                <c:pt idx="216">
                  <c:v>-3.7084145550000001</c:v>
                </c:pt>
                <c:pt idx="217">
                  <c:v>-3.6268458369999999</c:v>
                </c:pt>
                <c:pt idx="218">
                  <c:v>-3.6787180899999998</c:v>
                </c:pt>
                <c:pt idx="219">
                  <c:v>-3.5858130460000002</c:v>
                </c:pt>
                <c:pt idx="220">
                  <c:v>-3.6276936530000001</c:v>
                </c:pt>
                <c:pt idx="221">
                  <c:v>-3.6672830580000002</c:v>
                </c:pt>
                <c:pt idx="222">
                  <c:v>-3.6970069410000002</c:v>
                </c:pt>
                <c:pt idx="223">
                  <c:v>-3.6159784789999998</c:v>
                </c:pt>
                <c:pt idx="224">
                  <c:v>-3.6475265029999999</c:v>
                </c:pt>
                <c:pt idx="225">
                  <c:v>-3.6557364460000001</c:v>
                </c:pt>
                <c:pt idx="226">
                  <c:v>-3.678567648</c:v>
                </c:pt>
                <c:pt idx="227">
                  <c:v>-3.7599594590000001</c:v>
                </c:pt>
                <c:pt idx="228">
                  <c:v>-3.637055159</c:v>
                </c:pt>
                <c:pt idx="229">
                  <c:v>-3.6654374600000001</c:v>
                </c:pt>
                <c:pt idx="230">
                  <c:v>-3.7396638389999999</c:v>
                </c:pt>
                <c:pt idx="231">
                  <c:v>-3.647234917</c:v>
                </c:pt>
                <c:pt idx="232">
                  <c:v>-3.561291695</c:v>
                </c:pt>
                <c:pt idx="233">
                  <c:v>-3.7287831310000001</c:v>
                </c:pt>
                <c:pt idx="234">
                  <c:v>-3.7703051570000001</c:v>
                </c:pt>
                <c:pt idx="235">
                  <c:v>-3.676160812</c:v>
                </c:pt>
                <c:pt idx="236">
                  <c:v>-3.6570184229999998</c:v>
                </c:pt>
                <c:pt idx="237">
                  <c:v>-3.7704932690000001</c:v>
                </c:pt>
                <c:pt idx="238">
                  <c:v>-3.6659755710000002</c:v>
                </c:pt>
                <c:pt idx="239">
                  <c:v>-3.6558978560000002</c:v>
                </c:pt>
                <c:pt idx="240">
                  <c:v>-3.698177576</c:v>
                </c:pt>
                <c:pt idx="241">
                  <c:v>-3.6983463759999999</c:v>
                </c:pt>
                <c:pt idx="242">
                  <c:v>-3.6041202550000002</c:v>
                </c:pt>
                <c:pt idx="243">
                  <c:v>-3.6583766940000002</c:v>
                </c:pt>
                <c:pt idx="244">
                  <c:v>-3.7281649109999999</c:v>
                </c:pt>
                <c:pt idx="245">
                  <c:v>-3.6881005760000001</c:v>
                </c:pt>
                <c:pt idx="246">
                  <c:v>-3.7392110820000002</c:v>
                </c:pt>
                <c:pt idx="247">
                  <c:v>-3.7085978979999998</c:v>
                </c:pt>
                <c:pt idx="248">
                  <c:v>-3.678330898</c:v>
                </c:pt>
                <c:pt idx="249">
                  <c:v>-3.7080221180000001</c:v>
                </c:pt>
                <c:pt idx="250">
                  <c:v>-3.6676299569999999</c:v>
                </c:pt>
                <c:pt idx="251">
                  <c:v>-3.759959459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D6FB-4F76-9F40-89A2709DA7B2}"/>
            </c:ext>
          </c:extLst>
        </c:ser>
        <c:ser>
          <c:idx val="1"/>
          <c:order val="1"/>
          <c:tx>
            <c:strRef>
              <c:f>'Fig.SM6 - data&amp;graph'!$C$1</c:f>
              <c:strCache>
                <c:ptCount val="1"/>
                <c:pt idx="0">
                  <c:v>SND572_5'-C6SS-heg-F(peg1k-F)4-heg-dT-3'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.SM6 - data&amp;graph'!$A$2:$A$467</c:f>
              <c:numCache>
                <c:formatCode>General</c:formatCode>
                <c:ptCount val="466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  <c:pt idx="202">
                  <c:v>700.97998050000001</c:v>
                </c:pt>
                <c:pt idx="203">
                  <c:v>701.96997069999998</c:v>
                </c:pt>
                <c:pt idx="204">
                  <c:v>702.95001219999995</c:v>
                </c:pt>
                <c:pt idx="205">
                  <c:v>703.94000240000003</c:v>
                </c:pt>
                <c:pt idx="206">
                  <c:v>705.07000730000004</c:v>
                </c:pt>
                <c:pt idx="207">
                  <c:v>706.04998780000005</c:v>
                </c:pt>
                <c:pt idx="208">
                  <c:v>707.03997800000002</c:v>
                </c:pt>
                <c:pt idx="209">
                  <c:v>708.02001949999999</c:v>
                </c:pt>
                <c:pt idx="210">
                  <c:v>709.01000980000003</c:v>
                </c:pt>
                <c:pt idx="211">
                  <c:v>710</c:v>
                </c:pt>
                <c:pt idx="212">
                  <c:v>710.97998050000001</c:v>
                </c:pt>
                <c:pt idx="213">
                  <c:v>711.96997069999998</c:v>
                </c:pt>
                <c:pt idx="214">
                  <c:v>712.95001219999995</c:v>
                </c:pt>
                <c:pt idx="215">
                  <c:v>713.94000240000003</c:v>
                </c:pt>
                <c:pt idx="216">
                  <c:v>715.07000730000004</c:v>
                </c:pt>
                <c:pt idx="217">
                  <c:v>716.04998780000005</c:v>
                </c:pt>
                <c:pt idx="218">
                  <c:v>717.03997800000002</c:v>
                </c:pt>
                <c:pt idx="219">
                  <c:v>718.02001949999999</c:v>
                </c:pt>
                <c:pt idx="220">
                  <c:v>719.01000980000003</c:v>
                </c:pt>
                <c:pt idx="221">
                  <c:v>720</c:v>
                </c:pt>
                <c:pt idx="222">
                  <c:v>720.97998050000001</c:v>
                </c:pt>
                <c:pt idx="223">
                  <c:v>721.96997069999998</c:v>
                </c:pt>
                <c:pt idx="224">
                  <c:v>722.95001219999995</c:v>
                </c:pt>
                <c:pt idx="225">
                  <c:v>723.94000240000003</c:v>
                </c:pt>
                <c:pt idx="226">
                  <c:v>725.07000730000004</c:v>
                </c:pt>
                <c:pt idx="227">
                  <c:v>726.04998780000005</c:v>
                </c:pt>
                <c:pt idx="228">
                  <c:v>727.03997800000002</c:v>
                </c:pt>
                <c:pt idx="229">
                  <c:v>728.02001949999999</c:v>
                </c:pt>
                <c:pt idx="230">
                  <c:v>729.01000980000003</c:v>
                </c:pt>
                <c:pt idx="231">
                  <c:v>730</c:v>
                </c:pt>
                <c:pt idx="232">
                  <c:v>730.96997069999998</c:v>
                </c:pt>
                <c:pt idx="233">
                  <c:v>731.94000240000003</c:v>
                </c:pt>
                <c:pt idx="234">
                  <c:v>733.04998780000005</c:v>
                </c:pt>
                <c:pt idx="235">
                  <c:v>734.02001949999999</c:v>
                </c:pt>
                <c:pt idx="236">
                  <c:v>735</c:v>
                </c:pt>
                <c:pt idx="237">
                  <c:v>735.96997069999998</c:v>
                </c:pt>
                <c:pt idx="238">
                  <c:v>736.94000240000003</c:v>
                </c:pt>
                <c:pt idx="239">
                  <c:v>738.04998780000005</c:v>
                </c:pt>
                <c:pt idx="240">
                  <c:v>739.02001949999999</c:v>
                </c:pt>
                <c:pt idx="241">
                  <c:v>740</c:v>
                </c:pt>
                <c:pt idx="242">
                  <c:v>740.96997069999998</c:v>
                </c:pt>
                <c:pt idx="243">
                  <c:v>741.94000240000003</c:v>
                </c:pt>
                <c:pt idx="244">
                  <c:v>743.04998780000005</c:v>
                </c:pt>
                <c:pt idx="245">
                  <c:v>744.02001949999999</c:v>
                </c:pt>
                <c:pt idx="246">
                  <c:v>745</c:v>
                </c:pt>
                <c:pt idx="247">
                  <c:v>745.96997069999998</c:v>
                </c:pt>
                <c:pt idx="248">
                  <c:v>746.94000240000003</c:v>
                </c:pt>
                <c:pt idx="249">
                  <c:v>748.04998780000005</c:v>
                </c:pt>
                <c:pt idx="250">
                  <c:v>749.02001949999999</c:v>
                </c:pt>
                <c:pt idx="251">
                  <c:v>750</c:v>
                </c:pt>
              </c:numCache>
            </c:numRef>
          </c:xVal>
          <c:yVal>
            <c:numRef>
              <c:f>'Fig.SM6 - data&amp;graph'!$C$2:$C$467</c:f>
              <c:numCache>
                <c:formatCode>General</c:formatCode>
                <c:ptCount val="466"/>
                <c:pt idx="0">
                  <c:v>50.782386780000003</c:v>
                </c:pt>
                <c:pt idx="1">
                  <c:v>56.836391450000001</c:v>
                </c:pt>
                <c:pt idx="2">
                  <c:v>65.549301150000005</c:v>
                </c:pt>
                <c:pt idx="3">
                  <c:v>72.506340030000004</c:v>
                </c:pt>
                <c:pt idx="4">
                  <c:v>82.868522639999995</c:v>
                </c:pt>
                <c:pt idx="5">
                  <c:v>95.685050959999998</c:v>
                </c:pt>
                <c:pt idx="6">
                  <c:v>105.0688171</c:v>
                </c:pt>
                <c:pt idx="7">
                  <c:v>115.19664760000001</c:v>
                </c:pt>
                <c:pt idx="8">
                  <c:v>125.9063263</c:v>
                </c:pt>
                <c:pt idx="9">
                  <c:v>137.90370179999999</c:v>
                </c:pt>
                <c:pt idx="10">
                  <c:v>147.122467</c:v>
                </c:pt>
                <c:pt idx="11">
                  <c:v>157.46823119999999</c:v>
                </c:pt>
                <c:pt idx="12">
                  <c:v>164.28312679999999</c:v>
                </c:pt>
                <c:pt idx="13">
                  <c:v>171.82203670000001</c:v>
                </c:pt>
                <c:pt idx="14">
                  <c:v>179.61656189999999</c:v>
                </c:pt>
                <c:pt idx="15">
                  <c:v>186.7301788</c:v>
                </c:pt>
                <c:pt idx="16">
                  <c:v>190.20956419999999</c:v>
                </c:pt>
                <c:pt idx="17">
                  <c:v>192.64515689999999</c:v>
                </c:pt>
                <c:pt idx="18">
                  <c:v>195.13070680000001</c:v>
                </c:pt>
                <c:pt idx="19">
                  <c:v>198.7068481</c:v>
                </c:pt>
                <c:pt idx="20">
                  <c:v>198.79357909999999</c:v>
                </c:pt>
                <c:pt idx="21">
                  <c:v>198.04608150000001</c:v>
                </c:pt>
                <c:pt idx="22">
                  <c:v>197.47709660000001</c:v>
                </c:pt>
                <c:pt idx="23">
                  <c:v>196.14300539999999</c:v>
                </c:pt>
                <c:pt idx="24">
                  <c:v>193.64804079999999</c:v>
                </c:pt>
                <c:pt idx="25">
                  <c:v>189.45942690000001</c:v>
                </c:pt>
                <c:pt idx="26">
                  <c:v>186.27983090000001</c:v>
                </c:pt>
                <c:pt idx="27">
                  <c:v>181.38586430000001</c:v>
                </c:pt>
                <c:pt idx="28">
                  <c:v>178.10705569999999</c:v>
                </c:pt>
                <c:pt idx="29">
                  <c:v>171.65788269999999</c:v>
                </c:pt>
                <c:pt idx="30">
                  <c:v>168.58885190000001</c:v>
                </c:pt>
                <c:pt idx="31">
                  <c:v>162.0311432</c:v>
                </c:pt>
                <c:pt idx="32">
                  <c:v>156.19425960000001</c:v>
                </c:pt>
                <c:pt idx="33">
                  <c:v>150.34901429999999</c:v>
                </c:pt>
                <c:pt idx="34">
                  <c:v>144.40002440000001</c:v>
                </c:pt>
                <c:pt idx="35">
                  <c:v>138.9500275</c:v>
                </c:pt>
                <c:pt idx="36">
                  <c:v>133.98625179999999</c:v>
                </c:pt>
                <c:pt idx="37">
                  <c:v>128.58461</c:v>
                </c:pt>
                <c:pt idx="38">
                  <c:v>124.0798874</c:v>
                </c:pt>
                <c:pt idx="39">
                  <c:v>119.20952610000001</c:v>
                </c:pt>
                <c:pt idx="40">
                  <c:v>113.3219452</c:v>
                </c:pt>
                <c:pt idx="41">
                  <c:v>108.7695923</c:v>
                </c:pt>
                <c:pt idx="42">
                  <c:v>104.0297394</c:v>
                </c:pt>
                <c:pt idx="43">
                  <c:v>101.1379776</c:v>
                </c:pt>
                <c:pt idx="44">
                  <c:v>96.672744750000007</c:v>
                </c:pt>
                <c:pt idx="45">
                  <c:v>93.234458919999994</c:v>
                </c:pt>
                <c:pt idx="46">
                  <c:v>90.391845700000005</c:v>
                </c:pt>
                <c:pt idx="47">
                  <c:v>85.276626590000006</c:v>
                </c:pt>
                <c:pt idx="48">
                  <c:v>82.855689999999996</c:v>
                </c:pt>
                <c:pt idx="49">
                  <c:v>80.471137999999996</c:v>
                </c:pt>
                <c:pt idx="50">
                  <c:v>78.243705750000004</c:v>
                </c:pt>
                <c:pt idx="51">
                  <c:v>76.282760620000005</c:v>
                </c:pt>
                <c:pt idx="52">
                  <c:v>73.123855590000005</c:v>
                </c:pt>
                <c:pt idx="53">
                  <c:v>69.505256650000007</c:v>
                </c:pt>
                <c:pt idx="54">
                  <c:v>67.995536799999996</c:v>
                </c:pt>
                <c:pt idx="55">
                  <c:v>66.292266850000004</c:v>
                </c:pt>
                <c:pt idx="56">
                  <c:v>64.368980410000006</c:v>
                </c:pt>
                <c:pt idx="57">
                  <c:v>61.354938509999997</c:v>
                </c:pt>
                <c:pt idx="58">
                  <c:v>59.038467410000003</c:v>
                </c:pt>
                <c:pt idx="59">
                  <c:v>57.78747559</c:v>
                </c:pt>
                <c:pt idx="60">
                  <c:v>55.947616580000002</c:v>
                </c:pt>
                <c:pt idx="61">
                  <c:v>53.757415770000001</c:v>
                </c:pt>
                <c:pt idx="62">
                  <c:v>51.651412960000002</c:v>
                </c:pt>
                <c:pt idx="63">
                  <c:v>50.14785767</c:v>
                </c:pt>
                <c:pt idx="64">
                  <c:v>48.697223659999999</c:v>
                </c:pt>
                <c:pt idx="65">
                  <c:v>47.188743590000001</c:v>
                </c:pt>
                <c:pt idx="66">
                  <c:v>45.224342350000001</c:v>
                </c:pt>
                <c:pt idx="67">
                  <c:v>43.48268127</c:v>
                </c:pt>
                <c:pt idx="68">
                  <c:v>41.776340480000002</c:v>
                </c:pt>
                <c:pt idx="69">
                  <c:v>40.436908719999998</c:v>
                </c:pt>
                <c:pt idx="70">
                  <c:v>39.202346800000001</c:v>
                </c:pt>
                <c:pt idx="71">
                  <c:v>37.615726469999998</c:v>
                </c:pt>
                <c:pt idx="72">
                  <c:v>35.868019099999998</c:v>
                </c:pt>
                <c:pt idx="73">
                  <c:v>33.624076840000001</c:v>
                </c:pt>
                <c:pt idx="74">
                  <c:v>33.111129759999997</c:v>
                </c:pt>
                <c:pt idx="75">
                  <c:v>31.31434441</c:v>
                </c:pt>
                <c:pt idx="76">
                  <c:v>29.986505510000001</c:v>
                </c:pt>
                <c:pt idx="77">
                  <c:v>28.34026527</c:v>
                </c:pt>
                <c:pt idx="78">
                  <c:v>27.30381203</c:v>
                </c:pt>
                <c:pt idx="79">
                  <c:v>25.83328247</c:v>
                </c:pt>
                <c:pt idx="80">
                  <c:v>24.649192809999999</c:v>
                </c:pt>
                <c:pt idx="81">
                  <c:v>23.454437259999999</c:v>
                </c:pt>
                <c:pt idx="82">
                  <c:v>22.440048220000001</c:v>
                </c:pt>
                <c:pt idx="83">
                  <c:v>21.69852448</c:v>
                </c:pt>
                <c:pt idx="84">
                  <c:v>20.702964779999999</c:v>
                </c:pt>
                <c:pt idx="85">
                  <c:v>19.438920970000002</c:v>
                </c:pt>
                <c:pt idx="86">
                  <c:v>18.352371219999998</c:v>
                </c:pt>
                <c:pt idx="87">
                  <c:v>17.724811549999998</c:v>
                </c:pt>
                <c:pt idx="88">
                  <c:v>17.042457580000001</c:v>
                </c:pt>
                <c:pt idx="89">
                  <c:v>16.728410719999999</c:v>
                </c:pt>
                <c:pt idx="90">
                  <c:v>15.544763570000001</c:v>
                </c:pt>
                <c:pt idx="91">
                  <c:v>14.579071040000001</c:v>
                </c:pt>
                <c:pt idx="92">
                  <c:v>13.74705887</c:v>
                </c:pt>
                <c:pt idx="93">
                  <c:v>12.621953960000001</c:v>
                </c:pt>
                <c:pt idx="94">
                  <c:v>12.20796013</c:v>
                </c:pt>
                <c:pt idx="95">
                  <c:v>11.631843569999999</c:v>
                </c:pt>
                <c:pt idx="96">
                  <c:v>11.04006195</c:v>
                </c:pt>
                <c:pt idx="97">
                  <c:v>10.42708588</c:v>
                </c:pt>
                <c:pt idx="98">
                  <c:v>9.6458683010000001</c:v>
                </c:pt>
                <c:pt idx="99">
                  <c:v>9.2369098659999995</c:v>
                </c:pt>
                <c:pt idx="100">
                  <c:v>8.7067966460000008</c:v>
                </c:pt>
                <c:pt idx="101">
                  <c:v>8.0957775119999997</c:v>
                </c:pt>
                <c:pt idx="102">
                  <c:v>7.873068333</c:v>
                </c:pt>
                <c:pt idx="103">
                  <c:v>7.7288851740000002</c:v>
                </c:pt>
                <c:pt idx="104">
                  <c:v>6.6885972020000004</c:v>
                </c:pt>
                <c:pt idx="105">
                  <c:v>6.2849736209999998</c:v>
                </c:pt>
                <c:pt idx="106">
                  <c:v>5.9206070899999999</c:v>
                </c:pt>
                <c:pt idx="107">
                  <c:v>6.1099219319999998</c:v>
                </c:pt>
                <c:pt idx="108">
                  <c:v>5.1771330830000002</c:v>
                </c:pt>
                <c:pt idx="109">
                  <c:v>5.0690522189999996</c:v>
                </c:pt>
                <c:pt idx="110">
                  <c:v>4.921275616</c:v>
                </c:pt>
                <c:pt idx="111">
                  <c:v>4.4859232899999997</c:v>
                </c:pt>
                <c:pt idx="112">
                  <c:v>4.0519642830000002</c:v>
                </c:pt>
                <c:pt idx="113">
                  <c:v>3.8146152500000001</c:v>
                </c:pt>
                <c:pt idx="114">
                  <c:v>3.4984936709999999</c:v>
                </c:pt>
                <c:pt idx="115">
                  <c:v>3.296908379</c:v>
                </c:pt>
                <c:pt idx="116">
                  <c:v>3.0339756009999999</c:v>
                </c:pt>
                <c:pt idx="117">
                  <c:v>2.9849820139999999</c:v>
                </c:pt>
                <c:pt idx="118">
                  <c:v>2.547903061</c:v>
                </c:pt>
                <c:pt idx="119">
                  <c:v>2.415463924</c:v>
                </c:pt>
                <c:pt idx="120">
                  <c:v>2.0995173450000002</c:v>
                </c:pt>
                <c:pt idx="121">
                  <c:v>1.9931316379999999</c:v>
                </c:pt>
                <c:pt idx="122">
                  <c:v>1.660965443</c:v>
                </c:pt>
                <c:pt idx="123">
                  <c:v>1.267932415</c:v>
                </c:pt>
                <c:pt idx="124">
                  <c:v>1.1240296359999999</c:v>
                </c:pt>
                <c:pt idx="125">
                  <c:v>1.18367815</c:v>
                </c:pt>
                <c:pt idx="126">
                  <c:v>0.82132387159999998</c:v>
                </c:pt>
                <c:pt idx="127">
                  <c:v>0.84836053850000004</c:v>
                </c:pt>
                <c:pt idx="128">
                  <c:v>0.79455423359999999</c:v>
                </c:pt>
                <c:pt idx="129">
                  <c:v>0.35433673859999998</c:v>
                </c:pt>
                <c:pt idx="130">
                  <c:v>0.33005261419999998</c:v>
                </c:pt>
                <c:pt idx="131">
                  <c:v>0.2194197178</c:v>
                </c:pt>
                <c:pt idx="132">
                  <c:v>-2.5755643839999998E-2</c:v>
                </c:pt>
                <c:pt idx="133">
                  <c:v>-7.918953896E-2</c:v>
                </c:pt>
                <c:pt idx="134">
                  <c:v>-0.2623550892</c:v>
                </c:pt>
                <c:pt idx="135">
                  <c:v>-0.38662481310000002</c:v>
                </c:pt>
                <c:pt idx="136">
                  <c:v>-0.67531561849999999</c:v>
                </c:pt>
                <c:pt idx="137">
                  <c:v>-0.57619595530000001</c:v>
                </c:pt>
                <c:pt idx="138">
                  <c:v>-0.70580339430000005</c:v>
                </c:pt>
                <c:pt idx="139">
                  <c:v>-0.99707698820000001</c:v>
                </c:pt>
                <c:pt idx="140">
                  <c:v>-0.8266880512</c:v>
                </c:pt>
                <c:pt idx="141">
                  <c:v>-1.050398588</c:v>
                </c:pt>
                <c:pt idx="142">
                  <c:v>-1.0040605069999999</c:v>
                </c:pt>
                <c:pt idx="143">
                  <c:v>-1.3399286269999999</c:v>
                </c:pt>
                <c:pt idx="144">
                  <c:v>-1.4281743760000001</c:v>
                </c:pt>
                <c:pt idx="145">
                  <c:v>-1.5307208299999999</c:v>
                </c:pt>
                <c:pt idx="146">
                  <c:v>-1.4732434750000001</c:v>
                </c:pt>
                <c:pt idx="147">
                  <c:v>-1.4987157579999999</c:v>
                </c:pt>
                <c:pt idx="148">
                  <c:v>-1.6918224100000001</c:v>
                </c:pt>
                <c:pt idx="149">
                  <c:v>-1.762396216</c:v>
                </c:pt>
                <c:pt idx="150">
                  <c:v>-1.812564254</c:v>
                </c:pt>
                <c:pt idx="151">
                  <c:v>-1.972679734</c:v>
                </c:pt>
                <c:pt idx="152">
                  <c:v>-1.9143460990000001</c:v>
                </c:pt>
                <c:pt idx="153">
                  <c:v>-1.9886068109999999</c:v>
                </c:pt>
                <c:pt idx="154">
                  <c:v>-2.0959236620000001</c:v>
                </c:pt>
                <c:pt idx="155">
                  <c:v>-2.1431000230000001</c:v>
                </c:pt>
                <c:pt idx="156">
                  <c:v>-2.0896246430000001</c:v>
                </c:pt>
                <c:pt idx="157">
                  <c:v>-2.269917011</c:v>
                </c:pt>
                <c:pt idx="158">
                  <c:v>-2.2797498699999998</c:v>
                </c:pt>
                <c:pt idx="159">
                  <c:v>-2.389668941</c:v>
                </c:pt>
                <c:pt idx="160">
                  <c:v>-2.412957907</c:v>
                </c:pt>
                <c:pt idx="161">
                  <c:v>-2.3884179589999999</c:v>
                </c:pt>
                <c:pt idx="162">
                  <c:v>-2.5019721979999998</c:v>
                </c:pt>
                <c:pt idx="163">
                  <c:v>-2.4802098269999999</c:v>
                </c:pt>
                <c:pt idx="164">
                  <c:v>-2.5456569189999998</c:v>
                </c:pt>
                <c:pt idx="165">
                  <c:v>-2.49243331</c:v>
                </c:pt>
                <c:pt idx="166">
                  <c:v>-2.5553705689999999</c:v>
                </c:pt>
                <c:pt idx="167">
                  <c:v>-2.552904844</c:v>
                </c:pt>
                <c:pt idx="168">
                  <c:v>-2.622546673</c:v>
                </c:pt>
                <c:pt idx="169">
                  <c:v>-2.5883910659999998</c:v>
                </c:pt>
                <c:pt idx="170">
                  <c:v>-2.7489638329999999</c:v>
                </c:pt>
                <c:pt idx="171">
                  <c:v>-2.6535301210000002</c:v>
                </c:pt>
                <c:pt idx="172">
                  <c:v>-2.7298855780000002</c:v>
                </c:pt>
                <c:pt idx="173">
                  <c:v>-2.7068405150000001</c:v>
                </c:pt>
                <c:pt idx="174">
                  <c:v>-2.8660838599999998</c:v>
                </c:pt>
                <c:pt idx="175">
                  <c:v>-2.719738483</c:v>
                </c:pt>
                <c:pt idx="176">
                  <c:v>-2.7502560620000001</c:v>
                </c:pt>
                <c:pt idx="177">
                  <c:v>-2.927078962</c:v>
                </c:pt>
                <c:pt idx="178">
                  <c:v>-2.849408865</c:v>
                </c:pt>
                <c:pt idx="179">
                  <c:v>-2.9060108659999999</c:v>
                </c:pt>
                <c:pt idx="180">
                  <c:v>-2.9192440510000002</c:v>
                </c:pt>
                <c:pt idx="181">
                  <c:v>-2.842693567</c:v>
                </c:pt>
                <c:pt idx="182">
                  <c:v>-2.9684445859999999</c:v>
                </c:pt>
                <c:pt idx="183">
                  <c:v>-2.931770325</c:v>
                </c:pt>
                <c:pt idx="184">
                  <c:v>-2.9679827689999998</c:v>
                </c:pt>
                <c:pt idx="185">
                  <c:v>-3.0595843789999999</c:v>
                </c:pt>
                <c:pt idx="186">
                  <c:v>-3.0537281040000002</c:v>
                </c:pt>
                <c:pt idx="187">
                  <c:v>-3.036994457</c:v>
                </c:pt>
                <c:pt idx="188">
                  <c:v>-2.995177269</c:v>
                </c:pt>
                <c:pt idx="189">
                  <c:v>-3.03412199</c:v>
                </c:pt>
                <c:pt idx="190">
                  <c:v>-3.0855593680000002</c:v>
                </c:pt>
                <c:pt idx="191">
                  <c:v>-3.0242993829999998</c:v>
                </c:pt>
                <c:pt idx="192">
                  <c:v>-3.0894060130000001</c:v>
                </c:pt>
                <c:pt idx="193">
                  <c:v>-3.0682194229999999</c:v>
                </c:pt>
                <c:pt idx="194">
                  <c:v>-3.1294839379999999</c:v>
                </c:pt>
                <c:pt idx="195">
                  <c:v>-3.1638741490000002</c:v>
                </c:pt>
                <c:pt idx="196">
                  <c:v>-3.1392183299999998</c:v>
                </c:pt>
                <c:pt idx="197">
                  <c:v>-3.1752345559999999</c:v>
                </c:pt>
                <c:pt idx="198">
                  <c:v>-3.0194611550000001</c:v>
                </c:pt>
                <c:pt idx="199">
                  <c:v>-3.21434474</c:v>
                </c:pt>
                <c:pt idx="200">
                  <c:v>-3.1050939560000002</c:v>
                </c:pt>
                <c:pt idx="201">
                  <c:v>-3.1160855289999998</c:v>
                </c:pt>
                <c:pt idx="202">
                  <c:v>-3.1286766529999999</c:v>
                </c:pt>
                <c:pt idx="203">
                  <c:v>-3.1809103489999999</c:v>
                </c:pt>
                <c:pt idx="204">
                  <c:v>-3.1861186030000002</c:v>
                </c:pt>
                <c:pt idx="205">
                  <c:v>-3.1533257959999998</c:v>
                </c:pt>
                <c:pt idx="206">
                  <c:v>-3.0818603040000001</c:v>
                </c:pt>
                <c:pt idx="207">
                  <c:v>-3.2861413960000001</c:v>
                </c:pt>
                <c:pt idx="208">
                  <c:v>-3.0769124030000001</c:v>
                </c:pt>
                <c:pt idx="209">
                  <c:v>-3.2741298680000002</c:v>
                </c:pt>
                <c:pt idx="210">
                  <c:v>-3.1520986560000002</c:v>
                </c:pt>
                <c:pt idx="211">
                  <c:v>-3.1605541709999998</c:v>
                </c:pt>
                <c:pt idx="212">
                  <c:v>-3.151136637</c:v>
                </c:pt>
                <c:pt idx="213">
                  <c:v>-3.327250957</c:v>
                </c:pt>
                <c:pt idx="214">
                  <c:v>-3.2047162060000001</c:v>
                </c:pt>
                <c:pt idx="215">
                  <c:v>-3.2044229510000002</c:v>
                </c:pt>
                <c:pt idx="216">
                  <c:v>-3.194655418</c:v>
                </c:pt>
                <c:pt idx="217">
                  <c:v>-3.146130323</c:v>
                </c:pt>
                <c:pt idx="218">
                  <c:v>-3.15279007</c:v>
                </c:pt>
                <c:pt idx="219">
                  <c:v>-3.2346849440000001</c:v>
                </c:pt>
                <c:pt idx="220">
                  <c:v>-3.3470871450000002</c:v>
                </c:pt>
                <c:pt idx="221">
                  <c:v>-3.2356533999999999</c:v>
                </c:pt>
                <c:pt idx="222">
                  <c:v>-3.2561700340000002</c:v>
                </c:pt>
                <c:pt idx="223">
                  <c:v>-3.3780565259999999</c:v>
                </c:pt>
                <c:pt idx="224">
                  <c:v>-3.2260134219999999</c:v>
                </c:pt>
                <c:pt idx="225">
                  <c:v>-3.2958307269999998</c:v>
                </c:pt>
                <c:pt idx="226">
                  <c:v>-3.2858176229999998</c:v>
                </c:pt>
                <c:pt idx="227">
                  <c:v>-3.2634654049999998</c:v>
                </c:pt>
                <c:pt idx="228">
                  <c:v>-3.2855978010000002</c:v>
                </c:pt>
                <c:pt idx="229">
                  <c:v>-3.1525719169999999</c:v>
                </c:pt>
                <c:pt idx="230">
                  <c:v>-3.2773761750000001</c:v>
                </c:pt>
                <c:pt idx="231">
                  <c:v>-3.3468101020000001</c:v>
                </c:pt>
                <c:pt idx="232">
                  <c:v>-3.2658231259999999</c:v>
                </c:pt>
                <c:pt idx="233">
                  <c:v>-3.2841382029999999</c:v>
                </c:pt>
                <c:pt idx="234">
                  <c:v>-3.298593044</c:v>
                </c:pt>
                <c:pt idx="235">
                  <c:v>-3.2976987360000001</c:v>
                </c:pt>
                <c:pt idx="236">
                  <c:v>-3.2861726280000001</c:v>
                </c:pt>
                <c:pt idx="237">
                  <c:v>-3.316277742</c:v>
                </c:pt>
                <c:pt idx="238">
                  <c:v>-3.3237655159999999</c:v>
                </c:pt>
                <c:pt idx="239">
                  <c:v>-3.2098340990000001</c:v>
                </c:pt>
                <c:pt idx="240">
                  <c:v>-3.3266363139999999</c:v>
                </c:pt>
                <c:pt idx="241">
                  <c:v>-3.253586769</c:v>
                </c:pt>
                <c:pt idx="242">
                  <c:v>-3.398150206</c:v>
                </c:pt>
                <c:pt idx="243">
                  <c:v>-3.305568933</c:v>
                </c:pt>
                <c:pt idx="244">
                  <c:v>-3.4292595389999998</c:v>
                </c:pt>
                <c:pt idx="245">
                  <c:v>-3.357319355</c:v>
                </c:pt>
                <c:pt idx="246">
                  <c:v>-3.34701395</c:v>
                </c:pt>
                <c:pt idx="247">
                  <c:v>-3.3785538669999999</c:v>
                </c:pt>
                <c:pt idx="248">
                  <c:v>-3.3581807609999998</c:v>
                </c:pt>
                <c:pt idx="249">
                  <c:v>-3.2872223850000002</c:v>
                </c:pt>
                <c:pt idx="250">
                  <c:v>-3.3577806950000002</c:v>
                </c:pt>
                <c:pt idx="251">
                  <c:v>-3.348118304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D6FB-4F76-9F40-89A2709DA7B2}"/>
            </c:ext>
          </c:extLst>
        </c:ser>
        <c:ser>
          <c:idx val="2"/>
          <c:order val="2"/>
          <c:tx>
            <c:strRef>
              <c:f>'Fig.SM6 - data&amp;graph'!$D$1</c:f>
              <c:strCache>
                <c:ptCount val="1"/>
                <c:pt idx="0">
                  <c:v>SND659_5'-C6SS-heg-F(peg1k-F)6-heg-dT-3'</c:v>
                </c:pt>
              </c:strCache>
            </c:strRef>
          </c:tx>
          <c:spPr>
            <a:ln w="1905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.SM6 - data&amp;graph'!$A$2:$A$467</c:f>
              <c:numCache>
                <c:formatCode>General</c:formatCode>
                <c:ptCount val="466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  <c:pt idx="202">
                  <c:v>700.97998050000001</c:v>
                </c:pt>
                <c:pt idx="203">
                  <c:v>701.96997069999998</c:v>
                </c:pt>
                <c:pt idx="204">
                  <c:v>702.95001219999995</c:v>
                </c:pt>
                <c:pt idx="205">
                  <c:v>703.94000240000003</c:v>
                </c:pt>
                <c:pt idx="206">
                  <c:v>705.07000730000004</c:v>
                </c:pt>
                <c:pt idx="207">
                  <c:v>706.04998780000005</c:v>
                </c:pt>
                <c:pt idx="208">
                  <c:v>707.03997800000002</c:v>
                </c:pt>
                <c:pt idx="209">
                  <c:v>708.02001949999999</c:v>
                </c:pt>
                <c:pt idx="210">
                  <c:v>709.01000980000003</c:v>
                </c:pt>
                <c:pt idx="211">
                  <c:v>710</c:v>
                </c:pt>
                <c:pt idx="212">
                  <c:v>710.97998050000001</c:v>
                </c:pt>
                <c:pt idx="213">
                  <c:v>711.96997069999998</c:v>
                </c:pt>
                <c:pt idx="214">
                  <c:v>712.95001219999995</c:v>
                </c:pt>
                <c:pt idx="215">
                  <c:v>713.94000240000003</c:v>
                </c:pt>
                <c:pt idx="216">
                  <c:v>715.07000730000004</c:v>
                </c:pt>
                <c:pt idx="217">
                  <c:v>716.04998780000005</c:v>
                </c:pt>
                <c:pt idx="218">
                  <c:v>717.03997800000002</c:v>
                </c:pt>
                <c:pt idx="219">
                  <c:v>718.02001949999999</c:v>
                </c:pt>
                <c:pt idx="220">
                  <c:v>719.01000980000003</c:v>
                </c:pt>
                <c:pt idx="221">
                  <c:v>720</c:v>
                </c:pt>
                <c:pt idx="222">
                  <c:v>720.97998050000001</c:v>
                </c:pt>
                <c:pt idx="223">
                  <c:v>721.96997069999998</c:v>
                </c:pt>
                <c:pt idx="224">
                  <c:v>722.95001219999995</c:v>
                </c:pt>
                <c:pt idx="225">
                  <c:v>723.94000240000003</c:v>
                </c:pt>
                <c:pt idx="226">
                  <c:v>725.07000730000004</c:v>
                </c:pt>
                <c:pt idx="227">
                  <c:v>726.04998780000005</c:v>
                </c:pt>
                <c:pt idx="228">
                  <c:v>727.03997800000002</c:v>
                </c:pt>
                <c:pt idx="229">
                  <c:v>728.02001949999999</c:v>
                </c:pt>
                <c:pt idx="230">
                  <c:v>729.01000980000003</c:v>
                </c:pt>
                <c:pt idx="231">
                  <c:v>730</c:v>
                </c:pt>
                <c:pt idx="232">
                  <c:v>730.96997069999998</c:v>
                </c:pt>
                <c:pt idx="233">
                  <c:v>731.94000240000003</c:v>
                </c:pt>
                <c:pt idx="234">
                  <c:v>733.04998780000005</c:v>
                </c:pt>
                <c:pt idx="235">
                  <c:v>734.02001949999999</c:v>
                </c:pt>
                <c:pt idx="236">
                  <c:v>735</c:v>
                </c:pt>
                <c:pt idx="237">
                  <c:v>735.96997069999998</c:v>
                </c:pt>
                <c:pt idx="238">
                  <c:v>736.94000240000003</c:v>
                </c:pt>
                <c:pt idx="239">
                  <c:v>738.04998780000005</c:v>
                </c:pt>
                <c:pt idx="240">
                  <c:v>739.02001949999999</c:v>
                </c:pt>
                <c:pt idx="241">
                  <c:v>740</c:v>
                </c:pt>
                <c:pt idx="242">
                  <c:v>740.96997069999998</c:v>
                </c:pt>
                <c:pt idx="243">
                  <c:v>741.94000240000003</c:v>
                </c:pt>
                <c:pt idx="244">
                  <c:v>743.04998780000005</c:v>
                </c:pt>
                <c:pt idx="245">
                  <c:v>744.02001949999999</c:v>
                </c:pt>
                <c:pt idx="246">
                  <c:v>745</c:v>
                </c:pt>
                <c:pt idx="247">
                  <c:v>745.96997069999998</c:v>
                </c:pt>
                <c:pt idx="248">
                  <c:v>746.94000240000003</c:v>
                </c:pt>
                <c:pt idx="249">
                  <c:v>748.04998780000005</c:v>
                </c:pt>
                <c:pt idx="250">
                  <c:v>749.02001949999999</c:v>
                </c:pt>
                <c:pt idx="251">
                  <c:v>750</c:v>
                </c:pt>
              </c:numCache>
            </c:numRef>
          </c:xVal>
          <c:yVal>
            <c:numRef>
              <c:f>'Fig.SM6 - data&amp;graph'!$D$2:$D$467</c:f>
              <c:numCache>
                <c:formatCode>General</c:formatCode>
                <c:ptCount val="466"/>
                <c:pt idx="0">
                  <c:v>73.649940490000006</c:v>
                </c:pt>
                <c:pt idx="1">
                  <c:v>82.616600039999994</c:v>
                </c:pt>
                <c:pt idx="2">
                  <c:v>96.135719300000005</c:v>
                </c:pt>
                <c:pt idx="3">
                  <c:v>106.74102019999999</c:v>
                </c:pt>
                <c:pt idx="4">
                  <c:v>120.1918411</c:v>
                </c:pt>
                <c:pt idx="5">
                  <c:v>138.71252440000001</c:v>
                </c:pt>
                <c:pt idx="6">
                  <c:v>151.9902649</c:v>
                </c:pt>
                <c:pt idx="7">
                  <c:v>166.65051270000001</c:v>
                </c:pt>
                <c:pt idx="8">
                  <c:v>181.9685059</c:v>
                </c:pt>
                <c:pt idx="9">
                  <c:v>198.4967651</c:v>
                </c:pt>
                <c:pt idx="10">
                  <c:v>211.2198181</c:v>
                </c:pt>
                <c:pt idx="11">
                  <c:v>224.56301880000001</c:v>
                </c:pt>
                <c:pt idx="12">
                  <c:v>236.6212769</c:v>
                </c:pt>
                <c:pt idx="13">
                  <c:v>245.475708</c:v>
                </c:pt>
                <c:pt idx="14">
                  <c:v>255.3516846</c:v>
                </c:pt>
                <c:pt idx="15">
                  <c:v>266.4199524</c:v>
                </c:pt>
                <c:pt idx="16">
                  <c:v>271.79452509999999</c:v>
                </c:pt>
                <c:pt idx="17">
                  <c:v>278.31329349999999</c:v>
                </c:pt>
                <c:pt idx="18">
                  <c:v>280.96878049999998</c:v>
                </c:pt>
                <c:pt idx="19">
                  <c:v>283.19641109999998</c:v>
                </c:pt>
                <c:pt idx="20">
                  <c:v>284.2059021</c:v>
                </c:pt>
                <c:pt idx="21">
                  <c:v>282.10968020000001</c:v>
                </c:pt>
                <c:pt idx="22">
                  <c:v>280.18679809999998</c:v>
                </c:pt>
                <c:pt idx="23">
                  <c:v>276.74188229999999</c:v>
                </c:pt>
                <c:pt idx="24">
                  <c:v>273.80905150000001</c:v>
                </c:pt>
                <c:pt idx="25">
                  <c:v>268.26248170000002</c:v>
                </c:pt>
                <c:pt idx="26">
                  <c:v>262.2781372</c:v>
                </c:pt>
                <c:pt idx="27">
                  <c:v>258.32077029999999</c:v>
                </c:pt>
                <c:pt idx="28">
                  <c:v>251.26257319999999</c:v>
                </c:pt>
                <c:pt idx="29">
                  <c:v>242.75186160000001</c:v>
                </c:pt>
                <c:pt idx="30">
                  <c:v>237.10064700000001</c:v>
                </c:pt>
                <c:pt idx="31">
                  <c:v>228.94573969999999</c:v>
                </c:pt>
                <c:pt idx="32">
                  <c:v>220.5025024</c:v>
                </c:pt>
                <c:pt idx="33">
                  <c:v>211.5272827</c:v>
                </c:pt>
                <c:pt idx="34">
                  <c:v>205.58673099999999</c:v>
                </c:pt>
                <c:pt idx="35">
                  <c:v>196.84979250000001</c:v>
                </c:pt>
                <c:pt idx="36">
                  <c:v>190.50561519999999</c:v>
                </c:pt>
                <c:pt idx="37">
                  <c:v>182.4697266</c:v>
                </c:pt>
                <c:pt idx="38">
                  <c:v>176.3065186</c:v>
                </c:pt>
                <c:pt idx="39">
                  <c:v>167.81774899999999</c:v>
                </c:pt>
                <c:pt idx="40">
                  <c:v>160.16772460000001</c:v>
                </c:pt>
                <c:pt idx="41">
                  <c:v>154.76867680000001</c:v>
                </c:pt>
                <c:pt idx="42">
                  <c:v>147.31469730000001</c:v>
                </c:pt>
                <c:pt idx="43">
                  <c:v>142.64733889999999</c:v>
                </c:pt>
                <c:pt idx="44">
                  <c:v>136.93612669999999</c:v>
                </c:pt>
                <c:pt idx="45">
                  <c:v>132.25656129999999</c:v>
                </c:pt>
                <c:pt idx="46">
                  <c:v>126.7611771</c:v>
                </c:pt>
                <c:pt idx="47">
                  <c:v>122.6804123</c:v>
                </c:pt>
                <c:pt idx="48">
                  <c:v>117.9106598</c:v>
                </c:pt>
                <c:pt idx="49">
                  <c:v>112.51757809999999</c:v>
                </c:pt>
                <c:pt idx="50">
                  <c:v>110.36937709999999</c:v>
                </c:pt>
                <c:pt idx="51">
                  <c:v>105.9406891</c:v>
                </c:pt>
                <c:pt idx="52">
                  <c:v>102.9643021</c:v>
                </c:pt>
                <c:pt idx="53">
                  <c:v>99.507888789999996</c:v>
                </c:pt>
                <c:pt idx="54">
                  <c:v>97.644622799999993</c:v>
                </c:pt>
                <c:pt idx="55">
                  <c:v>93.53047943</c:v>
                </c:pt>
                <c:pt idx="56">
                  <c:v>90.589889529999994</c:v>
                </c:pt>
                <c:pt idx="57">
                  <c:v>88.081687930000001</c:v>
                </c:pt>
                <c:pt idx="58">
                  <c:v>85.68484497</c:v>
                </c:pt>
                <c:pt idx="59">
                  <c:v>82.444526670000002</c:v>
                </c:pt>
                <c:pt idx="60">
                  <c:v>80.135772709999998</c:v>
                </c:pt>
                <c:pt idx="61">
                  <c:v>78.201377870000002</c:v>
                </c:pt>
                <c:pt idx="62">
                  <c:v>74.339042660000004</c:v>
                </c:pt>
                <c:pt idx="63">
                  <c:v>72.270339969999995</c:v>
                </c:pt>
                <c:pt idx="64">
                  <c:v>70.511672970000006</c:v>
                </c:pt>
                <c:pt idx="65">
                  <c:v>68.412605290000002</c:v>
                </c:pt>
                <c:pt idx="66">
                  <c:v>65.828186040000006</c:v>
                </c:pt>
                <c:pt idx="67">
                  <c:v>62.881340029999997</c:v>
                </c:pt>
                <c:pt idx="68">
                  <c:v>60.180110929999998</c:v>
                </c:pt>
                <c:pt idx="69">
                  <c:v>59.120185849999999</c:v>
                </c:pt>
                <c:pt idx="70">
                  <c:v>56.51555252</c:v>
                </c:pt>
                <c:pt idx="71">
                  <c:v>54.965389250000001</c:v>
                </c:pt>
                <c:pt idx="72">
                  <c:v>51.936092379999998</c:v>
                </c:pt>
                <c:pt idx="73">
                  <c:v>49.047622680000003</c:v>
                </c:pt>
                <c:pt idx="74">
                  <c:v>48.031913760000002</c:v>
                </c:pt>
                <c:pt idx="75">
                  <c:v>45.425952909999999</c:v>
                </c:pt>
                <c:pt idx="76">
                  <c:v>43.902236940000002</c:v>
                </c:pt>
                <c:pt idx="77">
                  <c:v>41.701953889999999</c:v>
                </c:pt>
                <c:pt idx="78">
                  <c:v>39.813602449999998</c:v>
                </c:pt>
                <c:pt idx="79">
                  <c:v>38.439449310000001</c:v>
                </c:pt>
                <c:pt idx="80">
                  <c:v>36.704021449999999</c:v>
                </c:pt>
                <c:pt idx="81">
                  <c:v>34.386966710000003</c:v>
                </c:pt>
                <c:pt idx="82">
                  <c:v>33.013603209999999</c:v>
                </c:pt>
                <c:pt idx="83">
                  <c:v>31.663463589999999</c:v>
                </c:pt>
                <c:pt idx="84">
                  <c:v>30.31324768</c:v>
                </c:pt>
                <c:pt idx="85">
                  <c:v>28.651344300000002</c:v>
                </c:pt>
                <c:pt idx="86">
                  <c:v>27.231451029999999</c:v>
                </c:pt>
                <c:pt idx="87">
                  <c:v>26.29957199</c:v>
                </c:pt>
                <c:pt idx="88">
                  <c:v>24.574439999999999</c:v>
                </c:pt>
                <c:pt idx="89">
                  <c:v>24.112434390000001</c:v>
                </c:pt>
                <c:pt idx="90">
                  <c:v>22.823011399999999</c:v>
                </c:pt>
                <c:pt idx="91">
                  <c:v>21.585195540000001</c:v>
                </c:pt>
                <c:pt idx="92">
                  <c:v>20.181652069999998</c:v>
                </c:pt>
                <c:pt idx="93">
                  <c:v>19.19799042</c:v>
                </c:pt>
                <c:pt idx="94">
                  <c:v>19.074937819999999</c:v>
                </c:pt>
                <c:pt idx="95">
                  <c:v>18.140478130000002</c:v>
                </c:pt>
                <c:pt idx="96">
                  <c:v>16.871389390000001</c:v>
                </c:pt>
                <c:pt idx="97">
                  <c:v>15.622364040000001</c:v>
                </c:pt>
                <c:pt idx="98">
                  <c:v>14.99505424</c:v>
                </c:pt>
                <c:pt idx="99">
                  <c:v>14.27968407</c:v>
                </c:pt>
                <c:pt idx="100">
                  <c:v>13.082128519999999</c:v>
                </c:pt>
                <c:pt idx="101">
                  <c:v>12.986875530000001</c:v>
                </c:pt>
                <c:pt idx="102">
                  <c:v>12.37626266</c:v>
                </c:pt>
                <c:pt idx="103">
                  <c:v>11.28442669</c:v>
                </c:pt>
                <c:pt idx="104">
                  <c:v>11.186889649999999</c:v>
                </c:pt>
                <c:pt idx="105">
                  <c:v>10.34826183</c:v>
                </c:pt>
                <c:pt idx="106">
                  <c:v>9.887622833</c:v>
                </c:pt>
                <c:pt idx="107">
                  <c:v>9.688621521</c:v>
                </c:pt>
                <c:pt idx="108">
                  <c:v>8.9132833480000002</c:v>
                </c:pt>
                <c:pt idx="109">
                  <c:v>8.3144807820000004</c:v>
                </c:pt>
                <c:pt idx="110">
                  <c:v>8.0568914409999994</c:v>
                </c:pt>
                <c:pt idx="111">
                  <c:v>7.5561800000000003</c:v>
                </c:pt>
                <c:pt idx="112">
                  <c:v>7.0775270460000002</c:v>
                </c:pt>
                <c:pt idx="113">
                  <c:v>6.8475580220000003</c:v>
                </c:pt>
                <c:pt idx="114">
                  <c:v>6.3778457639999999</c:v>
                </c:pt>
                <c:pt idx="115">
                  <c:v>5.8474998469999999</c:v>
                </c:pt>
                <c:pt idx="116">
                  <c:v>5.7528409959999998</c:v>
                </c:pt>
                <c:pt idx="117">
                  <c:v>5.3465175629999999</c:v>
                </c:pt>
                <c:pt idx="118">
                  <c:v>4.9339828490000004</c:v>
                </c:pt>
                <c:pt idx="119">
                  <c:v>4.5388598440000001</c:v>
                </c:pt>
                <c:pt idx="120">
                  <c:v>4.182487965</c:v>
                </c:pt>
                <c:pt idx="121">
                  <c:v>3.8040356640000001</c:v>
                </c:pt>
                <c:pt idx="122">
                  <c:v>3.5364217760000001</c:v>
                </c:pt>
                <c:pt idx="123">
                  <c:v>3.532193661</c:v>
                </c:pt>
                <c:pt idx="124">
                  <c:v>3.1641502379999999</c:v>
                </c:pt>
                <c:pt idx="125">
                  <c:v>2.9219517709999998</c:v>
                </c:pt>
                <c:pt idx="126">
                  <c:v>2.5785608290000002</c:v>
                </c:pt>
                <c:pt idx="127">
                  <c:v>2.3236665730000001</c:v>
                </c:pt>
                <c:pt idx="128">
                  <c:v>2.1530237200000002</c:v>
                </c:pt>
                <c:pt idx="129">
                  <c:v>1.5346579549999999</c:v>
                </c:pt>
                <c:pt idx="130">
                  <c:v>1.6902742390000001</c:v>
                </c:pt>
                <c:pt idx="131">
                  <c:v>1.4905428890000001</c:v>
                </c:pt>
                <c:pt idx="132">
                  <c:v>1.298039436</c:v>
                </c:pt>
                <c:pt idx="133">
                  <c:v>0.87339973449999997</c:v>
                </c:pt>
                <c:pt idx="134">
                  <c:v>1.091367722</c:v>
                </c:pt>
                <c:pt idx="135">
                  <c:v>0.56851816180000003</c:v>
                </c:pt>
                <c:pt idx="136">
                  <c:v>0.45855617520000003</c:v>
                </c:pt>
                <c:pt idx="137">
                  <c:v>0.3886861801</c:v>
                </c:pt>
                <c:pt idx="138">
                  <c:v>0.27378153799999999</c:v>
                </c:pt>
                <c:pt idx="139">
                  <c:v>-4.5230388640000001E-3</c:v>
                </c:pt>
                <c:pt idx="140">
                  <c:v>6.5691232680000003E-2</c:v>
                </c:pt>
                <c:pt idx="141">
                  <c:v>-0.12614059450000001</c:v>
                </c:pt>
                <c:pt idx="142">
                  <c:v>-0.19589424129999999</c:v>
                </c:pt>
                <c:pt idx="143">
                  <c:v>-0.42514729499999998</c:v>
                </c:pt>
                <c:pt idx="144">
                  <c:v>-0.7220647335</c:v>
                </c:pt>
                <c:pt idx="145">
                  <c:v>-0.72671985630000002</c:v>
                </c:pt>
                <c:pt idx="146">
                  <c:v>-0.72243762020000002</c:v>
                </c:pt>
                <c:pt idx="147">
                  <c:v>-0.98721909519999995</c:v>
                </c:pt>
                <c:pt idx="148">
                  <c:v>-1.1079399590000001</c:v>
                </c:pt>
                <c:pt idx="149">
                  <c:v>-1.0343568329999999</c:v>
                </c:pt>
                <c:pt idx="150">
                  <c:v>-1.3991053099999999</c:v>
                </c:pt>
                <c:pt idx="151">
                  <c:v>-1.2544190879999999</c:v>
                </c:pt>
                <c:pt idx="152">
                  <c:v>-1.49009335</c:v>
                </c:pt>
                <c:pt idx="153">
                  <c:v>-1.420969009</c:v>
                </c:pt>
                <c:pt idx="154">
                  <c:v>-1.5196536780000001</c:v>
                </c:pt>
                <c:pt idx="155">
                  <c:v>-1.4433940649999999</c:v>
                </c:pt>
                <c:pt idx="156">
                  <c:v>-1.735561967</c:v>
                </c:pt>
                <c:pt idx="157">
                  <c:v>-1.828456283</c:v>
                </c:pt>
                <c:pt idx="158">
                  <c:v>-1.878469706</c:v>
                </c:pt>
                <c:pt idx="159">
                  <c:v>-1.952661872</c:v>
                </c:pt>
                <c:pt idx="160">
                  <c:v>-2.010103703</c:v>
                </c:pt>
                <c:pt idx="161">
                  <c:v>-2.089746237</c:v>
                </c:pt>
                <c:pt idx="162">
                  <c:v>-1.969427824</c:v>
                </c:pt>
                <c:pt idx="163">
                  <c:v>-2.1772918699999999</c:v>
                </c:pt>
                <c:pt idx="164">
                  <c:v>-2.2157423500000002</c:v>
                </c:pt>
                <c:pt idx="165">
                  <c:v>-2.182391644</c:v>
                </c:pt>
                <c:pt idx="166">
                  <c:v>-2.334873199</c:v>
                </c:pt>
                <c:pt idx="167">
                  <c:v>-2.3571796420000002</c:v>
                </c:pt>
                <c:pt idx="168">
                  <c:v>-2.3795442580000001</c:v>
                </c:pt>
                <c:pt idx="169">
                  <c:v>-2.3153991700000001</c:v>
                </c:pt>
                <c:pt idx="170">
                  <c:v>-2.4449241160000001</c:v>
                </c:pt>
                <c:pt idx="171">
                  <c:v>-2.3327102659999999</c:v>
                </c:pt>
                <c:pt idx="172">
                  <c:v>-2.5671319960000001</c:v>
                </c:pt>
                <c:pt idx="173">
                  <c:v>-2.4204776290000001</c:v>
                </c:pt>
                <c:pt idx="174">
                  <c:v>-2.57747364</c:v>
                </c:pt>
                <c:pt idx="175">
                  <c:v>-2.4597294330000001</c:v>
                </c:pt>
                <c:pt idx="176">
                  <c:v>-2.573426247</c:v>
                </c:pt>
                <c:pt idx="177">
                  <c:v>-2.7186551090000002</c:v>
                </c:pt>
                <c:pt idx="178">
                  <c:v>-2.678950548</c:v>
                </c:pt>
                <c:pt idx="179">
                  <c:v>-2.689948797</c:v>
                </c:pt>
                <c:pt idx="180">
                  <c:v>-2.6532683370000001</c:v>
                </c:pt>
                <c:pt idx="181">
                  <c:v>-2.7883322239999999</c:v>
                </c:pt>
                <c:pt idx="182">
                  <c:v>-2.877263546</c:v>
                </c:pt>
                <c:pt idx="183">
                  <c:v>-2.8227987290000001</c:v>
                </c:pt>
                <c:pt idx="184">
                  <c:v>-2.833363533</c:v>
                </c:pt>
                <c:pt idx="185">
                  <c:v>-2.855187178</c:v>
                </c:pt>
                <c:pt idx="186">
                  <c:v>-2.7775049209999998</c:v>
                </c:pt>
                <c:pt idx="187">
                  <c:v>-2.7931830880000001</c:v>
                </c:pt>
                <c:pt idx="188">
                  <c:v>-2.7694268229999999</c:v>
                </c:pt>
                <c:pt idx="189">
                  <c:v>-2.856294632</c:v>
                </c:pt>
                <c:pt idx="190">
                  <c:v>-3.0371911530000002</c:v>
                </c:pt>
                <c:pt idx="191">
                  <c:v>-2.912184238</c:v>
                </c:pt>
                <c:pt idx="192">
                  <c:v>-2.9335136409999998</c:v>
                </c:pt>
                <c:pt idx="193">
                  <c:v>-2.9541010860000001</c:v>
                </c:pt>
                <c:pt idx="194">
                  <c:v>-2.9935245510000001</c:v>
                </c:pt>
                <c:pt idx="195">
                  <c:v>-3.0051102639999998</c:v>
                </c:pt>
                <c:pt idx="196">
                  <c:v>-2.9543561939999998</c:v>
                </c:pt>
                <c:pt idx="197">
                  <c:v>-3.120459318</c:v>
                </c:pt>
                <c:pt idx="198">
                  <c:v>-3.1210997100000002</c:v>
                </c:pt>
                <c:pt idx="199">
                  <c:v>-3.0390782359999999</c:v>
                </c:pt>
                <c:pt idx="200">
                  <c:v>-3.012021303</c:v>
                </c:pt>
                <c:pt idx="201">
                  <c:v>-3.1040019989999998</c:v>
                </c:pt>
                <c:pt idx="202">
                  <c:v>-3.0886166099999999</c:v>
                </c:pt>
                <c:pt idx="203">
                  <c:v>-3.0457301139999999</c:v>
                </c:pt>
                <c:pt idx="204">
                  <c:v>-3.1605479719999998</c:v>
                </c:pt>
                <c:pt idx="205">
                  <c:v>-3.0774519439999999</c:v>
                </c:pt>
                <c:pt idx="206">
                  <c:v>-3.0373287200000001</c:v>
                </c:pt>
                <c:pt idx="207">
                  <c:v>-3.1729509829999998</c:v>
                </c:pt>
                <c:pt idx="208">
                  <c:v>-3.0628571510000002</c:v>
                </c:pt>
                <c:pt idx="209">
                  <c:v>-3.05856204</c:v>
                </c:pt>
                <c:pt idx="210">
                  <c:v>-3.2453711030000001</c:v>
                </c:pt>
                <c:pt idx="211">
                  <c:v>-3.1432213779999998</c:v>
                </c:pt>
                <c:pt idx="212">
                  <c:v>-3.1941571240000002</c:v>
                </c:pt>
                <c:pt idx="213">
                  <c:v>-3.1816184519999999</c:v>
                </c:pt>
                <c:pt idx="214">
                  <c:v>-3.1147186759999999</c:v>
                </c:pt>
                <c:pt idx="215">
                  <c:v>-3.21529007</c:v>
                </c:pt>
                <c:pt idx="216">
                  <c:v>-3.2626369</c:v>
                </c:pt>
                <c:pt idx="217">
                  <c:v>-3.214715719</c:v>
                </c:pt>
                <c:pt idx="218">
                  <c:v>-3.2375016209999998</c:v>
                </c:pt>
                <c:pt idx="219">
                  <c:v>-3.2545199390000001</c:v>
                </c:pt>
                <c:pt idx="220">
                  <c:v>-3.2431166170000001</c:v>
                </c:pt>
                <c:pt idx="221">
                  <c:v>-3.2214291099999999</c:v>
                </c:pt>
                <c:pt idx="222">
                  <c:v>-3.254273891</c:v>
                </c:pt>
                <c:pt idx="223">
                  <c:v>-3.3051533700000002</c:v>
                </c:pt>
                <c:pt idx="224">
                  <c:v>-3.2421522139999999</c:v>
                </c:pt>
                <c:pt idx="225">
                  <c:v>-3.1826000209999998</c:v>
                </c:pt>
                <c:pt idx="226">
                  <c:v>-3.3776853080000002</c:v>
                </c:pt>
                <c:pt idx="227">
                  <c:v>-3.3150639530000001</c:v>
                </c:pt>
                <c:pt idx="228">
                  <c:v>-3.3059134480000001</c:v>
                </c:pt>
                <c:pt idx="229">
                  <c:v>-3.3064413070000001</c:v>
                </c:pt>
                <c:pt idx="230">
                  <c:v>-3.2114164829999998</c:v>
                </c:pt>
                <c:pt idx="231">
                  <c:v>-3.2859964370000001</c:v>
                </c:pt>
                <c:pt idx="232">
                  <c:v>-3.34753561</c:v>
                </c:pt>
                <c:pt idx="233">
                  <c:v>-3.2460458280000002</c:v>
                </c:pt>
                <c:pt idx="234">
                  <c:v>-3.2684290410000001</c:v>
                </c:pt>
                <c:pt idx="235">
                  <c:v>-3.327246428</c:v>
                </c:pt>
                <c:pt idx="236">
                  <c:v>-3.2760095599999999</c:v>
                </c:pt>
                <c:pt idx="237">
                  <c:v>-3.3282396790000002</c:v>
                </c:pt>
                <c:pt idx="238">
                  <c:v>-3.3160037990000002</c:v>
                </c:pt>
                <c:pt idx="239">
                  <c:v>-3.255863905</c:v>
                </c:pt>
                <c:pt idx="240">
                  <c:v>-3.1907296180000002</c:v>
                </c:pt>
                <c:pt idx="241">
                  <c:v>-3.39878583</c:v>
                </c:pt>
                <c:pt idx="242">
                  <c:v>-3.3585591319999999</c:v>
                </c:pt>
                <c:pt idx="243">
                  <c:v>-3.3575096129999999</c:v>
                </c:pt>
                <c:pt idx="244">
                  <c:v>-3.3783390519999998</c:v>
                </c:pt>
                <c:pt idx="245">
                  <c:v>-3.3988327979999999</c:v>
                </c:pt>
                <c:pt idx="246">
                  <c:v>-3.3287906650000001</c:v>
                </c:pt>
                <c:pt idx="247">
                  <c:v>-3.2648816109999999</c:v>
                </c:pt>
                <c:pt idx="248">
                  <c:v>-3.3368666170000001</c:v>
                </c:pt>
                <c:pt idx="249">
                  <c:v>-3.3484151359999998</c:v>
                </c:pt>
                <c:pt idx="250">
                  <c:v>-3.2769541740000001</c:v>
                </c:pt>
                <c:pt idx="251">
                  <c:v>-3.306139469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D6FB-4F76-9F40-89A2709DA7B2}"/>
            </c:ext>
          </c:extLst>
        </c:ser>
        <c:ser>
          <c:idx val="3"/>
          <c:order val="3"/>
          <c:tx>
            <c:strRef>
              <c:f>'Fig.SM6 - data&amp;graph'!$E$1</c:f>
              <c:strCache>
                <c:ptCount val="1"/>
                <c:pt idx="0">
                  <c:v>SND782_5'-heg-F(peg1K-F)7-heg-dT-3'</c:v>
                </c:pt>
              </c:strCache>
            </c:strRef>
          </c:tx>
          <c:spPr>
            <a:ln w="1905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Fig.SM6 - data&amp;graph'!$A$2:$A$467</c:f>
              <c:numCache>
                <c:formatCode>General</c:formatCode>
                <c:ptCount val="466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  <c:pt idx="202">
                  <c:v>700.97998050000001</c:v>
                </c:pt>
                <c:pt idx="203">
                  <c:v>701.96997069999998</c:v>
                </c:pt>
                <c:pt idx="204">
                  <c:v>702.95001219999995</c:v>
                </c:pt>
                <c:pt idx="205">
                  <c:v>703.94000240000003</c:v>
                </c:pt>
                <c:pt idx="206">
                  <c:v>705.07000730000004</c:v>
                </c:pt>
                <c:pt idx="207">
                  <c:v>706.04998780000005</c:v>
                </c:pt>
                <c:pt idx="208">
                  <c:v>707.03997800000002</c:v>
                </c:pt>
                <c:pt idx="209">
                  <c:v>708.02001949999999</c:v>
                </c:pt>
                <c:pt idx="210">
                  <c:v>709.01000980000003</c:v>
                </c:pt>
                <c:pt idx="211">
                  <c:v>710</c:v>
                </c:pt>
                <c:pt idx="212">
                  <c:v>710.97998050000001</c:v>
                </c:pt>
                <c:pt idx="213">
                  <c:v>711.96997069999998</c:v>
                </c:pt>
                <c:pt idx="214">
                  <c:v>712.95001219999995</c:v>
                </c:pt>
                <c:pt idx="215">
                  <c:v>713.94000240000003</c:v>
                </c:pt>
                <c:pt idx="216">
                  <c:v>715.07000730000004</c:v>
                </c:pt>
                <c:pt idx="217">
                  <c:v>716.04998780000005</c:v>
                </c:pt>
                <c:pt idx="218">
                  <c:v>717.03997800000002</c:v>
                </c:pt>
                <c:pt idx="219">
                  <c:v>718.02001949999999</c:v>
                </c:pt>
                <c:pt idx="220">
                  <c:v>719.01000980000003</c:v>
                </c:pt>
                <c:pt idx="221">
                  <c:v>720</c:v>
                </c:pt>
                <c:pt idx="222">
                  <c:v>720.97998050000001</c:v>
                </c:pt>
                <c:pt idx="223">
                  <c:v>721.96997069999998</c:v>
                </c:pt>
                <c:pt idx="224">
                  <c:v>722.95001219999995</c:v>
                </c:pt>
                <c:pt idx="225">
                  <c:v>723.94000240000003</c:v>
                </c:pt>
                <c:pt idx="226">
                  <c:v>725.07000730000004</c:v>
                </c:pt>
                <c:pt idx="227">
                  <c:v>726.04998780000005</c:v>
                </c:pt>
                <c:pt idx="228">
                  <c:v>727.03997800000002</c:v>
                </c:pt>
                <c:pt idx="229">
                  <c:v>728.02001949999999</c:v>
                </c:pt>
                <c:pt idx="230">
                  <c:v>729.01000980000003</c:v>
                </c:pt>
                <c:pt idx="231">
                  <c:v>730</c:v>
                </c:pt>
                <c:pt idx="232">
                  <c:v>730.96997069999998</c:v>
                </c:pt>
                <c:pt idx="233">
                  <c:v>731.94000240000003</c:v>
                </c:pt>
                <c:pt idx="234">
                  <c:v>733.04998780000005</c:v>
                </c:pt>
                <c:pt idx="235">
                  <c:v>734.02001949999999</c:v>
                </c:pt>
                <c:pt idx="236">
                  <c:v>735</c:v>
                </c:pt>
                <c:pt idx="237">
                  <c:v>735.96997069999998</c:v>
                </c:pt>
                <c:pt idx="238">
                  <c:v>736.94000240000003</c:v>
                </c:pt>
                <c:pt idx="239">
                  <c:v>738.04998780000005</c:v>
                </c:pt>
                <c:pt idx="240">
                  <c:v>739.02001949999999</c:v>
                </c:pt>
                <c:pt idx="241">
                  <c:v>740</c:v>
                </c:pt>
                <c:pt idx="242">
                  <c:v>740.96997069999998</c:v>
                </c:pt>
                <c:pt idx="243">
                  <c:v>741.94000240000003</c:v>
                </c:pt>
                <c:pt idx="244">
                  <c:v>743.04998780000005</c:v>
                </c:pt>
                <c:pt idx="245">
                  <c:v>744.02001949999999</c:v>
                </c:pt>
                <c:pt idx="246">
                  <c:v>745</c:v>
                </c:pt>
                <c:pt idx="247">
                  <c:v>745.96997069999998</c:v>
                </c:pt>
                <c:pt idx="248">
                  <c:v>746.94000240000003</c:v>
                </c:pt>
                <c:pt idx="249">
                  <c:v>748.04998780000005</c:v>
                </c:pt>
                <c:pt idx="250">
                  <c:v>749.02001949999999</c:v>
                </c:pt>
                <c:pt idx="251">
                  <c:v>750</c:v>
                </c:pt>
              </c:numCache>
            </c:numRef>
          </c:xVal>
          <c:yVal>
            <c:numRef>
              <c:f>'Fig.SM6 - data&amp;graph'!$E$2:$E$467</c:f>
              <c:numCache>
                <c:formatCode>General</c:formatCode>
                <c:ptCount val="466"/>
                <c:pt idx="0">
                  <c:v>76.090118410000002</c:v>
                </c:pt>
                <c:pt idx="1">
                  <c:v>86.299011230000005</c:v>
                </c:pt>
                <c:pt idx="2">
                  <c:v>102.04739379999999</c:v>
                </c:pt>
                <c:pt idx="3">
                  <c:v>115.0285492</c:v>
                </c:pt>
                <c:pt idx="4">
                  <c:v>131.60394289999999</c:v>
                </c:pt>
                <c:pt idx="5">
                  <c:v>149.48916629999999</c:v>
                </c:pt>
                <c:pt idx="6">
                  <c:v>168.05090329999999</c:v>
                </c:pt>
                <c:pt idx="7">
                  <c:v>183.5222321</c:v>
                </c:pt>
                <c:pt idx="8">
                  <c:v>200.00427250000001</c:v>
                </c:pt>
                <c:pt idx="9">
                  <c:v>218.94035339999999</c:v>
                </c:pt>
                <c:pt idx="10">
                  <c:v>232.8196106</c:v>
                </c:pt>
                <c:pt idx="11">
                  <c:v>249.8318481</c:v>
                </c:pt>
                <c:pt idx="12">
                  <c:v>261.15246580000002</c:v>
                </c:pt>
                <c:pt idx="13">
                  <c:v>273.1298218</c:v>
                </c:pt>
                <c:pt idx="14">
                  <c:v>284.42160030000002</c:v>
                </c:pt>
                <c:pt idx="15">
                  <c:v>295.94619749999998</c:v>
                </c:pt>
                <c:pt idx="16">
                  <c:v>303.29040529999997</c:v>
                </c:pt>
                <c:pt idx="17">
                  <c:v>308.2135925</c:v>
                </c:pt>
                <c:pt idx="18">
                  <c:v>310.52990720000003</c:v>
                </c:pt>
                <c:pt idx="19">
                  <c:v>315.3447266</c:v>
                </c:pt>
                <c:pt idx="20">
                  <c:v>316.0018311</c:v>
                </c:pt>
                <c:pt idx="21">
                  <c:v>313.1151428</c:v>
                </c:pt>
                <c:pt idx="22">
                  <c:v>311.8918152</c:v>
                </c:pt>
                <c:pt idx="23">
                  <c:v>308.53344729999998</c:v>
                </c:pt>
                <c:pt idx="24">
                  <c:v>305.33032229999998</c:v>
                </c:pt>
                <c:pt idx="25">
                  <c:v>299.58947749999999</c:v>
                </c:pt>
                <c:pt idx="26">
                  <c:v>290.71051030000001</c:v>
                </c:pt>
                <c:pt idx="27">
                  <c:v>285.02215580000001</c:v>
                </c:pt>
                <c:pt idx="28">
                  <c:v>279.22158810000002</c:v>
                </c:pt>
                <c:pt idx="29">
                  <c:v>268.71621699999997</c:v>
                </c:pt>
                <c:pt idx="30">
                  <c:v>263.2009888</c:v>
                </c:pt>
                <c:pt idx="31">
                  <c:v>253.2700806</c:v>
                </c:pt>
                <c:pt idx="32">
                  <c:v>245.4169617</c:v>
                </c:pt>
                <c:pt idx="33">
                  <c:v>235.6995087</c:v>
                </c:pt>
                <c:pt idx="34">
                  <c:v>226.22769170000001</c:v>
                </c:pt>
                <c:pt idx="35">
                  <c:v>216.72557069999999</c:v>
                </c:pt>
                <c:pt idx="36">
                  <c:v>207.33082580000001</c:v>
                </c:pt>
                <c:pt idx="37">
                  <c:v>200.4992676</c:v>
                </c:pt>
                <c:pt idx="38">
                  <c:v>193.48663329999999</c:v>
                </c:pt>
                <c:pt idx="39">
                  <c:v>186.44178769999999</c:v>
                </c:pt>
                <c:pt idx="40">
                  <c:v>176.5938568</c:v>
                </c:pt>
                <c:pt idx="41">
                  <c:v>170.5390625</c:v>
                </c:pt>
                <c:pt idx="42">
                  <c:v>162.0360565</c:v>
                </c:pt>
                <c:pt idx="43">
                  <c:v>156.6021729</c:v>
                </c:pt>
                <c:pt idx="44">
                  <c:v>149.74935909999999</c:v>
                </c:pt>
                <c:pt idx="45">
                  <c:v>143.04289249999999</c:v>
                </c:pt>
                <c:pt idx="46">
                  <c:v>137.87773129999999</c:v>
                </c:pt>
                <c:pt idx="47">
                  <c:v>131.7650299</c:v>
                </c:pt>
                <c:pt idx="48">
                  <c:v>127.6192322</c:v>
                </c:pt>
                <c:pt idx="49">
                  <c:v>122.3906097</c:v>
                </c:pt>
                <c:pt idx="50">
                  <c:v>119.8693237</c:v>
                </c:pt>
                <c:pt idx="51">
                  <c:v>114.7265625</c:v>
                </c:pt>
                <c:pt idx="52">
                  <c:v>110.6328888</c:v>
                </c:pt>
                <c:pt idx="53">
                  <c:v>106.638504</c:v>
                </c:pt>
                <c:pt idx="54">
                  <c:v>103.51181029999999</c:v>
                </c:pt>
                <c:pt idx="55">
                  <c:v>99.939285280000007</c:v>
                </c:pt>
                <c:pt idx="56">
                  <c:v>97.102111820000005</c:v>
                </c:pt>
                <c:pt idx="57">
                  <c:v>93.362426760000005</c:v>
                </c:pt>
                <c:pt idx="58">
                  <c:v>89.694198610000001</c:v>
                </c:pt>
                <c:pt idx="59">
                  <c:v>86.679367069999998</c:v>
                </c:pt>
                <c:pt idx="60">
                  <c:v>84.122390749999994</c:v>
                </c:pt>
                <c:pt idx="61">
                  <c:v>81.096328740000004</c:v>
                </c:pt>
                <c:pt idx="62">
                  <c:v>77.907180789999998</c:v>
                </c:pt>
                <c:pt idx="63">
                  <c:v>76.101867679999998</c:v>
                </c:pt>
                <c:pt idx="64">
                  <c:v>72.998901369999999</c:v>
                </c:pt>
                <c:pt idx="65">
                  <c:v>70.172683719999995</c:v>
                </c:pt>
                <c:pt idx="66">
                  <c:v>67.770095830000002</c:v>
                </c:pt>
                <c:pt idx="67">
                  <c:v>64.363510129999995</c:v>
                </c:pt>
                <c:pt idx="68">
                  <c:v>61.681095120000002</c:v>
                </c:pt>
                <c:pt idx="69">
                  <c:v>60.43337631</c:v>
                </c:pt>
                <c:pt idx="70">
                  <c:v>57.926006319999999</c:v>
                </c:pt>
                <c:pt idx="71">
                  <c:v>54.48054123</c:v>
                </c:pt>
                <c:pt idx="72">
                  <c:v>51.770141600000002</c:v>
                </c:pt>
                <c:pt idx="73">
                  <c:v>49.641284939999998</c:v>
                </c:pt>
                <c:pt idx="74">
                  <c:v>47.016414640000001</c:v>
                </c:pt>
                <c:pt idx="75">
                  <c:v>45.08618164</c:v>
                </c:pt>
                <c:pt idx="76">
                  <c:v>42.395393370000001</c:v>
                </c:pt>
                <c:pt idx="77">
                  <c:v>40.865177150000001</c:v>
                </c:pt>
                <c:pt idx="78">
                  <c:v>38.406364439999997</c:v>
                </c:pt>
                <c:pt idx="79">
                  <c:v>36.438755039999997</c:v>
                </c:pt>
                <c:pt idx="80">
                  <c:v>34.91292953</c:v>
                </c:pt>
                <c:pt idx="81">
                  <c:v>32.516922000000001</c:v>
                </c:pt>
                <c:pt idx="82">
                  <c:v>31.065242770000001</c:v>
                </c:pt>
                <c:pt idx="83">
                  <c:v>29.563327789999999</c:v>
                </c:pt>
                <c:pt idx="84">
                  <c:v>27.965709690000001</c:v>
                </c:pt>
                <c:pt idx="85">
                  <c:v>26.23902893</c:v>
                </c:pt>
                <c:pt idx="86">
                  <c:v>24.27548981</c:v>
                </c:pt>
                <c:pt idx="87">
                  <c:v>22.96928024</c:v>
                </c:pt>
                <c:pt idx="88">
                  <c:v>22.059410100000001</c:v>
                </c:pt>
                <c:pt idx="89">
                  <c:v>20.342885970000001</c:v>
                </c:pt>
                <c:pt idx="90">
                  <c:v>19.20188332</c:v>
                </c:pt>
                <c:pt idx="91">
                  <c:v>17.561800000000002</c:v>
                </c:pt>
                <c:pt idx="92">
                  <c:v>17.111125950000002</c:v>
                </c:pt>
                <c:pt idx="93">
                  <c:v>15.454309459999999</c:v>
                </c:pt>
                <c:pt idx="94">
                  <c:v>14.42722511</c:v>
                </c:pt>
                <c:pt idx="95">
                  <c:v>13.36894989</c:v>
                </c:pt>
                <c:pt idx="96">
                  <c:v>12.500257489999999</c:v>
                </c:pt>
                <c:pt idx="97">
                  <c:v>11.708110810000001</c:v>
                </c:pt>
                <c:pt idx="98">
                  <c:v>10.530870439999999</c:v>
                </c:pt>
                <c:pt idx="99">
                  <c:v>9.3423309329999995</c:v>
                </c:pt>
                <c:pt idx="100">
                  <c:v>8.5835647579999996</c:v>
                </c:pt>
                <c:pt idx="101">
                  <c:v>8.0486373899999997</c:v>
                </c:pt>
                <c:pt idx="102">
                  <c:v>6.9784603120000002</c:v>
                </c:pt>
                <c:pt idx="103">
                  <c:v>6.4006481170000002</c:v>
                </c:pt>
                <c:pt idx="104">
                  <c:v>6.186342239</c:v>
                </c:pt>
                <c:pt idx="105">
                  <c:v>5.3408966060000003</c:v>
                </c:pt>
                <c:pt idx="106">
                  <c:v>4.842170715</c:v>
                </c:pt>
                <c:pt idx="107">
                  <c:v>4.1064729690000004</c:v>
                </c:pt>
                <c:pt idx="108">
                  <c:v>3.4867334369999998</c:v>
                </c:pt>
                <c:pt idx="109">
                  <c:v>3.0602588650000002</c:v>
                </c:pt>
                <c:pt idx="110">
                  <c:v>2.2867412570000001</c:v>
                </c:pt>
                <c:pt idx="111">
                  <c:v>2.1043119429999999</c:v>
                </c:pt>
                <c:pt idx="112">
                  <c:v>1.3567218780000001</c:v>
                </c:pt>
                <c:pt idx="113">
                  <c:v>0.88585472109999996</c:v>
                </c:pt>
                <c:pt idx="114">
                  <c:v>0.29470539089999997</c:v>
                </c:pt>
                <c:pt idx="115">
                  <c:v>-8.2169532779999999E-2</c:v>
                </c:pt>
                <c:pt idx="116">
                  <c:v>-0.32318401340000003</c:v>
                </c:pt>
                <c:pt idx="117">
                  <c:v>-0.82361507420000002</c:v>
                </c:pt>
                <c:pt idx="118">
                  <c:v>-1.1405363079999999</c:v>
                </c:pt>
                <c:pt idx="119">
                  <c:v>-1.352006912</c:v>
                </c:pt>
                <c:pt idx="120">
                  <c:v>-1.7496852869999999</c:v>
                </c:pt>
                <c:pt idx="121">
                  <c:v>-2.3217601779999999</c:v>
                </c:pt>
                <c:pt idx="122">
                  <c:v>-2.576349258</c:v>
                </c:pt>
                <c:pt idx="123">
                  <c:v>-2.9465417860000001</c:v>
                </c:pt>
                <c:pt idx="124">
                  <c:v>-3.1506524090000001</c:v>
                </c:pt>
                <c:pt idx="125">
                  <c:v>-3.2578701969999999</c:v>
                </c:pt>
                <c:pt idx="126">
                  <c:v>-3.549201488</c:v>
                </c:pt>
                <c:pt idx="127">
                  <c:v>-3.8516240119999998</c:v>
                </c:pt>
                <c:pt idx="128">
                  <c:v>-4.127704144</c:v>
                </c:pt>
                <c:pt idx="129">
                  <c:v>-4.2541575429999998</c:v>
                </c:pt>
                <c:pt idx="130">
                  <c:v>-4.6638689040000001</c:v>
                </c:pt>
                <c:pt idx="131">
                  <c:v>-5.1286530490000004</c:v>
                </c:pt>
                <c:pt idx="132">
                  <c:v>-5.3024334910000004</c:v>
                </c:pt>
                <c:pt idx="133">
                  <c:v>-5.4741897579999996</c:v>
                </c:pt>
                <c:pt idx="134">
                  <c:v>-5.7291660310000001</c:v>
                </c:pt>
                <c:pt idx="135">
                  <c:v>-5.6854815480000003</c:v>
                </c:pt>
                <c:pt idx="136">
                  <c:v>-6.0189890860000004</c:v>
                </c:pt>
                <c:pt idx="137">
                  <c:v>-6.3117184640000001</c:v>
                </c:pt>
                <c:pt idx="138">
                  <c:v>-6.387463093</c:v>
                </c:pt>
                <c:pt idx="139">
                  <c:v>-6.3800659179999997</c:v>
                </c:pt>
                <c:pt idx="140">
                  <c:v>-6.7235012049999998</c:v>
                </c:pt>
                <c:pt idx="141">
                  <c:v>-7.0050477979999997</c:v>
                </c:pt>
                <c:pt idx="142">
                  <c:v>-6.9424877169999997</c:v>
                </c:pt>
                <c:pt idx="143">
                  <c:v>-7.2481079099999999</c:v>
                </c:pt>
                <c:pt idx="144">
                  <c:v>-7.0377974510000003</c:v>
                </c:pt>
                <c:pt idx="145">
                  <c:v>-7.4163560869999996</c:v>
                </c:pt>
                <c:pt idx="146">
                  <c:v>-7.6523761749999997</c:v>
                </c:pt>
                <c:pt idx="147">
                  <c:v>-7.7552285190000001</c:v>
                </c:pt>
                <c:pt idx="148">
                  <c:v>-7.6978583340000002</c:v>
                </c:pt>
                <c:pt idx="149">
                  <c:v>-7.7630834579999997</c:v>
                </c:pt>
                <c:pt idx="150">
                  <c:v>-8.1139354709999996</c:v>
                </c:pt>
                <c:pt idx="151">
                  <c:v>-8.2333478929999995</c:v>
                </c:pt>
                <c:pt idx="152">
                  <c:v>-8.1794710160000008</c:v>
                </c:pt>
                <c:pt idx="153">
                  <c:v>-8.4409856800000007</c:v>
                </c:pt>
                <c:pt idx="154">
                  <c:v>-8.3845672610000008</c:v>
                </c:pt>
                <c:pt idx="155">
                  <c:v>-8.4925060269999992</c:v>
                </c:pt>
                <c:pt idx="156">
                  <c:v>-8.66490078</c:v>
                </c:pt>
                <c:pt idx="157">
                  <c:v>-8.7599086760000002</c:v>
                </c:pt>
                <c:pt idx="158">
                  <c:v>-8.7284555439999991</c:v>
                </c:pt>
                <c:pt idx="159">
                  <c:v>-8.6896286010000008</c:v>
                </c:pt>
                <c:pt idx="160">
                  <c:v>-8.9869842529999993</c:v>
                </c:pt>
                <c:pt idx="161">
                  <c:v>-8.9585971830000002</c:v>
                </c:pt>
                <c:pt idx="162">
                  <c:v>-9.1386327739999995</c:v>
                </c:pt>
                <c:pt idx="163">
                  <c:v>-8.9991493229999993</c:v>
                </c:pt>
                <c:pt idx="164">
                  <c:v>-9.1313409809999992</c:v>
                </c:pt>
                <c:pt idx="165">
                  <c:v>-9.1640586850000005</c:v>
                </c:pt>
                <c:pt idx="166">
                  <c:v>-9.3230619430000008</c:v>
                </c:pt>
                <c:pt idx="167">
                  <c:v>-9.2775449749999996</c:v>
                </c:pt>
                <c:pt idx="168">
                  <c:v>-9.4002990719999993</c:v>
                </c:pt>
                <c:pt idx="169">
                  <c:v>-9.3423328399999992</c:v>
                </c:pt>
                <c:pt idx="170">
                  <c:v>-9.4563627239999999</c:v>
                </c:pt>
                <c:pt idx="171">
                  <c:v>-9.5336904530000002</c:v>
                </c:pt>
                <c:pt idx="172">
                  <c:v>-9.6514701840000008</c:v>
                </c:pt>
                <c:pt idx="173">
                  <c:v>-9.6362190250000008</c:v>
                </c:pt>
                <c:pt idx="174">
                  <c:v>-9.6135520939999992</c:v>
                </c:pt>
                <c:pt idx="175">
                  <c:v>-9.6477851870000002</c:v>
                </c:pt>
                <c:pt idx="176">
                  <c:v>-9.5589685440000007</c:v>
                </c:pt>
                <c:pt idx="177">
                  <c:v>-9.78824234</c:v>
                </c:pt>
                <c:pt idx="178">
                  <c:v>-9.7189121249999992</c:v>
                </c:pt>
                <c:pt idx="179">
                  <c:v>-9.7942075729999996</c:v>
                </c:pt>
                <c:pt idx="180">
                  <c:v>-9.7258567809999992</c:v>
                </c:pt>
                <c:pt idx="181">
                  <c:v>-9.8437128069999993</c:v>
                </c:pt>
                <c:pt idx="182">
                  <c:v>-9.9271154399999997</c:v>
                </c:pt>
                <c:pt idx="183">
                  <c:v>-9.8572254180000005</c:v>
                </c:pt>
                <c:pt idx="184">
                  <c:v>-9.9696073530000007</c:v>
                </c:pt>
                <c:pt idx="185">
                  <c:v>-9.7976922989999995</c:v>
                </c:pt>
                <c:pt idx="186">
                  <c:v>-9.9074764250000005</c:v>
                </c:pt>
                <c:pt idx="187">
                  <c:v>-10.00685024</c:v>
                </c:pt>
                <c:pt idx="188">
                  <c:v>-9.9831924440000002</c:v>
                </c:pt>
                <c:pt idx="189">
                  <c:v>-10.0127039</c:v>
                </c:pt>
                <c:pt idx="190">
                  <c:v>-10.05367184</c:v>
                </c:pt>
                <c:pt idx="191">
                  <c:v>-9.9401550289999996</c:v>
                </c:pt>
                <c:pt idx="192">
                  <c:v>-10.02411461</c:v>
                </c:pt>
                <c:pt idx="193">
                  <c:v>-10.11762238</c:v>
                </c:pt>
                <c:pt idx="194">
                  <c:v>-10.12617874</c:v>
                </c:pt>
                <c:pt idx="195">
                  <c:v>-10.09209061</c:v>
                </c:pt>
                <c:pt idx="196">
                  <c:v>-10.143940929999999</c:v>
                </c:pt>
                <c:pt idx="197">
                  <c:v>-10.162042619999999</c:v>
                </c:pt>
                <c:pt idx="198">
                  <c:v>-10.20062733</c:v>
                </c:pt>
                <c:pt idx="199">
                  <c:v>-10.19205475</c:v>
                </c:pt>
                <c:pt idx="200">
                  <c:v>-10.14832878</c:v>
                </c:pt>
                <c:pt idx="201">
                  <c:v>-10.20972347</c:v>
                </c:pt>
                <c:pt idx="202">
                  <c:v>-10.19101429</c:v>
                </c:pt>
                <c:pt idx="203">
                  <c:v>-10.261314390000001</c:v>
                </c:pt>
                <c:pt idx="204">
                  <c:v>-10.227727890000001</c:v>
                </c:pt>
                <c:pt idx="205">
                  <c:v>-10.299683569999999</c:v>
                </c:pt>
                <c:pt idx="206">
                  <c:v>-10.196059229999999</c:v>
                </c:pt>
                <c:pt idx="207">
                  <c:v>-10.33817387</c:v>
                </c:pt>
                <c:pt idx="208">
                  <c:v>-10.275045390000001</c:v>
                </c:pt>
                <c:pt idx="209">
                  <c:v>-10.25299454</c:v>
                </c:pt>
                <c:pt idx="210">
                  <c:v>-10.28116417</c:v>
                </c:pt>
                <c:pt idx="211">
                  <c:v>-10.32835674</c:v>
                </c:pt>
                <c:pt idx="212">
                  <c:v>-10.340972900000001</c:v>
                </c:pt>
                <c:pt idx="213">
                  <c:v>-10.32889557</c:v>
                </c:pt>
                <c:pt idx="214">
                  <c:v>-10.31239796</c:v>
                </c:pt>
                <c:pt idx="215">
                  <c:v>-10.32529068</c:v>
                </c:pt>
                <c:pt idx="216">
                  <c:v>-10.45095158</c:v>
                </c:pt>
                <c:pt idx="217">
                  <c:v>-10.38003445</c:v>
                </c:pt>
                <c:pt idx="218">
                  <c:v>-10.423360819999999</c:v>
                </c:pt>
                <c:pt idx="219">
                  <c:v>-10.444042209999999</c:v>
                </c:pt>
                <c:pt idx="220">
                  <c:v>-10.43145657</c:v>
                </c:pt>
                <c:pt idx="221">
                  <c:v>-10.393297199999999</c:v>
                </c:pt>
                <c:pt idx="222">
                  <c:v>-10.40584469</c:v>
                </c:pt>
                <c:pt idx="223">
                  <c:v>-10.46340466</c:v>
                </c:pt>
                <c:pt idx="224">
                  <c:v>-10.36295986</c:v>
                </c:pt>
                <c:pt idx="225">
                  <c:v>-10.5461483</c:v>
                </c:pt>
                <c:pt idx="226">
                  <c:v>-10.464740750000001</c:v>
                </c:pt>
                <c:pt idx="227">
                  <c:v>-10.505235669999999</c:v>
                </c:pt>
                <c:pt idx="228">
                  <c:v>-10.3357811</c:v>
                </c:pt>
                <c:pt idx="229">
                  <c:v>-10.484346390000001</c:v>
                </c:pt>
                <c:pt idx="230">
                  <c:v>-10.39576244</c:v>
                </c:pt>
                <c:pt idx="231">
                  <c:v>-10.444783210000001</c:v>
                </c:pt>
                <c:pt idx="232">
                  <c:v>-10.485507009999999</c:v>
                </c:pt>
                <c:pt idx="233">
                  <c:v>-10.455804820000001</c:v>
                </c:pt>
                <c:pt idx="234">
                  <c:v>-10.446979519999999</c:v>
                </c:pt>
                <c:pt idx="235">
                  <c:v>-10.49525547</c:v>
                </c:pt>
                <c:pt idx="236">
                  <c:v>-10.41992855</c:v>
                </c:pt>
                <c:pt idx="237">
                  <c:v>-10.47685051</c:v>
                </c:pt>
                <c:pt idx="238">
                  <c:v>-10.413836480000001</c:v>
                </c:pt>
                <c:pt idx="239">
                  <c:v>-10.54375267</c:v>
                </c:pt>
                <c:pt idx="240">
                  <c:v>-10.5362606</c:v>
                </c:pt>
                <c:pt idx="241">
                  <c:v>-10.48647976</c:v>
                </c:pt>
                <c:pt idx="242">
                  <c:v>-10.47406864</c:v>
                </c:pt>
                <c:pt idx="243">
                  <c:v>-10.505952840000001</c:v>
                </c:pt>
                <c:pt idx="244">
                  <c:v>-10.57564163</c:v>
                </c:pt>
                <c:pt idx="245">
                  <c:v>-10.555300709999999</c:v>
                </c:pt>
                <c:pt idx="246">
                  <c:v>-10.54335976</c:v>
                </c:pt>
                <c:pt idx="247">
                  <c:v>-10.545018199999999</c:v>
                </c:pt>
                <c:pt idx="248">
                  <c:v>-10.554695130000001</c:v>
                </c:pt>
                <c:pt idx="249">
                  <c:v>-10.525353429999999</c:v>
                </c:pt>
                <c:pt idx="250">
                  <c:v>-10.532899860000001</c:v>
                </c:pt>
                <c:pt idx="251">
                  <c:v>-10.545538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D6FB-4F76-9F40-89A2709DA7B2}"/>
            </c:ext>
          </c:extLst>
        </c:ser>
        <c:ser>
          <c:idx val="4"/>
          <c:order val="4"/>
          <c:tx>
            <c:strRef>
              <c:f>'Fig.SM6 - data&amp;graph'!$F$1</c:f>
              <c:strCache>
                <c:ptCount val="1"/>
                <c:pt idx="0">
                  <c:v>SND660_5'-C6SS-heg-F(peg1k-F)9-heg-dT-3'</c:v>
                </c:pt>
              </c:strCache>
            </c:strRef>
          </c:tx>
          <c:spPr>
            <a:ln w="19050" cap="rnd">
              <a:solidFill>
                <a:srgbClr val="00B050"/>
              </a:solidFill>
              <a:round/>
            </a:ln>
            <a:effectLst/>
          </c:spPr>
          <c:marker>
            <c:symbol val="none"/>
          </c:marker>
          <c:xVal>
            <c:numRef>
              <c:f>'Fig.SM6 - data&amp;graph'!$A$2:$A$467</c:f>
              <c:numCache>
                <c:formatCode>General</c:formatCode>
                <c:ptCount val="466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  <c:pt idx="202">
                  <c:v>700.97998050000001</c:v>
                </c:pt>
                <c:pt idx="203">
                  <c:v>701.96997069999998</c:v>
                </c:pt>
                <c:pt idx="204">
                  <c:v>702.95001219999995</c:v>
                </c:pt>
                <c:pt idx="205">
                  <c:v>703.94000240000003</c:v>
                </c:pt>
                <c:pt idx="206">
                  <c:v>705.07000730000004</c:v>
                </c:pt>
                <c:pt idx="207">
                  <c:v>706.04998780000005</c:v>
                </c:pt>
                <c:pt idx="208">
                  <c:v>707.03997800000002</c:v>
                </c:pt>
                <c:pt idx="209">
                  <c:v>708.02001949999999</c:v>
                </c:pt>
                <c:pt idx="210">
                  <c:v>709.01000980000003</c:v>
                </c:pt>
                <c:pt idx="211">
                  <c:v>710</c:v>
                </c:pt>
                <c:pt idx="212">
                  <c:v>710.97998050000001</c:v>
                </c:pt>
                <c:pt idx="213">
                  <c:v>711.96997069999998</c:v>
                </c:pt>
                <c:pt idx="214">
                  <c:v>712.95001219999995</c:v>
                </c:pt>
                <c:pt idx="215">
                  <c:v>713.94000240000003</c:v>
                </c:pt>
                <c:pt idx="216">
                  <c:v>715.07000730000004</c:v>
                </c:pt>
                <c:pt idx="217">
                  <c:v>716.04998780000005</c:v>
                </c:pt>
                <c:pt idx="218">
                  <c:v>717.03997800000002</c:v>
                </c:pt>
                <c:pt idx="219">
                  <c:v>718.02001949999999</c:v>
                </c:pt>
                <c:pt idx="220">
                  <c:v>719.01000980000003</c:v>
                </c:pt>
                <c:pt idx="221">
                  <c:v>720</c:v>
                </c:pt>
                <c:pt idx="222">
                  <c:v>720.97998050000001</c:v>
                </c:pt>
                <c:pt idx="223">
                  <c:v>721.96997069999998</c:v>
                </c:pt>
                <c:pt idx="224">
                  <c:v>722.95001219999995</c:v>
                </c:pt>
                <c:pt idx="225">
                  <c:v>723.94000240000003</c:v>
                </c:pt>
                <c:pt idx="226">
                  <c:v>725.07000730000004</c:v>
                </c:pt>
                <c:pt idx="227">
                  <c:v>726.04998780000005</c:v>
                </c:pt>
                <c:pt idx="228">
                  <c:v>727.03997800000002</c:v>
                </c:pt>
                <c:pt idx="229">
                  <c:v>728.02001949999999</c:v>
                </c:pt>
                <c:pt idx="230">
                  <c:v>729.01000980000003</c:v>
                </c:pt>
                <c:pt idx="231">
                  <c:v>730</c:v>
                </c:pt>
                <c:pt idx="232">
                  <c:v>730.96997069999998</c:v>
                </c:pt>
                <c:pt idx="233">
                  <c:v>731.94000240000003</c:v>
                </c:pt>
                <c:pt idx="234">
                  <c:v>733.04998780000005</c:v>
                </c:pt>
                <c:pt idx="235">
                  <c:v>734.02001949999999</c:v>
                </c:pt>
                <c:pt idx="236">
                  <c:v>735</c:v>
                </c:pt>
                <c:pt idx="237">
                  <c:v>735.96997069999998</c:v>
                </c:pt>
                <c:pt idx="238">
                  <c:v>736.94000240000003</c:v>
                </c:pt>
                <c:pt idx="239">
                  <c:v>738.04998780000005</c:v>
                </c:pt>
                <c:pt idx="240">
                  <c:v>739.02001949999999</c:v>
                </c:pt>
                <c:pt idx="241">
                  <c:v>740</c:v>
                </c:pt>
                <c:pt idx="242">
                  <c:v>740.96997069999998</c:v>
                </c:pt>
                <c:pt idx="243">
                  <c:v>741.94000240000003</c:v>
                </c:pt>
                <c:pt idx="244">
                  <c:v>743.04998780000005</c:v>
                </c:pt>
                <c:pt idx="245">
                  <c:v>744.02001949999999</c:v>
                </c:pt>
                <c:pt idx="246">
                  <c:v>745</c:v>
                </c:pt>
                <c:pt idx="247">
                  <c:v>745.96997069999998</c:v>
                </c:pt>
                <c:pt idx="248">
                  <c:v>746.94000240000003</c:v>
                </c:pt>
                <c:pt idx="249">
                  <c:v>748.04998780000005</c:v>
                </c:pt>
                <c:pt idx="250">
                  <c:v>749.02001949999999</c:v>
                </c:pt>
                <c:pt idx="251">
                  <c:v>750</c:v>
                </c:pt>
              </c:numCache>
            </c:numRef>
          </c:xVal>
          <c:yVal>
            <c:numRef>
              <c:f>'Fig.SM6 - data&amp;graph'!$F$2:$F$467</c:f>
              <c:numCache>
                <c:formatCode>General</c:formatCode>
                <c:ptCount val="466"/>
                <c:pt idx="0">
                  <c:v>86.085144040000003</c:v>
                </c:pt>
                <c:pt idx="1">
                  <c:v>98.77796936</c:v>
                </c:pt>
                <c:pt idx="2">
                  <c:v>114.1109467</c:v>
                </c:pt>
                <c:pt idx="3">
                  <c:v>127.55399319999999</c:v>
                </c:pt>
                <c:pt idx="4">
                  <c:v>145.0103455</c:v>
                </c:pt>
                <c:pt idx="5">
                  <c:v>166.17938229999999</c:v>
                </c:pt>
                <c:pt idx="6">
                  <c:v>183.040741</c:v>
                </c:pt>
                <c:pt idx="7">
                  <c:v>199.6960449</c:v>
                </c:pt>
                <c:pt idx="8">
                  <c:v>217.66110230000001</c:v>
                </c:pt>
                <c:pt idx="9">
                  <c:v>238.2939758</c:v>
                </c:pt>
                <c:pt idx="10">
                  <c:v>253.6978302</c:v>
                </c:pt>
                <c:pt idx="11">
                  <c:v>270.31832889999998</c:v>
                </c:pt>
                <c:pt idx="12">
                  <c:v>283.9248657</c:v>
                </c:pt>
                <c:pt idx="13">
                  <c:v>297.75027469999998</c:v>
                </c:pt>
                <c:pt idx="14">
                  <c:v>310.60488889999999</c:v>
                </c:pt>
                <c:pt idx="15">
                  <c:v>321.12850950000001</c:v>
                </c:pt>
                <c:pt idx="16">
                  <c:v>329.13900760000001</c:v>
                </c:pt>
                <c:pt idx="17">
                  <c:v>334.32385249999999</c:v>
                </c:pt>
                <c:pt idx="18">
                  <c:v>339.27169800000001</c:v>
                </c:pt>
                <c:pt idx="19">
                  <c:v>340.05712890000001</c:v>
                </c:pt>
                <c:pt idx="20">
                  <c:v>342.45260619999999</c:v>
                </c:pt>
                <c:pt idx="21">
                  <c:v>341.31082149999997</c:v>
                </c:pt>
                <c:pt idx="22">
                  <c:v>340.21231080000001</c:v>
                </c:pt>
                <c:pt idx="23">
                  <c:v>338.59429929999999</c:v>
                </c:pt>
                <c:pt idx="24">
                  <c:v>333.37689210000002</c:v>
                </c:pt>
                <c:pt idx="25">
                  <c:v>326.67672729999998</c:v>
                </c:pt>
                <c:pt idx="26">
                  <c:v>321.32855219999999</c:v>
                </c:pt>
                <c:pt idx="27">
                  <c:v>313.76593020000001</c:v>
                </c:pt>
                <c:pt idx="28">
                  <c:v>304.57690430000002</c:v>
                </c:pt>
                <c:pt idx="29">
                  <c:v>294.9049377</c:v>
                </c:pt>
                <c:pt idx="30">
                  <c:v>287.22351070000002</c:v>
                </c:pt>
                <c:pt idx="31">
                  <c:v>280.09231569999997</c:v>
                </c:pt>
                <c:pt idx="32">
                  <c:v>269.45877080000002</c:v>
                </c:pt>
                <c:pt idx="33">
                  <c:v>257.9865112</c:v>
                </c:pt>
                <c:pt idx="34">
                  <c:v>248.7930145</c:v>
                </c:pt>
                <c:pt idx="35">
                  <c:v>239.1703033</c:v>
                </c:pt>
                <c:pt idx="36">
                  <c:v>231.2479553</c:v>
                </c:pt>
                <c:pt idx="37">
                  <c:v>221.67863460000001</c:v>
                </c:pt>
                <c:pt idx="38">
                  <c:v>213.94551089999999</c:v>
                </c:pt>
                <c:pt idx="39">
                  <c:v>204.63110349999999</c:v>
                </c:pt>
                <c:pt idx="40">
                  <c:v>194.69850159999999</c:v>
                </c:pt>
                <c:pt idx="41">
                  <c:v>188.33659359999999</c:v>
                </c:pt>
                <c:pt idx="42">
                  <c:v>179.21704099999999</c:v>
                </c:pt>
                <c:pt idx="43">
                  <c:v>172.42350769999999</c:v>
                </c:pt>
                <c:pt idx="44">
                  <c:v>167.51988220000001</c:v>
                </c:pt>
                <c:pt idx="45">
                  <c:v>160.23013309999999</c:v>
                </c:pt>
                <c:pt idx="46">
                  <c:v>154.8862915</c:v>
                </c:pt>
                <c:pt idx="47">
                  <c:v>148.45690920000001</c:v>
                </c:pt>
                <c:pt idx="48">
                  <c:v>142.99754329999999</c:v>
                </c:pt>
                <c:pt idx="49">
                  <c:v>137.87197879999999</c:v>
                </c:pt>
                <c:pt idx="50">
                  <c:v>133.93623349999999</c:v>
                </c:pt>
                <c:pt idx="51">
                  <c:v>130.0134735</c:v>
                </c:pt>
                <c:pt idx="52">
                  <c:v>125.37558749999999</c:v>
                </c:pt>
                <c:pt idx="53">
                  <c:v>121.0646744</c:v>
                </c:pt>
                <c:pt idx="54">
                  <c:v>117.34316250000001</c:v>
                </c:pt>
                <c:pt idx="55">
                  <c:v>114.1451797</c:v>
                </c:pt>
                <c:pt idx="56">
                  <c:v>109.66979980000001</c:v>
                </c:pt>
                <c:pt idx="57">
                  <c:v>107.0857925</c:v>
                </c:pt>
                <c:pt idx="58">
                  <c:v>103.11317440000001</c:v>
                </c:pt>
                <c:pt idx="59">
                  <c:v>100.0344391</c:v>
                </c:pt>
                <c:pt idx="60">
                  <c:v>96.616683960000003</c:v>
                </c:pt>
                <c:pt idx="61">
                  <c:v>93.145057679999994</c:v>
                </c:pt>
                <c:pt idx="62">
                  <c:v>89.380226140000005</c:v>
                </c:pt>
                <c:pt idx="63">
                  <c:v>87.291763309999993</c:v>
                </c:pt>
                <c:pt idx="64">
                  <c:v>85.274932860000007</c:v>
                </c:pt>
                <c:pt idx="65">
                  <c:v>81.276222230000002</c:v>
                </c:pt>
                <c:pt idx="66">
                  <c:v>78.424247739999998</c:v>
                </c:pt>
                <c:pt idx="67">
                  <c:v>74.987564090000006</c:v>
                </c:pt>
                <c:pt idx="68">
                  <c:v>73.822669980000001</c:v>
                </c:pt>
                <c:pt idx="69">
                  <c:v>71.093635559999996</c:v>
                </c:pt>
                <c:pt idx="70">
                  <c:v>67.747924800000007</c:v>
                </c:pt>
                <c:pt idx="71">
                  <c:v>65.453826899999996</c:v>
                </c:pt>
                <c:pt idx="72">
                  <c:v>62.976467130000003</c:v>
                </c:pt>
                <c:pt idx="73">
                  <c:v>59.717449190000004</c:v>
                </c:pt>
                <c:pt idx="74">
                  <c:v>57.283901210000003</c:v>
                </c:pt>
                <c:pt idx="75">
                  <c:v>54.814987180000003</c:v>
                </c:pt>
                <c:pt idx="76">
                  <c:v>52.310512539999998</c:v>
                </c:pt>
                <c:pt idx="77">
                  <c:v>50.52230453</c:v>
                </c:pt>
                <c:pt idx="78">
                  <c:v>47.836761469999999</c:v>
                </c:pt>
                <c:pt idx="79">
                  <c:v>46.375057220000002</c:v>
                </c:pt>
                <c:pt idx="80">
                  <c:v>44.399368289999998</c:v>
                </c:pt>
                <c:pt idx="81">
                  <c:v>41.95505524</c:v>
                </c:pt>
                <c:pt idx="82">
                  <c:v>39.757167819999999</c:v>
                </c:pt>
                <c:pt idx="83">
                  <c:v>38.269233700000001</c:v>
                </c:pt>
                <c:pt idx="84">
                  <c:v>36.694915770000001</c:v>
                </c:pt>
                <c:pt idx="85">
                  <c:v>34.592502590000002</c:v>
                </c:pt>
                <c:pt idx="86">
                  <c:v>32.581909179999997</c:v>
                </c:pt>
                <c:pt idx="87">
                  <c:v>31.52159691</c:v>
                </c:pt>
                <c:pt idx="88">
                  <c:v>30.00338554</c:v>
                </c:pt>
                <c:pt idx="89">
                  <c:v>29.0799427</c:v>
                </c:pt>
                <c:pt idx="90">
                  <c:v>26.746543880000001</c:v>
                </c:pt>
                <c:pt idx="91">
                  <c:v>25.83504868</c:v>
                </c:pt>
                <c:pt idx="92">
                  <c:v>24.690202710000001</c:v>
                </c:pt>
                <c:pt idx="93">
                  <c:v>23.28112411</c:v>
                </c:pt>
                <c:pt idx="94">
                  <c:v>22.06276321</c:v>
                </c:pt>
                <c:pt idx="95">
                  <c:v>21.06932449</c:v>
                </c:pt>
                <c:pt idx="96">
                  <c:v>19.95979118</c:v>
                </c:pt>
                <c:pt idx="97">
                  <c:v>19.427927019999998</c:v>
                </c:pt>
                <c:pt idx="98">
                  <c:v>18.083024980000001</c:v>
                </c:pt>
                <c:pt idx="99">
                  <c:v>16.877010349999999</c:v>
                </c:pt>
                <c:pt idx="100">
                  <c:v>16.346248630000002</c:v>
                </c:pt>
                <c:pt idx="101">
                  <c:v>15.09812355</c:v>
                </c:pt>
                <c:pt idx="102">
                  <c:v>14.94692802</c:v>
                </c:pt>
                <c:pt idx="103">
                  <c:v>13.675344470000001</c:v>
                </c:pt>
                <c:pt idx="104">
                  <c:v>13.21116829</c:v>
                </c:pt>
                <c:pt idx="105">
                  <c:v>12.46544456</c:v>
                </c:pt>
                <c:pt idx="106">
                  <c:v>12.262908940000001</c:v>
                </c:pt>
                <c:pt idx="107">
                  <c:v>11.48975182</c:v>
                </c:pt>
                <c:pt idx="108">
                  <c:v>10.76036644</c:v>
                </c:pt>
                <c:pt idx="109">
                  <c:v>9.9367160800000001</c:v>
                </c:pt>
                <c:pt idx="110">
                  <c:v>9.3652286530000008</c:v>
                </c:pt>
                <c:pt idx="111">
                  <c:v>8.60543251</c:v>
                </c:pt>
                <c:pt idx="112">
                  <c:v>8.4471950529999997</c:v>
                </c:pt>
                <c:pt idx="113">
                  <c:v>7.9833369259999998</c:v>
                </c:pt>
                <c:pt idx="114">
                  <c:v>7.6259379389999999</c:v>
                </c:pt>
                <c:pt idx="115">
                  <c:v>7.1426672939999998</c:v>
                </c:pt>
                <c:pt idx="116">
                  <c:v>6.3021626470000003</c:v>
                </c:pt>
                <c:pt idx="117">
                  <c:v>6.1335482600000004</c:v>
                </c:pt>
                <c:pt idx="118">
                  <c:v>5.8853220940000002</c:v>
                </c:pt>
                <c:pt idx="119">
                  <c:v>5.208619595</c:v>
                </c:pt>
                <c:pt idx="120">
                  <c:v>4.6775822639999998</c:v>
                </c:pt>
                <c:pt idx="121">
                  <c:v>4.5259280200000003</c:v>
                </c:pt>
                <c:pt idx="122">
                  <c:v>4.0480723379999999</c:v>
                </c:pt>
                <c:pt idx="123">
                  <c:v>3.9845185280000002</c:v>
                </c:pt>
                <c:pt idx="124">
                  <c:v>3.5112099649999999</c:v>
                </c:pt>
                <c:pt idx="125">
                  <c:v>3.1931004519999999</c:v>
                </c:pt>
                <c:pt idx="126">
                  <c:v>3.125840664</c:v>
                </c:pt>
                <c:pt idx="127">
                  <c:v>2.7279553409999999</c:v>
                </c:pt>
                <c:pt idx="128">
                  <c:v>2.1913275720000001</c:v>
                </c:pt>
                <c:pt idx="129">
                  <c:v>2.0804753300000001</c:v>
                </c:pt>
                <c:pt idx="130">
                  <c:v>1.890576839</c:v>
                </c:pt>
                <c:pt idx="131">
                  <c:v>1.5243787769999999</c:v>
                </c:pt>
                <c:pt idx="132">
                  <c:v>1.34754324</c:v>
                </c:pt>
                <c:pt idx="133">
                  <c:v>1.2037587169999999</c:v>
                </c:pt>
                <c:pt idx="134">
                  <c:v>0.90409088130000004</c:v>
                </c:pt>
                <c:pt idx="135">
                  <c:v>0.63365936280000001</c:v>
                </c:pt>
                <c:pt idx="136">
                  <c:v>0.34369707109999997</c:v>
                </c:pt>
                <c:pt idx="137">
                  <c:v>0.1364483833</c:v>
                </c:pt>
                <c:pt idx="138">
                  <c:v>5.0696372990000002E-2</c:v>
                </c:pt>
                <c:pt idx="139">
                  <c:v>-2.7780056000000001E-2</c:v>
                </c:pt>
                <c:pt idx="140">
                  <c:v>-0.49399566649999999</c:v>
                </c:pt>
                <c:pt idx="141">
                  <c:v>-0.70367288589999999</c:v>
                </c:pt>
                <c:pt idx="142">
                  <c:v>-0.51634454730000001</c:v>
                </c:pt>
                <c:pt idx="143">
                  <c:v>-0.97888135909999996</c:v>
                </c:pt>
                <c:pt idx="144">
                  <c:v>-0.85520482060000003</c:v>
                </c:pt>
                <c:pt idx="145">
                  <c:v>-1.056693077</c:v>
                </c:pt>
                <c:pt idx="146">
                  <c:v>-1.237993956</c:v>
                </c:pt>
                <c:pt idx="147">
                  <c:v>-1.361536026</c:v>
                </c:pt>
                <c:pt idx="148">
                  <c:v>-1.490214586</c:v>
                </c:pt>
                <c:pt idx="149">
                  <c:v>-1.7997632029999999</c:v>
                </c:pt>
                <c:pt idx="150">
                  <c:v>-1.8758127689999999</c:v>
                </c:pt>
                <c:pt idx="151">
                  <c:v>-1.977735043</c:v>
                </c:pt>
                <c:pt idx="152">
                  <c:v>-2.045732498</c:v>
                </c:pt>
                <c:pt idx="153">
                  <c:v>-2.3183653350000002</c:v>
                </c:pt>
                <c:pt idx="154">
                  <c:v>-2.275221825</c:v>
                </c:pt>
                <c:pt idx="155">
                  <c:v>-2.3173396589999999</c:v>
                </c:pt>
                <c:pt idx="156">
                  <c:v>-2.1710522170000002</c:v>
                </c:pt>
                <c:pt idx="157">
                  <c:v>-2.366644859</c:v>
                </c:pt>
                <c:pt idx="158">
                  <c:v>-2.5915424819999999</c:v>
                </c:pt>
                <c:pt idx="159">
                  <c:v>-2.6606845859999999</c:v>
                </c:pt>
                <c:pt idx="160">
                  <c:v>-2.778865814</c:v>
                </c:pt>
                <c:pt idx="161">
                  <c:v>-2.6968417169999999</c:v>
                </c:pt>
                <c:pt idx="162">
                  <c:v>-2.920150757</c:v>
                </c:pt>
                <c:pt idx="163">
                  <c:v>-2.8682277200000001</c:v>
                </c:pt>
                <c:pt idx="164">
                  <c:v>-2.9559228420000001</c:v>
                </c:pt>
                <c:pt idx="165">
                  <c:v>-3.1227192879999999</c:v>
                </c:pt>
                <c:pt idx="166">
                  <c:v>-3.1944885250000001</c:v>
                </c:pt>
                <c:pt idx="167">
                  <c:v>-3.23521328</c:v>
                </c:pt>
                <c:pt idx="168">
                  <c:v>-3.1592378619999999</c:v>
                </c:pt>
                <c:pt idx="169">
                  <c:v>-3.2417109009999998</c:v>
                </c:pt>
                <c:pt idx="170">
                  <c:v>-3.4478578569999998</c:v>
                </c:pt>
                <c:pt idx="171">
                  <c:v>-3.2448041440000002</c:v>
                </c:pt>
                <c:pt idx="172">
                  <c:v>-3.2167313100000001</c:v>
                </c:pt>
                <c:pt idx="173">
                  <c:v>-3.4271719460000001</c:v>
                </c:pt>
                <c:pt idx="174">
                  <c:v>-3.1369318960000001</c:v>
                </c:pt>
                <c:pt idx="175">
                  <c:v>-3.5425014500000001</c:v>
                </c:pt>
                <c:pt idx="176">
                  <c:v>-3.4893710609999999</c:v>
                </c:pt>
                <c:pt idx="177">
                  <c:v>-3.4674754139999999</c:v>
                </c:pt>
                <c:pt idx="178">
                  <c:v>-3.5330686569999998</c:v>
                </c:pt>
                <c:pt idx="179">
                  <c:v>-3.5799345969999998</c:v>
                </c:pt>
                <c:pt idx="180">
                  <c:v>-3.760547876</c:v>
                </c:pt>
                <c:pt idx="181">
                  <c:v>-3.6553206440000001</c:v>
                </c:pt>
                <c:pt idx="182">
                  <c:v>-3.6097106929999998</c:v>
                </c:pt>
                <c:pt idx="183">
                  <c:v>-3.634162903</c:v>
                </c:pt>
                <c:pt idx="184">
                  <c:v>-3.801811695</c:v>
                </c:pt>
                <c:pt idx="185">
                  <c:v>-3.7726097109999999</c:v>
                </c:pt>
                <c:pt idx="186">
                  <c:v>-3.8912999629999998</c:v>
                </c:pt>
                <c:pt idx="187">
                  <c:v>-3.834686756</c:v>
                </c:pt>
                <c:pt idx="188">
                  <c:v>-3.9159500600000001</c:v>
                </c:pt>
                <c:pt idx="189">
                  <c:v>-3.8089413639999998</c:v>
                </c:pt>
                <c:pt idx="190">
                  <c:v>-3.8713212010000002</c:v>
                </c:pt>
                <c:pt idx="191">
                  <c:v>-3.8780400749999999</c:v>
                </c:pt>
                <c:pt idx="192">
                  <c:v>-3.871119261</c:v>
                </c:pt>
                <c:pt idx="193">
                  <c:v>-3.9413704869999999</c:v>
                </c:pt>
                <c:pt idx="194">
                  <c:v>-3.9481930730000001</c:v>
                </c:pt>
                <c:pt idx="195">
                  <c:v>-4.0228681560000004</c:v>
                </c:pt>
                <c:pt idx="196">
                  <c:v>-4.0842208859999998</c:v>
                </c:pt>
                <c:pt idx="197">
                  <c:v>-3.983249426</c:v>
                </c:pt>
                <c:pt idx="198">
                  <c:v>-4.0650362969999998</c:v>
                </c:pt>
                <c:pt idx="199">
                  <c:v>-4.0474948880000001</c:v>
                </c:pt>
                <c:pt idx="200">
                  <c:v>-4.0303626059999997</c:v>
                </c:pt>
                <c:pt idx="201">
                  <c:v>-4.0874319080000001</c:v>
                </c:pt>
                <c:pt idx="202">
                  <c:v>-4.0651874540000001</c:v>
                </c:pt>
                <c:pt idx="203">
                  <c:v>-4.1032476429999996</c:v>
                </c:pt>
                <c:pt idx="204">
                  <c:v>-4.0679879190000001</c:v>
                </c:pt>
                <c:pt idx="205">
                  <c:v>-4.1857256889999999</c:v>
                </c:pt>
                <c:pt idx="206">
                  <c:v>-4.2086582180000001</c:v>
                </c:pt>
                <c:pt idx="207">
                  <c:v>-4.179594517</c:v>
                </c:pt>
                <c:pt idx="208">
                  <c:v>-4.1763453479999999</c:v>
                </c:pt>
                <c:pt idx="209">
                  <c:v>-4.2164487839999998</c:v>
                </c:pt>
                <c:pt idx="210">
                  <c:v>-4.2683491709999997</c:v>
                </c:pt>
                <c:pt idx="211">
                  <c:v>-4.3358216289999998</c:v>
                </c:pt>
                <c:pt idx="212">
                  <c:v>-4.2445240020000004</c:v>
                </c:pt>
                <c:pt idx="213">
                  <c:v>-4.2933034899999996</c:v>
                </c:pt>
                <c:pt idx="214">
                  <c:v>-4.283586025</c:v>
                </c:pt>
                <c:pt idx="215">
                  <c:v>-4.3270206450000002</c:v>
                </c:pt>
                <c:pt idx="216">
                  <c:v>-4.2857971189999997</c:v>
                </c:pt>
                <c:pt idx="217">
                  <c:v>-4.2946958540000004</c:v>
                </c:pt>
                <c:pt idx="218">
                  <c:v>-4.2722291950000004</c:v>
                </c:pt>
                <c:pt idx="219">
                  <c:v>-4.2921276089999996</c:v>
                </c:pt>
                <c:pt idx="220">
                  <c:v>-4.317313671</c:v>
                </c:pt>
                <c:pt idx="221">
                  <c:v>-4.3529663090000001</c:v>
                </c:pt>
                <c:pt idx="222">
                  <c:v>-4.3663167950000004</c:v>
                </c:pt>
                <c:pt idx="223">
                  <c:v>-4.3960771559999996</c:v>
                </c:pt>
                <c:pt idx="224">
                  <c:v>-4.3736629489999999</c:v>
                </c:pt>
                <c:pt idx="225">
                  <c:v>-4.3211665149999998</c:v>
                </c:pt>
                <c:pt idx="226">
                  <c:v>-4.2002091410000002</c:v>
                </c:pt>
                <c:pt idx="227">
                  <c:v>-4.3937439920000001</c:v>
                </c:pt>
                <c:pt idx="228">
                  <c:v>-4.3855266569999998</c:v>
                </c:pt>
                <c:pt idx="229">
                  <c:v>-4.3841648099999997</c:v>
                </c:pt>
                <c:pt idx="230">
                  <c:v>-4.4750051500000003</c:v>
                </c:pt>
                <c:pt idx="231">
                  <c:v>-4.3293738370000003</c:v>
                </c:pt>
                <c:pt idx="232">
                  <c:v>-4.3745756150000004</c:v>
                </c:pt>
                <c:pt idx="233">
                  <c:v>-4.4340476989999997</c:v>
                </c:pt>
                <c:pt idx="234">
                  <c:v>-4.4338340760000001</c:v>
                </c:pt>
                <c:pt idx="235">
                  <c:v>-4.3944754599999998</c:v>
                </c:pt>
                <c:pt idx="236">
                  <c:v>-4.4441113469999998</c:v>
                </c:pt>
                <c:pt idx="237">
                  <c:v>-4.4155330660000001</c:v>
                </c:pt>
                <c:pt idx="238">
                  <c:v>-4.4131917950000004</c:v>
                </c:pt>
                <c:pt idx="239">
                  <c:v>-4.3859310149999997</c:v>
                </c:pt>
                <c:pt idx="240">
                  <c:v>-4.3961300850000002</c:v>
                </c:pt>
                <c:pt idx="241">
                  <c:v>-4.3886194229999997</c:v>
                </c:pt>
                <c:pt idx="242">
                  <c:v>-4.4462404250000001</c:v>
                </c:pt>
                <c:pt idx="243">
                  <c:v>-4.3434171680000002</c:v>
                </c:pt>
                <c:pt idx="244">
                  <c:v>-4.4353332520000004</c:v>
                </c:pt>
                <c:pt idx="245">
                  <c:v>-4.3959712980000001</c:v>
                </c:pt>
                <c:pt idx="246">
                  <c:v>-4.4343523979999997</c:v>
                </c:pt>
                <c:pt idx="247">
                  <c:v>-4.4058222770000004</c:v>
                </c:pt>
                <c:pt idx="248">
                  <c:v>-4.4213476180000004</c:v>
                </c:pt>
                <c:pt idx="249">
                  <c:v>-4.4677515029999997</c:v>
                </c:pt>
                <c:pt idx="250">
                  <c:v>-4.4368677139999999</c:v>
                </c:pt>
                <c:pt idx="251">
                  <c:v>-4.487869263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D6FB-4F76-9F40-89A2709DA7B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779440"/>
        <c:axId val="193779832"/>
      </c:scatterChart>
      <c:valAx>
        <c:axId val="193779440"/>
        <c:scaling>
          <c:orientation val="minMax"/>
          <c:max val="800"/>
          <c:min val="499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779832"/>
        <c:crosses val="autoZero"/>
        <c:crossBetween val="midCat"/>
      </c:valAx>
      <c:valAx>
        <c:axId val="193779832"/>
        <c:scaling>
          <c:orientation val="minMax"/>
          <c:max val="400"/>
          <c:min val="-15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Fluorescence (E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7794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mission</a:t>
            </a:r>
            <a:r>
              <a:rPr lang="en-US" baseline="0"/>
              <a:t> vs. # FAM (3-10x), Gen III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SM6 - data&amp;graph'!$L$20</c:f>
              <c:strCache>
                <c:ptCount val="1"/>
                <c:pt idx="0">
                  <c:v>Emission</c:v>
                </c:pt>
              </c:strCache>
            </c:strRef>
          </c:tx>
          <c:spPr>
            <a:ln w="2540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xVal>
            <c:numRef>
              <c:f>'Fig.SM6 - data&amp;graph'!$K$21:$K$25</c:f>
              <c:numCache>
                <c:formatCode>General</c:formatCode>
                <c:ptCount val="5"/>
                <c:pt idx="0">
                  <c:v>3</c:v>
                </c:pt>
                <c:pt idx="1">
                  <c:v>5</c:v>
                </c:pt>
                <c:pt idx="2">
                  <c:v>7</c:v>
                </c:pt>
                <c:pt idx="3">
                  <c:v>8</c:v>
                </c:pt>
                <c:pt idx="4">
                  <c:v>10</c:v>
                </c:pt>
              </c:numCache>
            </c:numRef>
          </c:xVal>
          <c:yVal>
            <c:numRef>
              <c:f>'Fig.SM6 - data&amp;graph'!$L$21:$L$25</c:f>
              <c:numCache>
                <c:formatCode>General</c:formatCode>
                <c:ptCount val="5"/>
                <c:pt idx="0">
                  <c:v>154.86328130000001</c:v>
                </c:pt>
                <c:pt idx="1">
                  <c:v>198.79357909999999</c:v>
                </c:pt>
                <c:pt idx="2">
                  <c:v>284.2059021</c:v>
                </c:pt>
                <c:pt idx="3">
                  <c:v>316.0018311</c:v>
                </c:pt>
                <c:pt idx="4">
                  <c:v>342.452606199999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471-4975-AAEA-AC624ADB0A4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93780616"/>
        <c:axId val="437927776"/>
      </c:scatterChart>
      <c:valAx>
        <c:axId val="1937806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of FAM uni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7927776"/>
        <c:crosses val="autoZero"/>
        <c:crossBetween val="midCat"/>
      </c:valAx>
      <c:valAx>
        <c:axId val="437927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Response (E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378061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10x, 15x and 20x FAM-biotin Constructs; Fluorescence at 10nM, pH 9</a:t>
            </a:r>
          </a:p>
        </c:rich>
      </c:tx>
      <c:overlay val="0"/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5(c)-data&amp;graph'!$B$1</c:f>
              <c:strCache>
                <c:ptCount val="1"/>
                <c:pt idx="0">
                  <c:v>SND351_10X FAM-biotin_10nM_pH9</c:v>
                </c:pt>
              </c:strCache>
            </c:strRef>
          </c:tx>
          <c:marker>
            <c:symbol val="none"/>
          </c:marker>
          <c:xVal>
            <c:numRef>
              <c:f>'Fig5(c)-data&amp;graph'!$A$2:$A$323</c:f>
              <c:numCache>
                <c:formatCode>General</c:formatCode>
                <c:ptCount val="32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5(c)-data&amp;graph'!$B$2:$B$323</c:f>
              <c:numCache>
                <c:formatCode>General</c:formatCode>
                <c:ptCount val="322"/>
                <c:pt idx="0">
                  <c:v>173.1754608</c:v>
                </c:pt>
                <c:pt idx="1">
                  <c:v>195.35040280000001</c:v>
                </c:pt>
                <c:pt idx="2">
                  <c:v>224.1741486</c:v>
                </c:pt>
                <c:pt idx="3">
                  <c:v>249.4651489</c:v>
                </c:pt>
                <c:pt idx="4">
                  <c:v>279.21640009999999</c:v>
                </c:pt>
                <c:pt idx="5">
                  <c:v>310.88531490000003</c:v>
                </c:pt>
                <c:pt idx="6">
                  <c:v>338.9138489</c:v>
                </c:pt>
                <c:pt idx="7">
                  <c:v>361.53570560000003</c:v>
                </c:pt>
                <c:pt idx="8">
                  <c:v>389.78271480000001</c:v>
                </c:pt>
                <c:pt idx="9">
                  <c:v>421.50173949999999</c:v>
                </c:pt>
                <c:pt idx="10">
                  <c:v>444.7344971</c:v>
                </c:pt>
                <c:pt idx="11">
                  <c:v>467.20077509999999</c:v>
                </c:pt>
                <c:pt idx="12">
                  <c:v>485.19103999999999</c:v>
                </c:pt>
                <c:pt idx="13">
                  <c:v>499.43417360000001</c:v>
                </c:pt>
                <c:pt idx="14">
                  <c:v>519.59869379999998</c:v>
                </c:pt>
                <c:pt idx="15">
                  <c:v>529.73333739999998</c:v>
                </c:pt>
                <c:pt idx="16">
                  <c:v>538.98944089999998</c:v>
                </c:pt>
                <c:pt idx="17">
                  <c:v>544.37292479999996</c:v>
                </c:pt>
                <c:pt idx="18">
                  <c:v>548.97009279999997</c:v>
                </c:pt>
                <c:pt idx="19">
                  <c:v>550.19567870000003</c:v>
                </c:pt>
                <c:pt idx="20">
                  <c:v>550.67327880000005</c:v>
                </c:pt>
                <c:pt idx="21">
                  <c:v>547.50634769999999</c:v>
                </c:pt>
                <c:pt idx="22">
                  <c:v>543.85498050000001</c:v>
                </c:pt>
                <c:pt idx="23">
                  <c:v>536.87329099999999</c:v>
                </c:pt>
                <c:pt idx="24">
                  <c:v>530.24273679999999</c:v>
                </c:pt>
                <c:pt idx="25">
                  <c:v>520.05114749999996</c:v>
                </c:pt>
                <c:pt idx="26">
                  <c:v>512.08154300000001</c:v>
                </c:pt>
                <c:pt idx="27">
                  <c:v>499.89779659999999</c:v>
                </c:pt>
                <c:pt idx="28">
                  <c:v>487.74951170000003</c:v>
                </c:pt>
                <c:pt idx="29">
                  <c:v>478.00411989999998</c:v>
                </c:pt>
                <c:pt idx="30">
                  <c:v>461.46423340000001</c:v>
                </c:pt>
                <c:pt idx="31">
                  <c:v>451.94784550000003</c:v>
                </c:pt>
                <c:pt idx="32">
                  <c:v>437.45330810000002</c:v>
                </c:pt>
                <c:pt idx="33">
                  <c:v>421.6818237</c:v>
                </c:pt>
                <c:pt idx="34">
                  <c:v>411.53405759999998</c:v>
                </c:pt>
                <c:pt idx="35">
                  <c:v>394.01260380000002</c:v>
                </c:pt>
                <c:pt idx="36">
                  <c:v>381.40594479999999</c:v>
                </c:pt>
                <c:pt idx="37">
                  <c:v>372.88662720000002</c:v>
                </c:pt>
                <c:pt idx="38">
                  <c:v>356.98818970000002</c:v>
                </c:pt>
                <c:pt idx="39">
                  <c:v>349.53683469999999</c:v>
                </c:pt>
                <c:pt idx="40">
                  <c:v>331.56170650000001</c:v>
                </c:pt>
                <c:pt idx="41">
                  <c:v>320.60244749999998</c:v>
                </c:pt>
                <c:pt idx="42">
                  <c:v>310.67431640000001</c:v>
                </c:pt>
                <c:pt idx="43">
                  <c:v>300.82763670000003</c:v>
                </c:pt>
                <c:pt idx="44">
                  <c:v>289.32955930000003</c:v>
                </c:pt>
                <c:pt idx="45">
                  <c:v>279.67864989999998</c:v>
                </c:pt>
                <c:pt idx="46">
                  <c:v>272.15042110000002</c:v>
                </c:pt>
                <c:pt idx="47">
                  <c:v>263.17489619999998</c:v>
                </c:pt>
                <c:pt idx="48">
                  <c:v>252.6983185</c:v>
                </c:pt>
                <c:pt idx="49">
                  <c:v>244.8974762</c:v>
                </c:pt>
                <c:pt idx="50">
                  <c:v>239.8547974</c:v>
                </c:pt>
                <c:pt idx="51">
                  <c:v>232.3119049</c:v>
                </c:pt>
                <c:pt idx="52">
                  <c:v>224.40594479999999</c:v>
                </c:pt>
                <c:pt idx="53">
                  <c:v>218.346283</c:v>
                </c:pt>
                <c:pt idx="54">
                  <c:v>211.68229679999999</c:v>
                </c:pt>
                <c:pt idx="55">
                  <c:v>205.61764529999999</c:v>
                </c:pt>
                <c:pt idx="56">
                  <c:v>199.09930420000001</c:v>
                </c:pt>
                <c:pt idx="57">
                  <c:v>192.5282593</c:v>
                </c:pt>
                <c:pt idx="58">
                  <c:v>185.81941219999999</c:v>
                </c:pt>
                <c:pt idx="59">
                  <c:v>179.71824649999999</c:v>
                </c:pt>
                <c:pt idx="60">
                  <c:v>174.39607240000001</c:v>
                </c:pt>
                <c:pt idx="61">
                  <c:v>169.43806459999999</c:v>
                </c:pt>
                <c:pt idx="62">
                  <c:v>164.3152771</c:v>
                </c:pt>
                <c:pt idx="63">
                  <c:v>158.39114380000001</c:v>
                </c:pt>
                <c:pt idx="64">
                  <c:v>153.0171814</c:v>
                </c:pt>
                <c:pt idx="65">
                  <c:v>149.66607669999999</c:v>
                </c:pt>
                <c:pt idx="66">
                  <c:v>144.39707949999999</c:v>
                </c:pt>
                <c:pt idx="67">
                  <c:v>137.4680328</c:v>
                </c:pt>
                <c:pt idx="68">
                  <c:v>132.7962799</c:v>
                </c:pt>
                <c:pt idx="69">
                  <c:v>129.18469239999999</c:v>
                </c:pt>
                <c:pt idx="70">
                  <c:v>124.3493347</c:v>
                </c:pt>
                <c:pt idx="71">
                  <c:v>119.46090700000001</c:v>
                </c:pt>
                <c:pt idx="72">
                  <c:v>114.1205368</c:v>
                </c:pt>
                <c:pt idx="73">
                  <c:v>110.4098663</c:v>
                </c:pt>
                <c:pt idx="74">
                  <c:v>107.1371231</c:v>
                </c:pt>
                <c:pt idx="75">
                  <c:v>102.3916779</c:v>
                </c:pt>
                <c:pt idx="76">
                  <c:v>98.388816829999996</c:v>
                </c:pt>
                <c:pt idx="77">
                  <c:v>94.682991029999997</c:v>
                </c:pt>
                <c:pt idx="78">
                  <c:v>92.299484250000006</c:v>
                </c:pt>
                <c:pt idx="79">
                  <c:v>87.494384769999996</c:v>
                </c:pt>
                <c:pt idx="80">
                  <c:v>83.756294249999996</c:v>
                </c:pt>
                <c:pt idx="81">
                  <c:v>80.430557250000007</c:v>
                </c:pt>
                <c:pt idx="82">
                  <c:v>75.938507079999994</c:v>
                </c:pt>
                <c:pt idx="83">
                  <c:v>74.111869810000002</c:v>
                </c:pt>
                <c:pt idx="84">
                  <c:v>72.74247742</c:v>
                </c:pt>
                <c:pt idx="85">
                  <c:v>68.651649480000003</c:v>
                </c:pt>
                <c:pt idx="86">
                  <c:v>65.771949770000006</c:v>
                </c:pt>
                <c:pt idx="87">
                  <c:v>61.964996339999999</c:v>
                </c:pt>
                <c:pt idx="88">
                  <c:v>59.794025419999997</c:v>
                </c:pt>
                <c:pt idx="89">
                  <c:v>58.911903379999998</c:v>
                </c:pt>
                <c:pt idx="90">
                  <c:v>55.683208469999997</c:v>
                </c:pt>
                <c:pt idx="91">
                  <c:v>53.110374450000002</c:v>
                </c:pt>
                <c:pt idx="92">
                  <c:v>51.347572329999998</c:v>
                </c:pt>
                <c:pt idx="93">
                  <c:v>48.02240372</c:v>
                </c:pt>
                <c:pt idx="94">
                  <c:v>46.810504909999999</c:v>
                </c:pt>
                <c:pt idx="95">
                  <c:v>44.95201874</c:v>
                </c:pt>
                <c:pt idx="96">
                  <c:v>43.733772279999997</c:v>
                </c:pt>
                <c:pt idx="97">
                  <c:v>41.517543789999998</c:v>
                </c:pt>
                <c:pt idx="98">
                  <c:v>40.129608150000003</c:v>
                </c:pt>
                <c:pt idx="99">
                  <c:v>38.449939729999997</c:v>
                </c:pt>
                <c:pt idx="100">
                  <c:v>36.604740139999997</c:v>
                </c:pt>
                <c:pt idx="101">
                  <c:v>35.559108729999998</c:v>
                </c:pt>
                <c:pt idx="102">
                  <c:v>33.968643190000002</c:v>
                </c:pt>
                <c:pt idx="103">
                  <c:v>32.586006159999997</c:v>
                </c:pt>
                <c:pt idx="104">
                  <c:v>30.959003450000001</c:v>
                </c:pt>
                <c:pt idx="105">
                  <c:v>30.429840089999999</c:v>
                </c:pt>
                <c:pt idx="106">
                  <c:v>28.739498139999998</c:v>
                </c:pt>
                <c:pt idx="107">
                  <c:v>27.67875862</c:v>
                </c:pt>
                <c:pt idx="108">
                  <c:v>26.547615050000001</c:v>
                </c:pt>
                <c:pt idx="109">
                  <c:v>25.66383171</c:v>
                </c:pt>
                <c:pt idx="110">
                  <c:v>24.162342070000001</c:v>
                </c:pt>
                <c:pt idx="111">
                  <c:v>23.766801829999999</c:v>
                </c:pt>
                <c:pt idx="112">
                  <c:v>22.701225279999999</c:v>
                </c:pt>
                <c:pt idx="113">
                  <c:v>21.397659300000001</c:v>
                </c:pt>
                <c:pt idx="114">
                  <c:v>20.699180599999998</c:v>
                </c:pt>
                <c:pt idx="115">
                  <c:v>19.426235200000001</c:v>
                </c:pt>
                <c:pt idx="116">
                  <c:v>19.00425911</c:v>
                </c:pt>
                <c:pt idx="117">
                  <c:v>18.19804001</c:v>
                </c:pt>
                <c:pt idx="118">
                  <c:v>17.321500780000001</c:v>
                </c:pt>
                <c:pt idx="119">
                  <c:v>17.08156967</c:v>
                </c:pt>
                <c:pt idx="120">
                  <c:v>16.308917999999998</c:v>
                </c:pt>
                <c:pt idx="121">
                  <c:v>15.52778721</c:v>
                </c:pt>
                <c:pt idx="122">
                  <c:v>14.396445269999999</c:v>
                </c:pt>
                <c:pt idx="123">
                  <c:v>13.915061</c:v>
                </c:pt>
                <c:pt idx="124">
                  <c:v>13.250864979999999</c:v>
                </c:pt>
                <c:pt idx="125">
                  <c:v>12.58356953</c:v>
                </c:pt>
                <c:pt idx="126">
                  <c:v>12.180232050000001</c:v>
                </c:pt>
                <c:pt idx="127">
                  <c:v>11.75467396</c:v>
                </c:pt>
                <c:pt idx="128">
                  <c:v>10.87539196</c:v>
                </c:pt>
                <c:pt idx="129">
                  <c:v>10.36256313</c:v>
                </c:pt>
                <c:pt idx="130">
                  <c:v>9.8809928889999998</c:v>
                </c:pt>
                <c:pt idx="131">
                  <c:v>9.6026058200000008</c:v>
                </c:pt>
                <c:pt idx="132">
                  <c:v>9.0069351199999996</c:v>
                </c:pt>
                <c:pt idx="133">
                  <c:v>8.7922019959999993</c:v>
                </c:pt>
                <c:pt idx="134">
                  <c:v>8.3193807599999996</c:v>
                </c:pt>
                <c:pt idx="135">
                  <c:v>7.4729337689999999</c:v>
                </c:pt>
                <c:pt idx="136">
                  <c:v>7.4816284179999997</c:v>
                </c:pt>
                <c:pt idx="137">
                  <c:v>6.7926168440000003</c:v>
                </c:pt>
                <c:pt idx="138">
                  <c:v>6.7771549220000002</c:v>
                </c:pt>
                <c:pt idx="139">
                  <c:v>6.2710361480000003</c:v>
                </c:pt>
                <c:pt idx="140">
                  <c:v>5.9921464919999998</c:v>
                </c:pt>
                <c:pt idx="141">
                  <c:v>5.622112274</c:v>
                </c:pt>
                <c:pt idx="142">
                  <c:v>5.4812355039999998</c:v>
                </c:pt>
                <c:pt idx="143">
                  <c:v>4.9855661390000003</c:v>
                </c:pt>
                <c:pt idx="144">
                  <c:v>5.0204143520000004</c:v>
                </c:pt>
                <c:pt idx="145">
                  <c:v>4.454192162</c:v>
                </c:pt>
                <c:pt idx="146">
                  <c:v>4.1084070209999997</c:v>
                </c:pt>
                <c:pt idx="147">
                  <c:v>4.1557464599999996</c:v>
                </c:pt>
                <c:pt idx="148">
                  <c:v>3.6571991439999998</c:v>
                </c:pt>
                <c:pt idx="149">
                  <c:v>3.5796077249999998</c:v>
                </c:pt>
                <c:pt idx="150">
                  <c:v>3.4086754319999999</c:v>
                </c:pt>
                <c:pt idx="151">
                  <c:v>2.9928810600000002</c:v>
                </c:pt>
                <c:pt idx="152">
                  <c:v>2.8143866059999998</c:v>
                </c:pt>
                <c:pt idx="153">
                  <c:v>2.535480738</c:v>
                </c:pt>
                <c:pt idx="154">
                  <c:v>2.515958071</c:v>
                </c:pt>
                <c:pt idx="155">
                  <c:v>2.341786623</c:v>
                </c:pt>
                <c:pt idx="156">
                  <c:v>2.2308285240000001</c:v>
                </c:pt>
                <c:pt idx="157">
                  <c:v>2.125523329</c:v>
                </c:pt>
                <c:pt idx="158">
                  <c:v>1.9011724000000001</c:v>
                </c:pt>
                <c:pt idx="159">
                  <c:v>1.7046141619999999</c:v>
                </c:pt>
                <c:pt idx="160">
                  <c:v>1.5845093729999999</c:v>
                </c:pt>
                <c:pt idx="161">
                  <c:v>1.46409893</c:v>
                </c:pt>
                <c:pt idx="162">
                  <c:v>1.301849604</c:v>
                </c:pt>
                <c:pt idx="163">
                  <c:v>1.2616806030000001</c:v>
                </c:pt>
                <c:pt idx="164">
                  <c:v>1.1692352290000001</c:v>
                </c:pt>
                <c:pt idx="165">
                  <c:v>0.84675717350000002</c:v>
                </c:pt>
                <c:pt idx="166">
                  <c:v>0.73274374009999999</c:v>
                </c:pt>
                <c:pt idx="167">
                  <c:v>0.77728962899999998</c:v>
                </c:pt>
                <c:pt idx="168">
                  <c:v>0.48826575280000001</c:v>
                </c:pt>
                <c:pt idx="169">
                  <c:v>0.58222007750000004</c:v>
                </c:pt>
                <c:pt idx="170">
                  <c:v>0.38125467299999999</c:v>
                </c:pt>
                <c:pt idx="171">
                  <c:v>0.22071361540000001</c:v>
                </c:pt>
                <c:pt idx="172">
                  <c:v>0.2452480793</c:v>
                </c:pt>
                <c:pt idx="173">
                  <c:v>0.18995904920000001</c:v>
                </c:pt>
                <c:pt idx="174">
                  <c:v>-5.1758289340000001E-3</c:v>
                </c:pt>
                <c:pt idx="175">
                  <c:v>-1.068925858E-2</c:v>
                </c:pt>
                <c:pt idx="176">
                  <c:v>-0.18235361580000001</c:v>
                </c:pt>
                <c:pt idx="177">
                  <c:v>-0.17753458019999999</c:v>
                </c:pt>
                <c:pt idx="178">
                  <c:v>-0.22872102259999999</c:v>
                </c:pt>
                <c:pt idx="179">
                  <c:v>-0.43575692179999997</c:v>
                </c:pt>
                <c:pt idx="180">
                  <c:v>-0.35686826710000003</c:v>
                </c:pt>
                <c:pt idx="181">
                  <c:v>-0.36673271660000001</c:v>
                </c:pt>
                <c:pt idx="182">
                  <c:v>-0.5114271641</c:v>
                </c:pt>
                <c:pt idx="183">
                  <c:v>-0.45318818090000001</c:v>
                </c:pt>
                <c:pt idx="184">
                  <c:v>-0.61189568039999997</c:v>
                </c:pt>
                <c:pt idx="185">
                  <c:v>-0.7743439674</c:v>
                </c:pt>
                <c:pt idx="186">
                  <c:v>-0.74783670899999999</c:v>
                </c:pt>
                <c:pt idx="187">
                  <c:v>-0.60249245169999999</c:v>
                </c:pt>
                <c:pt idx="188">
                  <c:v>-0.72059071060000002</c:v>
                </c:pt>
                <c:pt idx="189">
                  <c:v>-0.80602633950000002</c:v>
                </c:pt>
                <c:pt idx="190">
                  <c:v>-0.93691384789999999</c:v>
                </c:pt>
                <c:pt idx="191">
                  <c:v>-0.80943310260000001</c:v>
                </c:pt>
                <c:pt idx="192">
                  <c:v>-0.88671636580000002</c:v>
                </c:pt>
                <c:pt idx="193">
                  <c:v>-0.97641098500000001</c:v>
                </c:pt>
                <c:pt idx="194">
                  <c:v>-1.0016261339999999</c:v>
                </c:pt>
                <c:pt idx="195">
                  <c:v>-1.0309215780000001</c:v>
                </c:pt>
                <c:pt idx="196">
                  <c:v>-1.019280076</c:v>
                </c:pt>
                <c:pt idx="197">
                  <c:v>-1.0877095459999999</c:v>
                </c:pt>
                <c:pt idx="198">
                  <c:v>-1.1271042819999999</c:v>
                </c:pt>
                <c:pt idx="199">
                  <c:v>-1.23796916</c:v>
                </c:pt>
                <c:pt idx="200">
                  <c:v>-1.2917940619999999</c:v>
                </c:pt>
                <c:pt idx="201">
                  <c:v>-1.163982867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CA3A-4099-8153-158CBA56BC58}"/>
            </c:ext>
          </c:extLst>
        </c:ser>
        <c:ser>
          <c:idx val="1"/>
          <c:order val="1"/>
          <c:tx>
            <c:strRef>
              <c:f>'Fig5(c)-data&amp;graph'!$C$1</c:f>
              <c:strCache>
                <c:ptCount val="1"/>
                <c:pt idx="0">
                  <c:v>SND374_15X FAM-biotin_10nM_pH9</c:v>
                </c:pt>
              </c:strCache>
            </c:strRef>
          </c:tx>
          <c:marker>
            <c:symbol val="none"/>
          </c:marker>
          <c:xVal>
            <c:numRef>
              <c:f>'Fig5(c)-data&amp;graph'!$A$2:$A$323</c:f>
              <c:numCache>
                <c:formatCode>General</c:formatCode>
                <c:ptCount val="32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5(c)-data&amp;graph'!$C$2:$C$323</c:f>
              <c:numCache>
                <c:formatCode>General</c:formatCode>
                <c:ptCount val="322"/>
                <c:pt idx="0">
                  <c:v>233.85224909999999</c:v>
                </c:pt>
                <c:pt idx="1">
                  <c:v>257.77923579999998</c:v>
                </c:pt>
                <c:pt idx="2">
                  <c:v>293.90231319999998</c:v>
                </c:pt>
                <c:pt idx="3">
                  <c:v>327.71221919999999</c:v>
                </c:pt>
                <c:pt idx="4">
                  <c:v>367.49105830000002</c:v>
                </c:pt>
                <c:pt idx="5">
                  <c:v>411.15734859999998</c:v>
                </c:pt>
                <c:pt idx="6">
                  <c:v>449.34655759999998</c:v>
                </c:pt>
                <c:pt idx="7">
                  <c:v>480.23110960000002</c:v>
                </c:pt>
                <c:pt idx="8">
                  <c:v>517.12957759999995</c:v>
                </c:pt>
                <c:pt idx="9">
                  <c:v>555.94677730000001</c:v>
                </c:pt>
                <c:pt idx="10">
                  <c:v>589.43951419999996</c:v>
                </c:pt>
                <c:pt idx="11">
                  <c:v>621.63018799999998</c:v>
                </c:pt>
                <c:pt idx="12">
                  <c:v>645.81372069999998</c:v>
                </c:pt>
                <c:pt idx="13">
                  <c:v>665.34503170000005</c:v>
                </c:pt>
                <c:pt idx="14">
                  <c:v>691.10729979999996</c:v>
                </c:pt>
                <c:pt idx="15">
                  <c:v>708.91986080000004</c:v>
                </c:pt>
                <c:pt idx="16">
                  <c:v>724.32617189999996</c:v>
                </c:pt>
                <c:pt idx="17">
                  <c:v>727.21417240000005</c:v>
                </c:pt>
                <c:pt idx="18">
                  <c:v>737.10412599999995</c:v>
                </c:pt>
                <c:pt idx="19">
                  <c:v>741.86676030000001</c:v>
                </c:pt>
                <c:pt idx="20">
                  <c:v>742.15197750000004</c:v>
                </c:pt>
                <c:pt idx="21">
                  <c:v>736.35174559999996</c:v>
                </c:pt>
                <c:pt idx="22">
                  <c:v>741.26873780000005</c:v>
                </c:pt>
                <c:pt idx="23">
                  <c:v>729.67333980000001</c:v>
                </c:pt>
                <c:pt idx="24">
                  <c:v>717.05999759999997</c:v>
                </c:pt>
                <c:pt idx="25">
                  <c:v>710.0585327</c:v>
                </c:pt>
                <c:pt idx="26">
                  <c:v>695.88616939999997</c:v>
                </c:pt>
                <c:pt idx="27">
                  <c:v>682.33892820000005</c:v>
                </c:pt>
                <c:pt idx="28">
                  <c:v>665.37921140000003</c:v>
                </c:pt>
                <c:pt idx="29">
                  <c:v>646.07354740000005</c:v>
                </c:pt>
                <c:pt idx="30">
                  <c:v>630.97497559999999</c:v>
                </c:pt>
                <c:pt idx="31">
                  <c:v>616.09399410000003</c:v>
                </c:pt>
                <c:pt idx="32">
                  <c:v>599.01147460000004</c:v>
                </c:pt>
                <c:pt idx="33">
                  <c:v>582.1329346</c:v>
                </c:pt>
                <c:pt idx="34">
                  <c:v>564.14910889999999</c:v>
                </c:pt>
                <c:pt idx="35">
                  <c:v>541.27197269999999</c:v>
                </c:pt>
                <c:pt idx="36">
                  <c:v>526.51007079999999</c:v>
                </c:pt>
                <c:pt idx="37">
                  <c:v>511.57290649999999</c:v>
                </c:pt>
                <c:pt idx="38">
                  <c:v>489.69284060000001</c:v>
                </c:pt>
                <c:pt idx="39">
                  <c:v>476.47235110000003</c:v>
                </c:pt>
                <c:pt idx="40">
                  <c:v>459.20458980000001</c:v>
                </c:pt>
                <c:pt idx="41">
                  <c:v>442.25720209999997</c:v>
                </c:pt>
                <c:pt idx="42">
                  <c:v>428.64907840000001</c:v>
                </c:pt>
                <c:pt idx="43">
                  <c:v>412.42868040000002</c:v>
                </c:pt>
                <c:pt idx="44">
                  <c:v>403.11090089999999</c:v>
                </c:pt>
                <c:pt idx="45">
                  <c:v>388.07891849999999</c:v>
                </c:pt>
                <c:pt idx="46">
                  <c:v>374.34732059999999</c:v>
                </c:pt>
                <c:pt idx="47">
                  <c:v>361.88092039999998</c:v>
                </c:pt>
                <c:pt idx="48">
                  <c:v>351.33203129999998</c:v>
                </c:pt>
                <c:pt idx="49">
                  <c:v>339.89508060000003</c:v>
                </c:pt>
                <c:pt idx="50">
                  <c:v>333.20578</c:v>
                </c:pt>
                <c:pt idx="51">
                  <c:v>321.75418089999999</c:v>
                </c:pt>
                <c:pt idx="52">
                  <c:v>312.88748170000002</c:v>
                </c:pt>
                <c:pt idx="53">
                  <c:v>302.47589110000001</c:v>
                </c:pt>
                <c:pt idx="54">
                  <c:v>292.29248050000001</c:v>
                </c:pt>
                <c:pt idx="55">
                  <c:v>284.02539059999998</c:v>
                </c:pt>
                <c:pt idx="56">
                  <c:v>276.18554690000002</c:v>
                </c:pt>
                <c:pt idx="57">
                  <c:v>265.66351320000001</c:v>
                </c:pt>
                <c:pt idx="58">
                  <c:v>257.7431335</c:v>
                </c:pt>
                <c:pt idx="59">
                  <c:v>251.35906979999999</c:v>
                </c:pt>
                <c:pt idx="60">
                  <c:v>243.14552309999999</c:v>
                </c:pt>
                <c:pt idx="61">
                  <c:v>233.9950714</c:v>
                </c:pt>
                <c:pt idx="62">
                  <c:v>227.2960205</c:v>
                </c:pt>
                <c:pt idx="63">
                  <c:v>221.7043457</c:v>
                </c:pt>
                <c:pt idx="64">
                  <c:v>214.3649139</c:v>
                </c:pt>
                <c:pt idx="65">
                  <c:v>207.09773250000001</c:v>
                </c:pt>
                <c:pt idx="66">
                  <c:v>200.2594757</c:v>
                </c:pt>
                <c:pt idx="67">
                  <c:v>191.96784969999999</c:v>
                </c:pt>
                <c:pt idx="68">
                  <c:v>185.02122499999999</c:v>
                </c:pt>
                <c:pt idx="69">
                  <c:v>180.52961730000001</c:v>
                </c:pt>
                <c:pt idx="70">
                  <c:v>173.90081789999999</c:v>
                </c:pt>
                <c:pt idx="71">
                  <c:v>167.60594180000001</c:v>
                </c:pt>
                <c:pt idx="72">
                  <c:v>161.4557648</c:v>
                </c:pt>
                <c:pt idx="73">
                  <c:v>153.8275452</c:v>
                </c:pt>
                <c:pt idx="74">
                  <c:v>149.15130619999999</c:v>
                </c:pt>
                <c:pt idx="75">
                  <c:v>144.0670471</c:v>
                </c:pt>
                <c:pt idx="76">
                  <c:v>137.68685909999999</c:v>
                </c:pt>
                <c:pt idx="77">
                  <c:v>132.7333984</c:v>
                </c:pt>
                <c:pt idx="78">
                  <c:v>126.208168</c:v>
                </c:pt>
                <c:pt idx="79">
                  <c:v>123.84680179999999</c:v>
                </c:pt>
                <c:pt idx="80">
                  <c:v>117.6710205</c:v>
                </c:pt>
                <c:pt idx="81">
                  <c:v>112.83213809999999</c:v>
                </c:pt>
                <c:pt idx="82">
                  <c:v>108.0894928</c:v>
                </c:pt>
                <c:pt idx="83">
                  <c:v>104.91379550000001</c:v>
                </c:pt>
                <c:pt idx="84">
                  <c:v>100.70273589999999</c:v>
                </c:pt>
                <c:pt idx="85">
                  <c:v>96.887237549999995</c:v>
                </c:pt>
                <c:pt idx="86">
                  <c:v>92.714561459999999</c:v>
                </c:pt>
                <c:pt idx="87">
                  <c:v>88.896568299999998</c:v>
                </c:pt>
                <c:pt idx="88">
                  <c:v>84.803085330000002</c:v>
                </c:pt>
                <c:pt idx="89">
                  <c:v>82.681800839999994</c:v>
                </c:pt>
                <c:pt idx="90">
                  <c:v>79.486862180000003</c:v>
                </c:pt>
                <c:pt idx="91">
                  <c:v>75.476013179999995</c:v>
                </c:pt>
                <c:pt idx="92">
                  <c:v>72.95018005</c:v>
                </c:pt>
                <c:pt idx="93">
                  <c:v>68.738632199999998</c:v>
                </c:pt>
                <c:pt idx="94">
                  <c:v>67.087532039999999</c:v>
                </c:pt>
                <c:pt idx="95">
                  <c:v>63.947483060000003</c:v>
                </c:pt>
                <c:pt idx="96">
                  <c:v>62.070758820000002</c:v>
                </c:pt>
                <c:pt idx="97">
                  <c:v>59.098403930000003</c:v>
                </c:pt>
                <c:pt idx="98">
                  <c:v>57.108711239999998</c:v>
                </c:pt>
                <c:pt idx="99">
                  <c:v>54.960296630000002</c:v>
                </c:pt>
                <c:pt idx="100">
                  <c:v>52.764053339999997</c:v>
                </c:pt>
                <c:pt idx="101">
                  <c:v>50.376094819999999</c:v>
                </c:pt>
                <c:pt idx="102">
                  <c:v>47.965919489999997</c:v>
                </c:pt>
                <c:pt idx="103">
                  <c:v>46.28559113</c:v>
                </c:pt>
                <c:pt idx="104">
                  <c:v>44.49594879</c:v>
                </c:pt>
                <c:pt idx="105">
                  <c:v>42.565700530000001</c:v>
                </c:pt>
                <c:pt idx="106">
                  <c:v>40.57535172</c:v>
                </c:pt>
                <c:pt idx="107">
                  <c:v>39.598800660000002</c:v>
                </c:pt>
                <c:pt idx="108">
                  <c:v>37.890087129999998</c:v>
                </c:pt>
                <c:pt idx="109">
                  <c:v>36.627544399999998</c:v>
                </c:pt>
                <c:pt idx="110">
                  <c:v>35.496101379999999</c:v>
                </c:pt>
                <c:pt idx="111">
                  <c:v>33.906543730000003</c:v>
                </c:pt>
                <c:pt idx="112">
                  <c:v>32.555625919999997</c:v>
                </c:pt>
                <c:pt idx="113">
                  <c:v>31.208196640000001</c:v>
                </c:pt>
                <c:pt idx="114">
                  <c:v>29.824106220000001</c:v>
                </c:pt>
                <c:pt idx="115">
                  <c:v>28.664472580000002</c:v>
                </c:pt>
                <c:pt idx="116">
                  <c:v>27.179916380000002</c:v>
                </c:pt>
                <c:pt idx="117">
                  <c:v>26.26692963</c:v>
                </c:pt>
                <c:pt idx="118">
                  <c:v>25.316366200000001</c:v>
                </c:pt>
                <c:pt idx="119">
                  <c:v>24.136045459999998</c:v>
                </c:pt>
                <c:pt idx="120">
                  <c:v>22.950838090000001</c:v>
                </c:pt>
                <c:pt idx="121">
                  <c:v>22.657911299999999</c:v>
                </c:pt>
                <c:pt idx="122">
                  <c:v>21.176187519999999</c:v>
                </c:pt>
                <c:pt idx="123">
                  <c:v>20.39512062</c:v>
                </c:pt>
                <c:pt idx="124">
                  <c:v>19.03902626</c:v>
                </c:pt>
                <c:pt idx="125">
                  <c:v>19.310377119999998</c:v>
                </c:pt>
                <c:pt idx="126">
                  <c:v>18.138101580000001</c:v>
                </c:pt>
                <c:pt idx="127">
                  <c:v>17.339355470000001</c:v>
                </c:pt>
                <c:pt idx="128">
                  <c:v>16.798835749999999</c:v>
                </c:pt>
                <c:pt idx="129">
                  <c:v>15.970643040000001</c:v>
                </c:pt>
                <c:pt idx="130">
                  <c:v>15.06640911</c:v>
                </c:pt>
                <c:pt idx="131">
                  <c:v>14.301808360000001</c:v>
                </c:pt>
                <c:pt idx="132">
                  <c:v>13.8365612</c:v>
                </c:pt>
                <c:pt idx="133">
                  <c:v>13.16277122</c:v>
                </c:pt>
                <c:pt idx="134">
                  <c:v>12.60025978</c:v>
                </c:pt>
                <c:pt idx="135">
                  <c:v>11.88861275</c:v>
                </c:pt>
                <c:pt idx="136">
                  <c:v>11.49325657</c:v>
                </c:pt>
                <c:pt idx="137">
                  <c:v>11.117109299999999</c:v>
                </c:pt>
                <c:pt idx="138">
                  <c:v>10.37939358</c:v>
                </c:pt>
                <c:pt idx="139">
                  <c:v>9.6902828220000004</c:v>
                </c:pt>
                <c:pt idx="140">
                  <c:v>9.4563684460000008</c:v>
                </c:pt>
                <c:pt idx="141">
                  <c:v>9.3164415359999992</c:v>
                </c:pt>
                <c:pt idx="142">
                  <c:v>8.5356893540000005</c:v>
                </c:pt>
                <c:pt idx="143">
                  <c:v>8.0977516170000001</c:v>
                </c:pt>
                <c:pt idx="144">
                  <c:v>7.969804764</c:v>
                </c:pt>
                <c:pt idx="145">
                  <c:v>7.5943012239999996</c:v>
                </c:pt>
                <c:pt idx="146">
                  <c:v>6.941490173</c:v>
                </c:pt>
                <c:pt idx="147">
                  <c:v>6.702691078</c:v>
                </c:pt>
                <c:pt idx="148">
                  <c:v>6.2908687590000003</c:v>
                </c:pt>
                <c:pt idx="149">
                  <c:v>6.1976795200000003</c:v>
                </c:pt>
                <c:pt idx="150">
                  <c:v>5.8933649060000004</c:v>
                </c:pt>
                <c:pt idx="151">
                  <c:v>5.6277093889999996</c:v>
                </c:pt>
                <c:pt idx="152">
                  <c:v>5.3454952240000004</c:v>
                </c:pt>
                <c:pt idx="153">
                  <c:v>4.9382829670000001</c:v>
                </c:pt>
                <c:pt idx="154">
                  <c:v>4.6099095339999998</c:v>
                </c:pt>
                <c:pt idx="155">
                  <c:v>4.327028275</c:v>
                </c:pt>
                <c:pt idx="156">
                  <c:v>4.2098221779999996</c:v>
                </c:pt>
                <c:pt idx="157">
                  <c:v>3.7726721759999999</c:v>
                </c:pt>
                <c:pt idx="158">
                  <c:v>3.7078704830000002</c:v>
                </c:pt>
                <c:pt idx="159">
                  <c:v>3.3124351500000002</c:v>
                </c:pt>
                <c:pt idx="160">
                  <c:v>3.4335699079999999</c:v>
                </c:pt>
                <c:pt idx="161">
                  <c:v>3.0915379519999999</c:v>
                </c:pt>
                <c:pt idx="162">
                  <c:v>2.9631371500000001</c:v>
                </c:pt>
                <c:pt idx="163">
                  <c:v>2.7815413480000002</c:v>
                </c:pt>
                <c:pt idx="164">
                  <c:v>2.333815575</c:v>
                </c:pt>
                <c:pt idx="165">
                  <c:v>2.3532056809999999</c:v>
                </c:pt>
                <c:pt idx="166">
                  <c:v>2.2550463679999999</c:v>
                </c:pt>
                <c:pt idx="167">
                  <c:v>2.172788143</c:v>
                </c:pt>
                <c:pt idx="168">
                  <c:v>1.9687422510000001</c:v>
                </c:pt>
                <c:pt idx="169">
                  <c:v>1.798028588</c:v>
                </c:pt>
                <c:pt idx="170">
                  <c:v>1.7340146299999999</c:v>
                </c:pt>
                <c:pt idx="171">
                  <c:v>1.700393558</c:v>
                </c:pt>
                <c:pt idx="172">
                  <c:v>1.359717727</c:v>
                </c:pt>
                <c:pt idx="173">
                  <c:v>1.25599134</c:v>
                </c:pt>
                <c:pt idx="174">
                  <c:v>1.074073434</c:v>
                </c:pt>
                <c:pt idx="175">
                  <c:v>1.0281721349999999</c:v>
                </c:pt>
                <c:pt idx="176">
                  <c:v>1.0302368399999999</c:v>
                </c:pt>
                <c:pt idx="177">
                  <c:v>0.76682555679999997</c:v>
                </c:pt>
                <c:pt idx="178">
                  <c:v>0.77621066569999997</c:v>
                </c:pt>
                <c:pt idx="179">
                  <c:v>0.72789347169999996</c:v>
                </c:pt>
                <c:pt idx="180">
                  <c:v>0.62353217599999999</c:v>
                </c:pt>
                <c:pt idx="181">
                  <c:v>0.46570670600000003</c:v>
                </c:pt>
                <c:pt idx="182">
                  <c:v>0.50156700610000005</c:v>
                </c:pt>
                <c:pt idx="183">
                  <c:v>0.43701469900000001</c:v>
                </c:pt>
                <c:pt idx="184">
                  <c:v>0.27149593830000002</c:v>
                </c:pt>
                <c:pt idx="185">
                  <c:v>0.1942485571</c:v>
                </c:pt>
                <c:pt idx="186">
                  <c:v>0.22128403190000001</c:v>
                </c:pt>
                <c:pt idx="187">
                  <c:v>-1.6834616659999999E-2</c:v>
                </c:pt>
                <c:pt idx="188">
                  <c:v>-2.2181987760000001E-2</c:v>
                </c:pt>
                <c:pt idx="189">
                  <c:v>-0.1115266085</c:v>
                </c:pt>
                <c:pt idx="190">
                  <c:v>-7.6675534249999996E-2</c:v>
                </c:pt>
                <c:pt idx="191">
                  <c:v>-0.27346432209999999</c:v>
                </c:pt>
                <c:pt idx="192">
                  <c:v>-0.3001754284</c:v>
                </c:pt>
                <c:pt idx="193">
                  <c:v>-0.30547177790000002</c:v>
                </c:pt>
                <c:pt idx="194">
                  <c:v>-0.35175621509999999</c:v>
                </c:pt>
                <c:pt idx="195">
                  <c:v>-0.29137611390000001</c:v>
                </c:pt>
                <c:pt idx="196">
                  <c:v>-0.31618857379999998</c:v>
                </c:pt>
                <c:pt idx="197">
                  <c:v>-0.43593239779999998</c:v>
                </c:pt>
                <c:pt idx="198">
                  <c:v>-0.51060152049999996</c:v>
                </c:pt>
                <c:pt idx="199">
                  <c:v>-0.38760590550000001</c:v>
                </c:pt>
                <c:pt idx="200">
                  <c:v>-0.55002796649999997</c:v>
                </c:pt>
                <c:pt idx="201">
                  <c:v>-0.749211072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CA3A-4099-8153-158CBA56BC58}"/>
            </c:ext>
          </c:extLst>
        </c:ser>
        <c:ser>
          <c:idx val="2"/>
          <c:order val="2"/>
          <c:tx>
            <c:strRef>
              <c:f>'Fig5(c)-data&amp;graph'!$D$1</c:f>
              <c:strCache>
                <c:ptCount val="1"/>
                <c:pt idx="0">
                  <c:v>SND377_20X FAM-biotin_10nM_pH9</c:v>
                </c:pt>
              </c:strCache>
            </c:strRef>
          </c:tx>
          <c:marker>
            <c:symbol val="none"/>
          </c:marker>
          <c:xVal>
            <c:numRef>
              <c:f>'Fig5(c)-data&amp;graph'!$A$2:$A$323</c:f>
              <c:numCache>
                <c:formatCode>General</c:formatCode>
                <c:ptCount val="32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5(c)-data&amp;graph'!$D$2:$D$323</c:f>
              <c:numCache>
                <c:formatCode>General</c:formatCode>
                <c:ptCount val="322"/>
                <c:pt idx="0">
                  <c:v>295.29824830000001</c:v>
                </c:pt>
                <c:pt idx="1">
                  <c:v>328.94354249999998</c:v>
                </c:pt>
                <c:pt idx="2">
                  <c:v>373.7949524</c:v>
                </c:pt>
                <c:pt idx="3">
                  <c:v>418.20178220000003</c:v>
                </c:pt>
                <c:pt idx="4">
                  <c:v>469.47485349999999</c:v>
                </c:pt>
                <c:pt idx="5">
                  <c:v>520.23114009999995</c:v>
                </c:pt>
                <c:pt idx="6">
                  <c:v>569.60064699999998</c:v>
                </c:pt>
                <c:pt idx="7">
                  <c:v>608.6505737</c:v>
                </c:pt>
                <c:pt idx="8">
                  <c:v>660.52423099999999</c:v>
                </c:pt>
                <c:pt idx="9">
                  <c:v>711.08105469999998</c:v>
                </c:pt>
                <c:pt idx="10">
                  <c:v>747.26580809999996</c:v>
                </c:pt>
                <c:pt idx="11">
                  <c:v>782.58880620000002</c:v>
                </c:pt>
                <c:pt idx="12">
                  <c:v>823.1369019</c:v>
                </c:pt>
                <c:pt idx="13">
                  <c:v>843.25427249999996</c:v>
                </c:pt>
                <c:pt idx="14">
                  <c:v>875.23883060000003</c:v>
                </c:pt>
                <c:pt idx="15">
                  <c:v>899.14935300000002</c:v>
                </c:pt>
                <c:pt idx="16">
                  <c:v>920.22302249999996</c:v>
                </c:pt>
                <c:pt idx="17">
                  <c:v>923.83624269999996</c:v>
                </c:pt>
                <c:pt idx="18">
                  <c:v>932.52069089999998</c:v>
                </c:pt>
                <c:pt idx="19">
                  <c:v>937.02581789999999</c:v>
                </c:pt>
                <c:pt idx="20">
                  <c:v>939.88928220000003</c:v>
                </c:pt>
                <c:pt idx="21">
                  <c:v>935.64648439999996</c:v>
                </c:pt>
                <c:pt idx="22">
                  <c:v>929.40032959999996</c:v>
                </c:pt>
                <c:pt idx="23">
                  <c:v>924.08496090000006</c:v>
                </c:pt>
                <c:pt idx="24">
                  <c:v>907.60107419999997</c:v>
                </c:pt>
                <c:pt idx="25">
                  <c:v>894.98803710000004</c:v>
                </c:pt>
                <c:pt idx="26">
                  <c:v>877.03417969999998</c:v>
                </c:pt>
                <c:pt idx="27">
                  <c:v>865.1658936</c:v>
                </c:pt>
                <c:pt idx="28">
                  <c:v>840.29809569999998</c:v>
                </c:pt>
                <c:pt idx="29">
                  <c:v>819.93121340000005</c:v>
                </c:pt>
                <c:pt idx="30">
                  <c:v>801.32006839999997</c:v>
                </c:pt>
                <c:pt idx="31">
                  <c:v>777.31835939999996</c:v>
                </c:pt>
                <c:pt idx="32">
                  <c:v>756.87829590000001</c:v>
                </c:pt>
                <c:pt idx="33">
                  <c:v>730.48864749999996</c:v>
                </c:pt>
                <c:pt idx="34">
                  <c:v>706.57556150000005</c:v>
                </c:pt>
                <c:pt idx="35">
                  <c:v>684.52874759999997</c:v>
                </c:pt>
                <c:pt idx="36">
                  <c:v>663.17053220000003</c:v>
                </c:pt>
                <c:pt idx="37">
                  <c:v>637.66558840000005</c:v>
                </c:pt>
                <c:pt idx="38">
                  <c:v>621.01672359999998</c:v>
                </c:pt>
                <c:pt idx="39">
                  <c:v>600.92657469999995</c:v>
                </c:pt>
                <c:pt idx="40">
                  <c:v>576.44897460000004</c:v>
                </c:pt>
                <c:pt idx="41">
                  <c:v>555.72015380000005</c:v>
                </c:pt>
                <c:pt idx="42">
                  <c:v>534.46368410000002</c:v>
                </c:pt>
                <c:pt idx="43">
                  <c:v>521.90063480000003</c:v>
                </c:pt>
                <c:pt idx="44">
                  <c:v>505.26522829999999</c:v>
                </c:pt>
                <c:pt idx="45">
                  <c:v>491.860321</c:v>
                </c:pt>
                <c:pt idx="46">
                  <c:v>472.90255739999998</c:v>
                </c:pt>
                <c:pt idx="47">
                  <c:v>455.91836549999999</c:v>
                </c:pt>
                <c:pt idx="48">
                  <c:v>441.90063479999998</c:v>
                </c:pt>
                <c:pt idx="49">
                  <c:v>427.17309569999998</c:v>
                </c:pt>
                <c:pt idx="50">
                  <c:v>419.2412415</c:v>
                </c:pt>
                <c:pt idx="51">
                  <c:v>404.37304690000002</c:v>
                </c:pt>
                <c:pt idx="52">
                  <c:v>392.07891849999999</c:v>
                </c:pt>
                <c:pt idx="53">
                  <c:v>377.91806029999998</c:v>
                </c:pt>
                <c:pt idx="54">
                  <c:v>368.70156859999997</c:v>
                </c:pt>
                <c:pt idx="55">
                  <c:v>357.29187009999998</c:v>
                </c:pt>
                <c:pt idx="56">
                  <c:v>346.14614870000003</c:v>
                </c:pt>
                <c:pt idx="57">
                  <c:v>335.49850459999999</c:v>
                </c:pt>
                <c:pt idx="58">
                  <c:v>327.39431760000002</c:v>
                </c:pt>
                <c:pt idx="59">
                  <c:v>315.8788452</c:v>
                </c:pt>
                <c:pt idx="60">
                  <c:v>306.07421879999998</c:v>
                </c:pt>
                <c:pt idx="61">
                  <c:v>294.49801639999998</c:v>
                </c:pt>
                <c:pt idx="62">
                  <c:v>285.30737299999998</c:v>
                </c:pt>
                <c:pt idx="63">
                  <c:v>275.73349000000002</c:v>
                </c:pt>
                <c:pt idx="64">
                  <c:v>270.0193787</c:v>
                </c:pt>
                <c:pt idx="65">
                  <c:v>262.17230219999999</c:v>
                </c:pt>
                <c:pt idx="66">
                  <c:v>251.47894289999999</c:v>
                </c:pt>
                <c:pt idx="67">
                  <c:v>241.7705383</c:v>
                </c:pt>
                <c:pt idx="68">
                  <c:v>231.931015</c:v>
                </c:pt>
                <c:pt idx="69">
                  <c:v>227.03759769999999</c:v>
                </c:pt>
                <c:pt idx="70">
                  <c:v>218.99826049999999</c:v>
                </c:pt>
                <c:pt idx="71">
                  <c:v>208.92002869999999</c:v>
                </c:pt>
                <c:pt idx="72">
                  <c:v>203.02058410000001</c:v>
                </c:pt>
                <c:pt idx="73">
                  <c:v>193.43746949999999</c:v>
                </c:pt>
                <c:pt idx="74">
                  <c:v>188.6907349</c:v>
                </c:pt>
                <c:pt idx="75">
                  <c:v>180.4682617</c:v>
                </c:pt>
                <c:pt idx="76">
                  <c:v>172.38429260000001</c:v>
                </c:pt>
                <c:pt idx="77">
                  <c:v>166.1729584</c:v>
                </c:pt>
                <c:pt idx="78">
                  <c:v>159.61138919999999</c:v>
                </c:pt>
                <c:pt idx="79">
                  <c:v>154.61097720000001</c:v>
                </c:pt>
                <c:pt idx="80">
                  <c:v>146.9304199</c:v>
                </c:pt>
                <c:pt idx="81">
                  <c:v>143.01295469999999</c:v>
                </c:pt>
                <c:pt idx="82">
                  <c:v>135.9884338</c:v>
                </c:pt>
                <c:pt idx="83">
                  <c:v>131.20683289999999</c:v>
                </c:pt>
                <c:pt idx="84">
                  <c:v>127.4876556</c:v>
                </c:pt>
                <c:pt idx="85">
                  <c:v>121.9087067</c:v>
                </c:pt>
                <c:pt idx="86">
                  <c:v>116.81031040000001</c:v>
                </c:pt>
                <c:pt idx="87">
                  <c:v>111.2275848</c:v>
                </c:pt>
                <c:pt idx="88">
                  <c:v>106.0814209</c:v>
                </c:pt>
                <c:pt idx="89">
                  <c:v>103.29006200000001</c:v>
                </c:pt>
                <c:pt idx="90">
                  <c:v>98.691734310000001</c:v>
                </c:pt>
                <c:pt idx="91">
                  <c:v>95.176528930000003</c:v>
                </c:pt>
                <c:pt idx="92">
                  <c:v>91.164154049999993</c:v>
                </c:pt>
                <c:pt idx="93">
                  <c:v>87.836601259999995</c:v>
                </c:pt>
                <c:pt idx="94">
                  <c:v>84.783035280000007</c:v>
                </c:pt>
                <c:pt idx="95">
                  <c:v>80.872756960000004</c:v>
                </c:pt>
                <c:pt idx="96">
                  <c:v>78.071434019999998</c:v>
                </c:pt>
                <c:pt idx="97">
                  <c:v>74.617797850000002</c:v>
                </c:pt>
                <c:pt idx="98">
                  <c:v>71.810798649999995</c:v>
                </c:pt>
                <c:pt idx="99">
                  <c:v>69.189971920000005</c:v>
                </c:pt>
                <c:pt idx="100">
                  <c:v>66.612930300000002</c:v>
                </c:pt>
                <c:pt idx="101">
                  <c:v>64.108985899999993</c:v>
                </c:pt>
                <c:pt idx="102">
                  <c:v>61.556217189999998</c:v>
                </c:pt>
                <c:pt idx="103">
                  <c:v>58.618839260000001</c:v>
                </c:pt>
                <c:pt idx="104">
                  <c:v>56.689708709999998</c:v>
                </c:pt>
                <c:pt idx="105">
                  <c:v>54.625476839999997</c:v>
                </c:pt>
                <c:pt idx="106">
                  <c:v>51.814559940000002</c:v>
                </c:pt>
                <c:pt idx="107">
                  <c:v>50.524459839999999</c:v>
                </c:pt>
                <c:pt idx="108">
                  <c:v>47.838027949999997</c:v>
                </c:pt>
                <c:pt idx="109">
                  <c:v>46.072891239999997</c:v>
                </c:pt>
                <c:pt idx="110">
                  <c:v>44.19330978</c:v>
                </c:pt>
                <c:pt idx="111">
                  <c:v>42.676273350000002</c:v>
                </c:pt>
                <c:pt idx="112">
                  <c:v>41.50108719</c:v>
                </c:pt>
                <c:pt idx="113">
                  <c:v>39.604152679999999</c:v>
                </c:pt>
                <c:pt idx="114">
                  <c:v>37.534690859999998</c:v>
                </c:pt>
                <c:pt idx="115">
                  <c:v>36.726459499999997</c:v>
                </c:pt>
                <c:pt idx="116">
                  <c:v>34.615901950000001</c:v>
                </c:pt>
                <c:pt idx="117">
                  <c:v>33.900154110000003</c:v>
                </c:pt>
                <c:pt idx="118">
                  <c:v>31.81942368</c:v>
                </c:pt>
                <c:pt idx="119">
                  <c:v>30.933029170000001</c:v>
                </c:pt>
                <c:pt idx="120">
                  <c:v>30.132343290000001</c:v>
                </c:pt>
                <c:pt idx="121">
                  <c:v>28.583915709999999</c:v>
                </c:pt>
                <c:pt idx="122">
                  <c:v>26.919696810000001</c:v>
                </c:pt>
                <c:pt idx="123">
                  <c:v>25.825313569999999</c:v>
                </c:pt>
                <c:pt idx="124">
                  <c:v>24.57991028</c:v>
                </c:pt>
                <c:pt idx="125">
                  <c:v>24.05714798</c:v>
                </c:pt>
                <c:pt idx="126">
                  <c:v>23.24262238</c:v>
                </c:pt>
                <c:pt idx="127">
                  <c:v>22.087738040000001</c:v>
                </c:pt>
                <c:pt idx="128">
                  <c:v>21.355503079999998</c:v>
                </c:pt>
                <c:pt idx="129">
                  <c:v>20.202976230000001</c:v>
                </c:pt>
                <c:pt idx="130">
                  <c:v>19.539794919999999</c:v>
                </c:pt>
                <c:pt idx="131">
                  <c:v>18.447402950000001</c:v>
                </c:pt>
                <c:pt idx="132">
                  <c:v>17.667686459999999</c:v>
                </c:pt>
                <c:pt idx="133">
                  <c:v>17.026870729999999</c:v>
                </c:pt>
                <c:pt idx="134">
                  <c:v>16.1558609</c:v>
                </c:pt>
                <c:pt idx="135">
                  <c:v>15.39160442</c:v>
                </c:pt>
                <c:pt idx="136">
                  <c:v>14.559134480000001</c:v>
                </c:pt>
                <c:pt idx="137">
                  <c:v>13.885233879999999</c:v>
                </c:pt>
                <c:pt idx="138">
                  <c:v>13.44309998</c:v>
                </c:pt>
                <c:pt idx="139">
                  <c:v>12.62384892</c:v>
                </c:pt>
                <c:pt idx="140">
                  <c:v>12.25126171</c:v>
                </c:pt>
                <c:pt idx="141">
                  <c:v>11.80397797</c:v>
                </c:pt>
                <c:pt idx="142">
                  <c:v>11.2761364</c:v>
                </c:pt>
                <c:pt idx="143">
                  <c:v>10.57199097</c:v>
                </c:pt>
                <c:pt idx="144">
                  <c:v>10.19674015</c:v>
                </c:pt>
                <c:pt idx="145">
                  <c:v>9.8217983249999996</c:v>
                </c:pt>
                <c:pt idx="146">
                  <c:v>9.1658554080000005</c:v>
                </c:pt>
                <c:pt idx="147">
                  <c:v>8.9777755740000007</c:v>
                </c:pt>
                <c:pt idx="148">
                  <c:v>8.4916677469999993</c:v>
                </c:pt>
                <c:pt idx="149">
                  <c:v>7.9487447739999997</c:v>
                </c:pt>
                <c:pt idx="150">
                  <c:v>7.7881164549999999</c:v>
                </c:pt>
                <c:pt idx="151">
                  <c:v>7.3185319900000003</c:v>
                </c:pt>
                <c:pt idx="152">
                  <c:v>6.838685989</c:v>
                </c:pt>
                <c:pt idx="153">
                  <c:v>6.5015821459999996</c:v>
                </c:pt>
                <c:pt idx="154">
                  <c:v>6.5226068499999998</c:v>
                </c:pt>
                <c:pt idx="155">
                  <c:v>6.3679561610000004</c:v>
                </c:pt>
                <c:pt idx="156">
                  <c:v>5.7942066189999997</c:v>
                </c:pt>
                <c:pt idx="157">
                  <c:v>5.3122882840000001</c:v>
                </c:pt>
                <c:pt idx="158">
                  <c:v>5.2377233509999996</c:v>
                </c:pt>
                <c:pt idx="159">
                  <c:v>4.8695116040000004</c:v>
                </c:pt>
                <c:pt idx="160">
                  <c:v>4.5542526250000002</c:v>
                </c:pt>
                <c:pt idx="161">
                  <c:v>4.344889641</c:v>
                </c:pt>
                <c:pt idx="162">
                  <c:v>4.1389746670000003</c:v>
                </c:pt>
                <c:pt idx="163">
                  <c:v>3.9775638579999999</c:v>
                </c:pt>
                <c:pt idx="164">
                  <c:v>3.6627035139999999</c:v>
                </c:pt>
                <c:pt idx="165">
                  <c:v>3.400836945</c:v>
                </c:pt>
                <c:pt idx="166">
                  <c:v>3.2637944220000001</c:v>
                </c:pt>
                <c:pt idx="167">
                  <c:v>3.2016534810000001</c:v>
                </c:pt>
                <c:pt idx="168">
                  <c:v>2.97381115</c:v>
                </c:pt>
                <c:pt idx="169">
                  <c:v>2.7070488930000001</c:v>
                </c:pt>
                <c:pt idx="170">
                  <c:v>2.5834527020000002</c:v>
                </c:pt>
                <c:pt idx="171">
                  <c:v>2.2602438930000002</c:v>
                </c:pt>
                <c:pt idx="172">
                  <c:v>2.2770915029999999</c:v>
                </c:pt>
                <c:pt idx="173">
                  <c:v>2.1666088100000001</c:v>
                </c:pt>
                <c:pt idx="174">
                  <c:v>1.976568699</c:v>
                </c:pt>
                <c:pt idx="175">
                  <c:v>1.7627594470000001</c:v>
                </c:pt>
                <c:pt idx="176">
                  <c:v>1.547687292</c:v>
                </c:pt>
                <c:pt idx="177">
                  <c:v>1.541678667</c:v>
                </c:pt>
                <c:pt idx="178">
                  <c:v>1.2761163710000001</c:v>
                </c:pt>
                <c:pt idx="179">
                  <c:v>1.306108236</c:v>
                </c:pt>
                <c:pt idx="180">
                  <c:v>1.1362450120000001</c:v>
                </c:pt>
                <c:pt idx="181">
                  <c:v>1.1986212730000001</c:v>
                </c:pt>
                <c:pt idx="182">
                  <c:v>1.052276134</c:v>
                </c:pt>
                <c:pt idx="183">
                  <c:v>0.88302659989999999</c:v>
                </c:pt>
                <c:pt idx="184">
                  <c:v>0.76904487610000005</c:v>
                </c:pt>
                <c:pt idx="185">
                  <c:v>0.6198587418</c:v>
                </c:pt>
                <c:pt idx="186">
                  <c:v>0.62936687469999997</c:v>
                </c:pt>
                <c:pt idx="187">
                  <c:v>0.63569736480000005</c:v>
                </c:pt>
                <c:pt idx="188">
                  <c:v>0.67432188989999997</c:v>
                </c:pt>
                <c:pt idx="189">
                  <c:v>0.429112196</c:v>
                </c:pt>
                <c:pt idx="190">
                  <c:v>0.26634335520000002</c:v>
                </c:pt>
                <c:pt idx="191">
                  <c:v>0.25923609730000002</c:v>
                </c:pt>
                <c:pt idx="192">
                  <c:v>0.28754734990000003</c:v>
                </c:pt>
                <c:pt idx="193">
                  <c:v>2.3161530489999999E-2</c:v>
                </c:pt>
                <c:pt idx="194">
                  <c:v>-7.0700407029999995E-2</c:v>
                </c:pt>
                <c:pt idx="195">
                  <c:v>-7.8391909600000004E-2</c:v>
                </c:pt>
                <c:pt idx="196">
                  <c:v>-3.1847834589999999E-2</c:v>
                </c:pt>
                <c:pt idx="197">
                  <c:v>-0.19717884059999999</c:v>
                </c:pt>
                <c:pt idx="198">
                  <c:v>-0.23373436929999999</c:v>
                </c:pt>
                <c:pt idx="199">
                  <c:v>-0.16281533240000001</c:v>
                </c:pt>
                <c:pt idx="200">
                  <c:v>-0.28925716880000002</c:v>
                </c:pt>
                <c:pt idx="201">
                  <c:v>-0.201928973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CA3A-4099-8153-158CBA56BC5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1231488"/>
        <c:axId val="41229696"/>
      </c:scatterChart>
      <c:valAx>
        <c:axId val="41231488"/>
        <c:scaling>
          <c:orientation val="minMax"/>
          <c:max val="748"/>
          <c:min val="498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1229696"/>
        <c:crosses val="autoZero"/>
        <c:crossBetween val="midCat"/>
      </c:valAx>
      <c:valAx>
        <c:axId val="41229696"/>
        <c:scaling>
          <c:orientation val="minMax"/>
          <c:max val="1000"/>
          <c:min val="-1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100"/>
            </a:pPr>
            <a:endParaRPr lang="en-US"/>
          </a:p>
        </c:txPr>
        <c:crossAx val="41231488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3 spacer study - Emission, 50nM,</a:t>
            </a:r>
            <a:r>
              <a:rPr lang="en-US" baseline="0"/>
              <a:t> pH9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.6-data&amp;graph'!$B$1</c:f>
              <c:strCache>
                <c:ptCount val="1"/>
                <c:pt idx="0">
                  <c:v>snd003_F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B$2:$B$203</c:f>
              <c:numCache>
                <c:formatCode>General</c:formatCode>
                <c:ptCount val="202"/>
                <c:pt idx="0">
                  <c:v>99.310615540000001</c:v>
                </c:pt>
                <c:pt idx="1">
                  <c:v>110.173851</c:v>
                </c:pt>
                <c:pt idx="2">
                  <c:v>123.7348633</c:v>
                </c:pt>
                <c:pt idx="3">
                  <c:v>137.3441315</c:v>
                </c:pt>
                <c:pt idx="4">
                  <c:v>153.9879761</c:v>
                </c:pt>
                <c:pt idx="5">
                  <c:v>169.05329900000001</c:v>
                </c:pt>
                <c:pt idx="6">
                  <c:v>184.82373050000001</c:v>
                </c:pt>
                <c:pt idx="7">
                  <c:v>196.2146759</c:v>
                </c:pt>
                <c:pt idx="8">
                  <c:v>210.94776920000001</c:v>
                </c:pt>
                <c:pt idx="9">
                  <c:v>224.93638609999999</c:v>
                </c:pt>
                <c:pt idx="10">
                  <c:v>235.28898620000001</c:v>
                </c:pt>
                <c:pt idx="11">
                  <c:v>245.6536255</c:v>
                </c:pt>
                <c:pt idx="12">
                  <c:v>252.75225829999999</c:v>
                </c:pt>
                <c:pt idx="13">
                  <c:v>258.5146484</c:v>
                </c:pt>
                <c:pt idx="14">
                  <c:v>264.57873540000003</c:v>
                </c:pt>
                <c:pt idx="15">
                  <c:v>268.51171879999998</c:v>
                </c:pt>
                <c:pt idx="16">
                  <c:v>270.49838260000001</c:v>
                </c:pt>
                <c:pt idx="17">
                  <c:v>270.92868040000002</c:v>
                </c:pt>
                <c:pt idx="18">
                  <c:v>269.99444579999999</c:v>
                </c:pt>
                <c:pt idx="19">
                  <c:v>268.67907709999997</c:v>
                </c:pt>
                <c:pt idx="20">
                  <c:v>265.04696660000002</c:v>
                </c:pt>
                <c:pt idx="21">
                  <c:v>260.86572269999999</c:v>
                </c:pt>
                <c:pt idx="22">
                  <c:v>256.50103760000002</c:v>
                </c:pt>
                <c:pt idx="23">
                  <c:v>251.69367980000001</c:v>
                </c:pt>
                <c:pt idx="24">
                  <c:v>244.49273679999999</c:v>
                </c:pt>
                <c:pt idx="25">
                  <c:v>239.44442749999999</c:v>
                </c:pt>
                <c:pt idx="26">
                  <c:v>231.943634</c:v>
                </c:pt>
                <c:pt idx="27">
                  <c:v>224.39439390000001</c:v>
                </c:pt>
                <c:pt idx="28">
                  <c:v>215.37609860000001</c:v>
                </c:pt>
                <c:pt idx="29">
                  <c:v>208.15994259999999</c:v>
                </c:pt>
                <c:pt idx="30">
                  <c:v>201.52101139999999</c:v>
                </c:pt>
                <c:pt idx="31">
                  <c:v>195.1739044</c:v>
                </c:pt>
                <c:pt idx="32">
                  <c:v>186.00653080000001</c:v>
                </c:pt>
                <c:pt idx="33">
                  <c:v>178.80551149999999</c:v>
                </c:pt>
                <c:pt idx="34">
                  <c:v>171.67407230000001</c:v>
                </c:pt>
                <c:pt idx="35">
                  <c:v>163.65306090000001</c:v>
                </c:pt>
                <c:pt idx="36">
                  <c:v>157.96762079999999</c:v>
                </c:pt>
                <c:pt idx="37">
                  <c:v>150.95047</c:v>
                </c:pt>
                <c:pt idx="38">
                  <c:v>143.5640411</c:v>
                </c:pt>
                <c:pt idx="39">
                  <c:v>140.1655121</c:v>
                </c:pt>
                <c:pt idx="40">
                  <c:v>133.4243774</c:v>
                </c:pt>
                <c:pt idx="41">
                  <c:v>127.2142487</c:v>
                </c:pt>
                <c:pt idx="42">
                  <c:v>122.26626589999999</c:v>
                </c:pt>
                <c:pt idx="43">
                  <c:v>118.82582859999999</c:v>
                </c:pt>
                <c:pt idx="44">
                  <c:v>113.98108670000001</c:v>
                </c:pt>
                <c:pt idx="45">
                  <c:v>111.1558914</c:v>
                </c:pt>
                <c:pt idx="46">
                  <c:v>106.44161990000001</c:v>
                </c:pt>
                <c:pt idx="47">
                  <c:v>103.562027</c:v>
                </c:pt>
                <c:pt idx="48">
                  <c:v>98.99908447</c:v>
                </c:pt>
                <c:pt idx="49">
                  <c:v>96.832336429999998</c:v>
                </c:pt>
                <c:pt idx="50">
                  <c:v>92.363876340000004</c:v>
                </c:pt>
                <c:pt idx="51">
                  <c:v>91.099609380000004</c:v>
                </c:pt>
                <c:pt idx="52">
                  <c:v>87.975524899999996</c:v>
                </c:pt>
                <c:pt idx="53">
                  <c:v>84.913681030000006</c:v>
                </c:pt>
                <c:pt idx="54">
                  <c:v>82.442039489999999</c:v>
                </c:pt>
                <c:pt idx="55">
                  <c:v>80.668174739999998</c:v>
                </c:pt>
                <c:pt idx="56">
                  <c:v>76.628364559999994</c:v>
                </c:pt>
                <c:pt idx="57">
                  <c:v>74.481773380000007</c:v>
                </c:pt>
                <c:pt idx="58">
                  <c:v>73.020606990000005</c:v>
                </c:pt>
                <c:pt idx="59">
                  <c:v>69.814506530000003</c:v>
                </c:pt>
                <c:pt idx="60">
                  <c:v>67.89187622</c:v>
                </c:pt>
                <c:pt idx="61">
                  <c:v>65.999603269999994</c:v>
                </c:pt>
                <c:pt idx="62">
                  <c:v>63.333000179999999</c:v>
                </c:pt>
                <c:pt idx="63">
                  <c:v>60.746559140000002</c:v>
                </c:pt>
                <c:pt idx="64">
                  <c:v>58.859252929999997</c:v>
                </c:pt>
                <c:pt idx="65">
                  <c:v>57.007785800000001</c:v>
                </c:pt>
                <c:pt idx="66">
                  <c:v>54.365371699999997</c:v>
                </c:pt>
                <c:pt idx="67">
                  <c:v>51.807090760000001</c:v>
                </c:pt>
                <c:pt idx="68">
                  <c:v>49.930332180000001</c:v>
                </c:pt>
                <c:pt idx="69">
                  <c:v>48.346920009999998</c:v>
                </c:pt>
                <c:pt idx="70">
                  <c:v>46.401416779999998</c:v>
                </c:pt>
                <c:pt idx="71">
                  <c:v>44.004276279999999</c:v>
                </c:pt>
                <c:pt idx="72">
                  <c:v>41.550025939999998</c:v>
                </c:pt>
                <c:pt idx="73">
                  <c:v>40.110168459999997</c:v>
                </c:pt>
                <c:pt idx="74">
                  <c:v>38.422042849999997</c:v>
                </c:pt>
                <c:pt idx="75">
                  <c:v>36.267524719999997</c:v>
                </c:pt>
                <c:pt idx="76">
                  <c:v>35.00974274</c:v>
                </c:pt>
                <c:pt idx="77">
                  <c:v>33.46561432</c:v>
                </c:pt>
                <c:pt idx="78">
                  <c:v>31.73596573</c:v>
                </c:pt>
                <c:pt idx="79">
                  <c:v>29.88970947</c:v>
                </c:pt>
                <c:pt idx="80">
                  <c:v>29.162899020000001</c:v>
                </c:pt>
                <c:pt idx="81">
                  <c:v>27.377208710000001</c:v>
                </c:pt>
                <c:pt idx="82">
                  <c:v>26.062582020000001</c:v>
                </c:pt>
                <c:pt idx="83">
                  <c:v>24.792074199999998</c:v>
                </c:pt>
                <c:pt idx="84">
                  <c:v>23.102544779999999</c:v>
                </c:pt>
                <c:pt idx="85">
                  <c:v>22.48059464</c:v>
                </c:pt>
                <c:pt idx="86">
                  <c:v>21.1246376</c:v>
                </c:pt>
                <c:pt idx="87">
                  <c:v>19.916744229999999</c:v>
                </c:pt>
                <c:pt idx="88">
                  <c:v>19.02274323</c:v>
                </c:pt>
                <c:pt idx="89">
                  <c:v>18.173299790000002</c:v>
                </c:pt>
                <c:pt idx="90">
                  <c:v>16.974056239999999</c:v>
                </c:pt>
                <c:pt idx="91">
                  <c:v>16.31686783</c:v>
                </c:pt>
                <c:pt idx="92">
                  <c:v>15.483345030000001</c:v>
                </c:pt>
                <c:pt idx="93">
                  <c:v>14.65270042</c:v>
                </c:pt>
                <c:pt idx="94">
                  <c:v>14.02994537</c:v>
                </c:pt>
                <c:pt idx="95">
                  <c:v>13.108669280000001</c:v>
                </c:pt>
                <c:pt idx="96">
                  <c:v>12.950925829999999</c:v>
                </c:pt>
                <c:pt idx="97">
                  <c:v>11.7516613</c:v>
                </c:pt>
                <c:pt idx="98">
                  <c:v>11.42492485</c:v>
                </c:pt>
                <c:pt idx="99">
                  <c:v>10.938386919999999</c:v>
                </c:pt>
                <c:pt idx="100">
                  <c:v>10.13071251</c:v>
                </c:pt>
                <c:pt idx="101">
                  <c:v>9.3039245610000005</c:v>
                </c:pt>
                <c:pt idx="102">
                  <c:v>9.2545852659999994</c:v>
                </c:pt>
                <c:pt idx="103">
                  <c:v>8.4319972990000007</c:v>
                </c:pt>
                <c:pt idx="104">
                  <c:v>7.9604496960000004</c:v>
                </c:pt>
                <c:pt idx="105">
                  <c:v>7.5390343670000002</c:v>
                </c:pt>
                <c:pt idx="106">
                  <c:v>7.2132573129999997</c:v>
                </c:pt>
                <c:pt idx="107">
                  <c:v>6.8257746700000004</c:v>
                </c:pt>
                <c:pt idx="108">
                  <c:v>6.7558789250000002</c:v>
                </c:pt>
                <c:pt idx="109">
                  <c:v>5.960874081</c:v>
                </c:pt>
                <c:pt idx="110">
                  <c:v>5.4766850470000001</c:v>
                </c:pt>
                <c:pt idx="111">
                  <c:v>5.0751948359999997</c:v>
                </c:pt>
                <c:pt idx="112">
                  <c:v>4.7821908000000004</c:v>
                </c:pt>
                <c:pt idx="113">
                  <c:v>4.3592839239999996</c:v>
                </c:pt>
                <c:pt idx="114">
                  <c:v>4.1427474020000004</c:v>
                </c:pt>
                <c:pt idx="115">
                  <c:v>3.7382798190000002</c:v>
                </c:pt>
                <c:pt idx="116">
                  <c:v>3.6726436609999999</c:v>
                </c:pt>
                <c:pt idx="117">
                  <c:v>3.3878197669999999</c:v>
                </c:pt>
                <c:pt idx="118">
                  <c:v>2.973165512</c:v>
                </c:pt>
                <c:pt idx="119">
                  <c:v>2.8350706099999998</c:v>
                </c:pt>
                <c:pt idx="120">
                  <c:v>2.4768462179999999</c:v>
                </c:pt>
                <c:pt idx="121">
                  <c:v>1.9760465620000001</c:v>
                </c:pt>
                <c:pt idx="122">
                  <c:v>1.8294582370000001</c:v>
                </c:pt>
                <c:pt idx="123">
                  <c:v>1.7336993220000001</c:v>
                </c:pt>
                <c:pt idx="124">
                  <c:v>1.59388113</c:v>
                </c:pt>
                <c:pt idx="125">
                  <c:v>1.3061242099999999</c:v>
                </c:pt>
                <c:pt idx="126">
                  <c:v>1.0515155789999999</c:v>
                </c:pt>
                <c:pt idx="127">
                  <c:v>0.88760089870000003</c:v>
                </c:pt>
                <c:pt idx="128">
                  <c:v>0.75547218319999998</c:v>
                </c:pt>
                <c:pt idx="129">
                  <c:v>0.55403852460000003</c:v>
                </c:pt>
                <c:pt idx="130">
                  <c:v>0.1732206345</c:v>
                </c:pt>
                <c:pt idx="131">
                  <c:v>0.2256531715</c:v>
                </c:pt>
                <c:pt idx="132">
                  <c:v>-7.0534944530000004E-2</c:v>
                </c:pt>
                <c:pt idx="133">
                  <c:v>-0.20435404779999999</c:v>
                </c:pt>
                <c:pt idx="134">
                  <c:v>-0.31142044070000002</c:v>
                </c:pt>
                <c:pt idx="135">
                  <c:v>-0.46684193610000002</c:v>
                </c:pt>
                <c:pt idx="136">
                  <c:v>-0.67726111410000001</c:v>
                </c:pt>
                <c:pt idx="137">
                  <c:v>-0.8258485794</c:v>
                </c:pt>
                <c:pt idx="138">
                  <c:v>-0.90623235700000004</c:v>
                </c:pt>
                <c:pt idx="139">
                  <c:v>-1.209892035</c:v>
                </c:pt>
                <c:pt idx="140">
                  <c:v>-1.195410013</c:v>
                </c:pt>
                <c:pt idx="141">
                  <c:v>-1.4011042119999999</c:v>
                </c:pt>
                <c:pt idx="142">
                  <c:v>-1.4861831670000001</c:v>
                </c:pt>
                <c:pt idx="143">
                  <c:v>-1.505694866</c:v>
                </c:pt>
                <c:pt idx="144">
                  <c:v>-1.7201602460000001</c:v>
                </c:pt>
                <c:pt idx="145">
                  <c:v>-1.7585844989999999</c:v>
                </c:pt>
                <c:pt idx="146">
                  <c:v>-1.771428585</c:v>
                </c:pt>
                <c:pt idx="147">
                  <c:v>-1.9484956259999999</c:v>
                </c:pt>
                <c:pt idx="148">
                  <c:v>-1.972310781</c:v>
                </c:pt>
                <c:pt idx="149">
                  <c:v>-2.1239528660000002</c:v>
                </c:pt>
                <c:pt idx="150">
                  <c:v>-2.168306828</c:v>
                </c:pt>
                <c:pt idx="151">
                  <c:v>-2.182145357</c:v>
                </c:pt>
                <c:pt idx="152">
                  <c:v>-2.1848158839999998</c:v>
                </c:pt>
                <c:pt idx="153">
                  <c:v>-2.370773792</c:v>
                </c:pt>
                <c:pt idx="154">
                  <c:v>-2.4589648249999998</c:v>
                </c:pt>
                <c:pt idx="155">
                  <c:v>-2.516945362</c:v>
                </c:pt>
                <c:pt idx="156">
                  <c:v>-2.6266779900000001</c:v>
                </c:pt>
                <c:pt idx="157">
                  <c:v>-2.5955536370000001</c:v>
                </c:pt>
                <c:pt idx="158">
                  <c:v>-2.7658882139999998</c:v>
                </c:pt>
                <c:pt idx="159">
                  <c:v>-2.684749842</c:v>
                </c:pt>
                <c:pt idx="160">
                  <c:v>-2.7857284550000001</c:v>
                </c:pt>
                <c:pt idx="161">
                  <c:v>-2.7078857420000002</c:v>
                </c:pt>
                <c:pt idx="162">
                  <c:v>-2.7526097300000001</c:v>
                </c:pt>
                <c:pt idx="163">
                  <c:v>-2.9464855189999999</c:v>
                </c:pt>
                <c:pt idx="164">
                  <c:v>-2.8673050400000002</c:v>
                </c:pt>
                <c:pt idx="165">
                  <c:v>-2.9144945139999998</c:v>
                </c:pt>
                <c:pt idx="166">
                  <c:v>-2.9937362670000001</c:v>
                </c:pt>
                <c:pt idx="167">
                  <c:v>-2.9663832189999999</c:v>
                </c:pt>
                <c:pt idx="168">
                  <c:v>-3.0224952699999998</c:v>
                </c:pt>
                <c:pt idx="169">
                  <c:v>-3.1595585349999999</c:v>
                </c:pt>
                <c:pt idx="170">
                  <c:v>-3.1464681630000002</c:v>
                </c:pt>
                <c:pt idx="171">
                  <c:v>-3.2459306720000001</c:v>
                </c:pt>
                <c:pt idx="172">
                  <c:v>-3.1961348059999999</c:v>
                </c:pt>
                <c:pt idx="173">
                  <c:v>-3.3878927230000002</c:v>
                </c:pt>
                <c:pt idx="174">
                  <c:v>-3.3108160500000001</c:v>
                </c:pt>
                <c:pt idx="175">
                  <c:v>-3.3429579729999999</c:v>
                </c:pt>
                <c:pt idx="176">
                  <c:v>-3.2711811069999999</c:v>
                </c:pt>
                <c:pt idx="177">
                  <c:v>-3.2830152510000001</c:v>
                </c:pt>
                <c:pt idx="178">
                  <c:v>-3.4068083759999999</c:v>
                </c:pt>
                <c:pt idx="179">
                  <c:v>-3.4660120010000002</c:v>
                </c:pt>
                <c:pt idx="180">
                  <c:v>-3.4460392</c:v>
                </c:pt>
                <c:pt idx="181">
                  <c:v>-3.434322119</c:v>
                </c:pt>
                <c:pt idx="182">
                  <c:v>-3.4325006010000001</c:v>
                </c:pt>
                <c:pt idx="183">
                  <c:v>-3.4880063529999998</c:v>
                </c:pt>
                <c:pt idx="184">
                  <c:v>-3.5551269049999998</c:v>
                </c:pt>
                <c:pt idx="185">
                  <c:v>-3.5132124419999999</c:v>
                </c:pt>
                <c:pt idx="186">
                  <c:v>-3.6114058490000001</c:v>
                </c:pt>
                <c:pt idx="187">
                  <c:v>-3.6694779400000002</c:v>
                </c:pt>
                <c:pt idx="188">
                  <c:v>-3.5433044429999998</c:v>
                </c:pt>
                <c:pt idx="189">
                  <c:v>-3.6287925240000001</c:v>
                </c:pt>
                <c:pt idx="190">
                  <c:v>-3.503913641</c:v>
                </c:pt>
                <c:pt idx="191">
                  <c:v>-3.555337191</c:v>
                </c:pt>
                <c:pt idx="192">
                  <c:v>-3.641010761</c:v>
                </c:pt>
                <c:pt idx="193">
                  <c:v>-3.57429409</c:v>
                </c:pt>
                <c:pt idx="194">
                  <c:v>-3.6546466350000002</c:v>
                </c:pt>
                <c:pt idx="195">
                  <c:v>-3.7093169690000001</c:v>
                </c:pt>
                <c:pt idx="196">
                  <c:v>-3.7210273740000002</c:v>
                </c:pt>
                <c:pt idx="197">
                  <c:v>-3.623999119</c:v>
                </c:pt>
                <c:pt idx="198">
                  <c:v>-3.7845764160000002</c:v>
                </c:pt>
                <c:pt idx="199">
                  <c:v>-3.6563334470000002</c:v>
                </c:pt>
                <c:pt idx="200">
                  <c:v>-3.7714788910000001</c:v>
                </c:pt>
                <c:pt idx="201">
                  <c:v>-3.813126325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B14-4F34-A738-23571A6F82AD}"/>
            </c:ext>
          </c:extLst>
        </c:ser>
        <c:ser>
          <c:idx val="1"/>
          <c:order val="1"/>
          <c:tx>
            <c:strRef>
              <c:f>'Fig.6-data&amp;graph'!$C$1</c:f>
              <c:strCache>
                <c:ptCount val="1"/>
                <c:pt idx="0">
                  <c:v>SND411_F(c3)F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C$2:$C$203</c:f>
              <c:numCache>
                <c:formatCode>General</c:formatCode>
                <c:ptCount val="202"/>
                <c:pt idx="0">
                  <c:v>41.136432650000003</c:v>
                </c:pt>
                <c:pt idx="1">
                  <c:v>44.417945860000003</c:v>
                </c:pt>
                <c:pt idx="2">
                  <c:v>50.03650665</c:v>
                </c:pt>
                <c:pt idx="3">
                  <c:v>55.008960719999997</c:v>
                </c:pt>
                <c:pt idx="4">
                  <c:v>61.583061219999998</c:v>
                </c:pt>
                <c:pt idx="5">
                  <c:v>68.341171259999996</c:v>
                </c:pt>
                <c:pt idx="6">
                  <c:v>74.772720340000006</c:v>
                </c:pt>
                <c:pt idx="7">
                  <c:v>78.422386169999996</c:v>
                </c:pt>
                <c:pt idx="8">
                  <c:v>85.003067020000003</c:v>
                </c:pt>
                <c:pt idx="9">
                  <c:v>90.458755490000001</c:v>
                </c:pt>
                <c:pt idx="10">
                  <c:v>95.140747070000003</c:v>
                </c:pt>
                <c:pt idx="11">
                  <c:v>98.729606630000006</c:v>
                </c:pt>
                <c:pt idx="12">
                  <c:v>102.2012634</c:v>
                </c:pt>
                <c:pt idx="13">
                  <c:v>103.667305</c:v>
                </c:pt>
                <c:pt idx="14">
                  <c:v>106.56450649999999</c:v>
                </c:pt>
                <c:pt idx="15">
                  <c:v>107.9489822</c:v>
                </c:pt>
                <c:pt idx="16">
                  <c:v>109.3695602</c:v>
                </c:pt>
                <c:pt idx="17">
                  <c:v>110.30988309999999</c:v>
                </c:pt>
                <c:pt idx="18">
                  <c:v>109.8681717</c:v>
                </c:pt>
                <c:pt idx="19">
                  <c:v>108.2469864</c:v>
                </c:pt>
                <c:pt idx="20">
                  <c:v>106.71348570000001</c:v>
                </c:pt>
                <c:pt idx="21">
                  <c:v>105.2693939</c:v>
                </c:pt>
                <c:pt idx="22">
                  <c:v>103.282814</c:v>
                </c:pt>
                <c:pt idx="23">
                  <c:v>101.1908722</c:v>
                </c:pt>
                <c:pt idx="24">
                  <c:v>97.780921939999999</c:v>
                </c:pt>
                <c:pt idx="25">
                  <c:v>94.836921689999997</c:v>
                </c:pt>
                <c:pt idx="26">
                  <c:v>93.95187378</c:v>
                </c:pt>
                <c:pt idx="27">
                  <c:v>90.110694890000005</c:v>
                </c:pt>
                <c:pt idx="28">
                  <c:v>86.630050659999995</c:v>
                </c:pt>
                <c:pt idx="29">
                  <c:v>83.890235899999993</c:v>
                </c:pt>
                <c:pt idx="30">
                  <c:v>79.844841000000002</c:v>
                </c:pt>
                <c:pt idx="31">
                  <c:v>78.013908389999997</c:v>
                </c:pt>
                <c:pt idx="32">
                  <c:v>74.560066219999996</c:v>
                </c:pt>
                <c:pt idx="33">
                  <c:v>71.735267640000004</c:v>
                </c:pt>
                <c:pt idx="34">
                  <c:v>68.36043549</c:v>
                </c:pt>
                <c:pt idx="35">
                  <c:v>64.976089479999999</c:v>
                </c:pt>
                <c:pt idx="36">
                  <c:v>63.445495610000002</c:v>
                </c:pt>
                <c:pt idx="37">
                  <c:v>59.438819889999998</c:v>
                </c:pt>
                <c:pt idx="38">
                  <c:v>57.191604609999999</c:v>
                </c:pt>
                <c:pt idx="39">
                  <c:v>55.84348679</c:v>
                </c:pt>
                <c:pt idx="40">
                  <c:v>53.107585909999997</c:v>
                </c:pt>
                <c:pt idx="41">
                  <c:v>50.041580199999999</c:v>
                </c:pt>
                <c:pt idx="42">
                  <c:v>47.970958709999998</c:v>
                </c:pt>
                <c:pt idx="43">
                  <c:v>46.851341249999997</c:v>
                </c:pt>
                <c:pt idx="44">
                  <c:v>44.368488309999996</c:v>
                </c:pt>
                <c:pt idx="45">
                  <c:v>43.23007965</c:v>
                </c:pt>
                <c:pt idx="46">
                  <c:v>41.620960240000002</c:v>
                </c:pt>
                <c:pt idx="47">
                  <c:v>39.666240690000002</c:v>
                </c:pt>
                <c:pt idx="48">
                  <c:v>37.800670619999998</c:v>
                </c:pt>
                <c:pt idx="49">
                  <c:v>37.399394989999998</c:v>
                </c:pt>
                <c:pt idx="50">
                  <c:v>36.136951449999998</c:v>
                </c:pt>
                <c:pt idx="51">
                  <c:v>35.29919434</c:v>
                </c:pt>
                <c:pt idx="52">
                  <c:v>33.836593630000003</c:v>
                </c:pt>
                <c:pt idx="53">
                  <c:v>32.586429600000002</c:v>
                </c:pt>
                <c:pt idx="54">
                  <c:v>31.730052950000001</c:v>
                </c:pt>
                <c:pt idx="55">
                  <c:v>30.93721008</c:v>
                </c:pt>
                <c:pt idx="56">
                  <c:v>29.884231570000001</c:v>
                </c:pt>
                <c:pt idx="57">
                  <c:v>28.265995029999999</c:v>
                </c:pt>
                <c:pt idx="58">
                  <c:v>27.20574951</c:v>
                </c:pt>
                <c:pt idx="59">
                  <c:v>26.842239379999999</c:v>
                </c:pt>
                <c:pt idx="60">
                  <c:v>25.513435359999999</c:v>
                </c:pt>
                <c:pt idx="61">
                  <c:v>24.786872859999999</c:v>
                </c:pt>
                <c:pt idx="62">
                  <c:v>23.636930469999999</c:v>
                </c:pt>
                <c:pt idx="63">
                  <c:v>22.6720562</c:v>
                </c:pt>
                <c:pt idx="64">
                  <c:v>22.01057243</c:v>
                </c:pt>
                <c:pt idx="65">
                  <c:v>21.21162605</c:v>
                </c:pt>
                <c:pt idx="66">
                  <c:v>20.47776794</c:v>
                </c:pt>
                <c:pt idx="67">
                  <c:v>19.077928539999998</c:v>
                </c:pt>
                <c:pt idx="68">
                  <c:v>18.384426120000001</c:v>
                </c:pt>
                <c:pt idx="69">
                  <c:v>17.63600731</c:v>
                </c:pt>
                <c:pt idx="70">
                  <c:v>16.716064450000001</c:v>
                </c:pt>
                <c:pt idx="71">
                  <c:v>15.971220020000001</c:v>
                </c:pt>
                <c:pt idx="72">
                  <c:v>15.32194138</c:v>
                </c:pt>
                <c:pt idx="73">
                  <c:v>14.221191409999999</c:v>
                </c:pt>
                <c:pt idx="74">
                  <c:v>13.38941193</c:v>
                </c:pt>
                <c:pt idx="75">
                  <c:v>12.812597269999999</c:v>
                </c:pt>
                <c:pt idx="76">
                  <c:v>12.011821749999999</c:v>
                </c:pt>
                <c:pt idx="77">
                  <c:v>11.60864449</c:v>
                </c:pt>
                <c:pt idx="78">
                  <c:v>10.4567318</c:v>
                </c:pt>
                <c:pt idx="79">
                  <c:v>10.24024296</c:v>
                </c:pt>
                <c:pt idx="80">
                  <c:v>9.5017223360000003</c:v>
                </c:pt>
                <c:pt idx="81">
                  <c:v>8.9106311799999993</c:v>
                </c:pt>
                <c:pt idx="82">
                  <c:v>8.2613563540000001</c:v>
                </c:pt>
                <c:pt idx="83">
                  <c:v>7.8467969889999996</c:v>
                </c:pt>
                <c:pt idx="84">
                  <c:v>7.4473009110000001</c:v>
                </c:pt>
                <c:pt idx="85">
                  <c:v>7.1017236710000002</c:v>
                </c:pt>
                <c:pt idx="86">
                  <c:v>6.5104131699999996</c:v>
                </c:pt>
                <c:pt idx="87">
                  <c:v>6.0511360170000001</c:v>
                </c:pt>
                <c:pt idx="88">
                  <c:v>5.53553009</c:v>
                </c:pt>
                <c:pt idx="89">
                  <c:v>5.3160333629999998</c:v>
                </c:pt>
                <c:pt idx="90">
                  <c:v>4.9761266710000003</c:v>
                </c:pt>
                <c:pt idx="91">
                  <c:v>4.7441148760000003</c:v>
                </c:pt>
                <c:pt idx="92">
                  <c:v>4.4557561870000004</c:v>
                </c:pt>
                <c:pt idx="93">
                  <c:v>4.0853319170000004</c:v>
                </c:pt>
                <c:pt idx="94">
                  <c:v>3.7786457539999998</c:v>
                </c:pt>
                <c:pt idx="95">
                  <c:v>3.4729506969999999</c:v>
                </c:pt>
                <c:pt idx="96">
                  <c:v>3.052353144</c:v>
                </c:pt>
                <c:pt idx="97">
                  <c:v>2.8170754910000002</c:v>
                </c:pt>
                <c:pt idx="98">
                  <c:v>2.5131533149999998</c:v>
                </c:pt>
                <c:pt idx="99">
                  <c:v>2.3623278139999999</c:v>
                </c:pt>
                <c:pt idx="100">
                  <c:v>1.99108386</c:v>
                </c:pt>
                <c:pt idx="101">
                  <c:v>1.657145739</c:v>
                </c:pt>
                <c:pt idx="102">
                  <c:v>1.7108790869999999</c:v>
                </c:pt>
                <c:pt idx="103">
                  <c:v>1.4755370619999999</c:v>
                </c:pt>
                <c:pt idx="104">
                  <c:v>1.1356480120000001</c:v>
                </c:pt>
                <c:pt idx="105">
                  <c:v>1.0457994939999999</c:v>
                </c:pt>
                <c:pt idx="106">
                  <c:v>0.70877575869999998</c:v>
                </c:pt>
                <c:pt idx="107">
                  <c:v>0.47748923300000001</c:v>
                </c:pt>
                <c:pt idx="108">
                  <c:v>0.2927362919</c:v>
                </c:pt>
                <c:pt idx="109">
                  <c:v>0.31187224390000001</c:v>
                </c:pt>
                <c:pt idx="110">
                  <c:v>0.19067072869999999</c:v>
                </c:pt>
                <c:pt idx="111">
                  <c:v>-8.5916280750000004E-2</c:v>
                </c:pt>
                <c:pt idx="112">
                  <c:v>-0.26338768010000002</c:v>
                </c:pt>
                <c:pt idx="113">
                  <c:v>-0.341745615</c:v>
                </c:pt>
                <c:pt idx="114">
                  <c:v>-0.50841498370000004</c:v>
                </c:pt>
                <c:pt idx="115">
                  <c:v>-0.70459651950000002</c:v>
                </c:pt>
                <c:pt idx="116">
                  <c:v>-0.82119750979999995</c:v>
                </c:pt>
                <c:pt idx="117">
                  <c:v>-0.92450952529999997</c:v>
                </c:pt>
                <c:pt idx="118">
                  <c:v>-1.093831778</c:v>
                </c:pt>
                <c:pt idx="119">
                  <c:v>-1.2183885569999999</c:v>
                </c:pt>
                <c:pt idx="120">
                  <c:v>-1.160190821</c:v>
                </c:pt>
                <c:pt idx="121">
                  <c:v>-1.4226222040000001</c:v>
                </c:pt>
                <c:pt idx="122">
                  <c:v>-1.3160650730000001</c:v>
                </c:pt>
                <c:pt idx="123">
                  <c:v>-1.6457004550000001</c:v>
                </c:pt>
                <c:pt idx="124">
                  <c:v>-1.606201649</c:v>
                </c:pt>
                <c:pt idx="125">
                  <c:v>-1.69475913</c:v>
                </c:pt>
                <c:pt idx="126">
                  <c:v>-1.772927046</c:v>
                </c:pt>
                <c:pt idx="127">
                  <c:v>-1.898514509</c:v>
                </c:pt>
                <c:pt idx="128">
                  <c:v>-2.0052740569999998</c:v>
                </c:pt>
                <c:pt idx="129">
                  <c:v>-1.9848452809999999</c:v>
                </c:pt>
                <c:pt idx="130">
                  <c:v>-2.0418975349999999</c:v>
                </c:pt>
                <c:pt idx="131">
                  <c:v>-2.200876713</c:v>
                </c:pt>
                <c:pt idx="132">
                  <c:v>-2.2454824449999999</c:v>
                </c:pt>
                <c:pt idx="133">
                  <c:v>-2.2789969440000002</c:v>
                </c:pt>
                <c:pt idx="134">
                  <c:v>-2.4176206589999998</c:v>
                </c:pt>
                <c:pt idx="135">
                  <c:v>-2.401579618</c:v>
                </c:pt>
                <c:pt idx="136">
                  <c:v>-2.5738127230000001</c:v>
                </c:pt>
                <c:pt idx="137">
                  <c:v>-2.548180103</c:v>
                </c:pt>
                <c:pt idx="138">
                  <c:v>-2.6957309249999999</c:v>
                </c:pt>
                <c:pt idx="139">
                  <c:v>-2.7162351610000002</c:v>
                </c:pt>
                <c:pt idx="140">
                  <c:v>-2.805278301</c:v>
                </c:pt>
                <c:pt idx="141">
                  <c:v>-2.7434709069999998</c:v>
                </c:pt>
                <c:pt idx="142">
                  <c:v>-2.903697491</c:v>
                </c:pt>
                <c:pt idx="143">
                  <c:v>-2.8444385529999998</c:v>
                </c:pt>
                <c:pt idx="144">
                  <c:v>-2.8313708310000001</c:v>
                </c:pt>
                <c:pt idx="145">
                  <c:v>-2.9917101860000002</c:v>
                </c:pt>
                <c:pt idx="146">
                  <c:v>-3.0404548650000001</c:v>
                </c:pt>
                <c:pt idx="147">
                  <c:v>-3.0622069839999999</c:v>
                </c:pt>
                <c:pt idx="148">
                  <c:v>-2.9548311229999999</c:v>
                </c:pt>
                <c:pt idx="149">
                  <c:v>-3.1079168319999999</c:v>
                </c:pt>
                <c:pt idx="150">
                  <c:v>-3.0568079949999998</c:v>
                </c:pt>
                <c:pt idx="151">
                  <c:v>-3.0008039470000001</c:v>
                </c:pt>
                <c:pt idx="152">
                  <c:v>-3.2424392700000002</c:v>
                </c:pt>
                <c:pt idx="153">
                  <c:v>-3.2641036510000001</c:v>
                </c:pt>
                <c:pt idx="154">
                  <c:v>-3.2763407230000001</c:v>
                </c:pt>
                <c:pt idx="155">
                  <c:v>-3.3220736980000001</c:v>
                </c:pt>
                <c:pt idx="156">
                  <c:v>-3.2522263530000002</c:v>
                </c:pt>
                <c:pt idx="157">
                  <c:v>-3.3186101909999999</c:v>
                </c:pt>
                <c:pt idx="158">
                  <c:v>-3.3852815629999999</c:v>
                </c:pt>
                <c:pt idx="159">
                  <c:v>-3.3063254359999998</c:v>
                </c:pt>
                <c:pt idx="160">
                  <c:v>-3.41043663</c:v>
                </c:pt>
                <c:pt idx="161">
                  <c:v>-3.303412437</c:v>
                </c:pt>
                <c:pt idx="162">
                  <c:v>-3.443115234</c:v>
                </c:pt>
                <c:pt idx="163">
                  <c:v>-3.439386845</c:v>
                </c:pt>
                <c:pt idx="164">
                  <c:v>-3.425297976</c:v>
                </c:pt>
                <c:pt idx="165">
                  <c:v>-3.557425737</c:v>
                </c:pt>
                <c:pt idx="166">
                  <c:v>-3.4280257230000002</c:v>
                </c:pt>
                <c:pt idx="167">
                  <c:v>-3.4420986180000002</c:v>
                </c:pt>
                <c:pt idx="168">
                  <c:v>-3.4590010640000002</c:v>
                </c:pt>
                <c:pt idx="169">
                  <c:v>-3.5405344959999998</c:v>
                </c:pt>
                <c:pt idx="170">
                  <c:v>-3.604130745</c:v>
                </c:pt>
                <c:pt idx="171">
                  <c:v>-3.6196978089999998</c:v>
                </c:pt>
                <c:pt idx="172">
                  <c:v>-3.577271938</c:v>
                </c:pt>
                <c:pt idx="173">
                  <c:v>-3.554720879</c:v>
                </c:pt>
                <c:pt idx="174">
                  <c:v>-3.6373012070000001</c:v>
                </c:pt>
                <c:pt idx="175">
                  <c:v>-3.571727514</c:v>
                </c:pt>
                <c:pt idx="176">
                  <c:v>-3.6060214039999998</c:v>
                </c:pt>
                <c:pt idx="177">
                  <c:v>-3.6481845380000002</c:v>
                </c:pt>
                <c:pt idx="178">
                  <c:v>-3.6321380140000001</c:v>
                </c:pt>
                <c:pt idx="179">
                  <c:v>-3.619884968</c:v>
                </c:pt>
                <c:pt idx="180">
                  <c:v>-3.6122353079999998</c:v>
                </c:pt>
                <c:pt idx="181">
                  <c:v>-3.7183122630000001</c:v>
                </c:pt>
                <c:pt idx="182">
                  <c:v>-3.6304981710000002</c:v>
                </c:pt>
                <c:pt idx="183">
                  <c:v>-3.6307001109999999</c:v>
                </c:pt>
                <c:pt idx="184">
                  <c:v>-3.7209947109999999</c:v>
                </c:pt>
                <c:pt idx="185">
                  <c:v>-3.734408379</c:v>
                </c:pt>
                <c:pt idx="186">
                  <c:v>-3.7790431980000001</c:v>
                </c:pt>
                <c:pt idx="187">
                  <c:v>-3.7525362969999998</c:v>
                </c:pt>
                <c:pt idx="188">
                  <c:v>-3.7208874230000002</c:v>
                </c:pt>
                <c:pt idx="189">
                  <c:v>-3.7044179439999998</c:v>
                </c:pt>
                <c:pt idx="190">
                  <c:v>-3.7690274719999999</c:v>
                </c:pt>
                <c:pt idx="191">
                  <c:v>-3.7385740279999999</c:v>
                </c:pt>
                <c:pt idx="192">
                  <c:v>-3.7800130840000001</c:v>
                </c:pt>
                <c:pt idx="193">
                  <c:v>-3.7875552180000001</c:v>
                </c:pt>
                <c:pt idx="194">
                  <c:v>-3.7828030589999999</c:v>
                </c:pt>
                <c:pt idx="195">
                  <c:v>-3.7521512509999999</c:v>
                </c:pt>
                <c:pt idx="196">
                  <c:v>-3.761405468</c:v>
                </c:pt>
                <c:pt idx="197">
                  <c:v>-3.7273683549999999</c:v>
                </c:pt>
                <c:pt idx="198">
                  <c:v>-3.6923730369999999</c:v>
                </c:pt>
                <c:pt idx="199">
                  <c:v>-3.8310606479999998</c:v>
                </c:pt>
                <c:pt idx="200">
                  <c:v>-3.789121389</c:v>
                </c:pt>
                <c:pt idx="201">
                  <c:v>-3.809941768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3B14-4F34-A738-23571A6F82AD}"/>
            </c:ext>
          </c:extLst>
        </c:ser>
        <c:ser>
          <c:idx val="2"/>
          <c:order val="2"/>
          <c:tx>
            <c:strRef>
              <c:f>'Fig.6-data&amp;graph'!$D$1</c:f>
              <c:strCache>
                <c:ptCount val="1"/>
                <c:pt idx="0">
                  <c:v>SND412_F(c3c3)F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D$2:$D$203</c:f>
              <c:numCache>
                <c:formatCode>General</c:formatCode>
                <c:ptCount val="202"/>
                <c:pt idx="0">
                  <c:v>62.731189729999997</c:v>
                </c:pt>
                <c:pt idx="1">
                  <c:v>67.810249330000005</c:v>
                </c:pt>
                <c:pt idx="2">
                  <c:v>75.825881960000004</c:v>
                </c:pt>
                <c:pt idx="3">
                  <c:v>82.883674619999994</c:v>
                </c:pt>
                <c:pt idx="4">
                  <c:v>93.60845947</c:v>
                </c:pt>
                <c:pt idx="5">
                  <c:v>103.32088469999999</c:v>
                </c:pt>
                <c:pt idx="6">
                  <c:v>111.6424332</c:v>
                </c:pt>
                <c:pt idx="7">
                  <c:v>119.6107025</c:v>
                </c:pt>
                <c:pt idx="8">
                  <c:v>126.2890167</c:v>
                </c:pt>
                <c:pt idx="9">
                  <c:v>136.15460210000001</c:v>
                </c:pt>
                <c:pt idx="10">
                  <c:v>143.47976679999999</c:v>
                </c:pt>
                <c:pt idx="11">
                  <c:v>147.68301389999999</c:v>
                </c:pt>
                <c:pt idx="12">
                  <c:v>153.1036987</c:v>
                </c:pt>
                <c:pt idx="13">
                  <c:v>156.88188170000001</c:v>
                </c:pt>
                <c:pt idx="14">
                  <c:v>158.6841125</c:v>
                </c:pt>
                <c:pt idx="15">
                  <c:v>162.84136960000001</c:v>
                </c:pt>
                <c:pt idx="16">
                  <c:v>161.9963837</c:v>
                </c:pt>
                <c:pt idx="17">
                  <c:v>164.60827639999999</c:v>
                </c:pt>
                <c:pt idx="18">
                  <c:v>162.29750060000001</c:v>
                </c:pt>
                <c:pt idx="19">
                  <c:v>161.80906680000001</c:v>
                </c:pt>
                <c:pt idx="20">
                  <c:v>160.57760619999999</c:v>
                </c:pt>
                <c:pt idx="21">
                  <c:v>158.55915830000001</c:v>
                </c:pt>
                <c:pt idx="22">
                  <c:v>154.630661</c:v>
                </c:pt>
                <c:pt idx="23">
                  <c:v>150.6164551</c:v>
                </c:pt>
                <c:pt idx="24">
                  <c:v>145.84320070000001</c:v>
                </c:pt>
                <c:pt idx="25">
                  <c:v>142.68672179999999</c:v>
                </c:pt>
                <c:pt idx="26">
                  <c:v>139.61940000000001</c:v>
                </c:pt>
                <c:pt idx="27">
                  <c:v>134.4098511</c:v>
                </c:pt>
                <c:pt idx="28">
                  <c:v>129.82070920000001</c:v>
                </c:pt>
                <c:pt idx="29">
                  <c:v>124.3125916</c:v>
                </c:pt>
                <c:pt idx="30">
                  <c:v>120.0584259</c:v>
                </c:pt>
                <c:pt idx="31">
                  <c:v>115.90111539999999</c:v>
                </c:pt>
                <c:pt idx="32">
                  <c:v>111.7709351</c:v>
                </c:pt>
                <c:pt idx="33">
                  <c:v>106.9204407</c:v>
                </c:pt>
                <c:pt idx="34">
                  <c:v>103.0589294</c:v>
                </c:pt>
                <c:pt idx="35">
                  <c:v>97.772308350000003</c:v>
                </c:pt>
                <c:pt idx="36">
                  <c:v>95.000411990000003</c:v>
                </c:pt>
                <c:pt idx="37">
                  <c:v>90.172370909999998</c:v>
                </c:pt>
                <c:pt idx="38">
                  <c:v>86.814208980000004</c:v>
                </c:pt>
                <c:pt idx="39">
                  <c:v>84.494613650000005</c:v>
                </c:pt>
                <c:pt idx="40">
                  <c:v>80.372604370000005</c:v>
                </c:pt>
                <c:pt idx="41">
                  <c:v>76.36313629</c:v>
                </c:pt>
                <c:pt idx="42">
                  <c:v>73.050720209999994</c:v>
                </c:pt>
                <c:pt idx="43">
                  <c:v>70.105636599999997</c:v>
                </c:pt>
                <c:pt idx="44">
                  <c:v>67.759864809999996</c:v>
                </c:pt>
                <c:pt idx="45">
                  <c:v>65.85204315</c:v>
                </c:pt>
                <c:pt idx="46">
                  <c:v>63.521205899999998</c:v>
                </c:pt>
                <c:pt idx="47">
                  <c:v>60.974407200000002</c:v>
                </c:pt>
                <c:pt idx="48">
                  <c:v>59.162109379999997</c:v>
                </c:pt>
                <c:pt idx="49">
                  <c:v>57.45310593</c:v>
                </c:pt>
                <c:pt idx="50">
                  <c:v>55.880931850000003</c:v>
                </c:pt>
                <c:pt idx="51">
                  <c:v>53.925975800000003</c:v>
                </c:pt>
                <c:pt idx="52">
                  <c:v>52.310501100000003</c:v>
                </c:pt>
                <c:pt idx="53">
                  <c:v>49.848251339999997</c:v>
                </c:pt>
                <c:pt idx="54">
                  <c:v>48.729751589999999</c:v>
                </c:pt>
                <c:pt idx="55">
                  <c:v>46.948444369999997</c:v>
                </c:pt>
                <c:pt idx="56">
                  <c:v>45.778324130000001</c:v>
                </c:pt>
                <c:pt idx="57">
                  <c:v>44.35303116</c:v>
                </c:pt>
                <c:pt idx="58">
                  <c:v>42.67653275</c:v>
                </c:pt>
                <c:pt idx="59">
                  <c:v>42.00033569</c:v>
                </c:pt>
                <c:pt idx="60">
                  <c:v>39.779357910000002</c:v>
                </c:pt>
                <c:pt idx="61">
                  <c:v>38.183879849999997</c:v>
                </c:pt>
                <c:pt idx="62">
                  <c:v>37.015277859999998</c:v>
                </c:pt>
                <c:pt idx="63">
                  <c:v>35.187843319999999</c:v>
                </c:pt>
                <c:pt idx="64">
                  <c:v>34.178710940000002</c:v>
                </c:pt>
                <c:pt idx="65">
                  <c:v>33.989669800000001</c:v>
                </c:pt>
                <c:pt idx="66">
                  <c:v>32.424148559999999</c:v>
                </c:pt>
                <c:pt idx="67">
                  <c:v>30.476387020000001</c:v>
                </c:pt>
                <c:pt idx="68">
                  <c:v>28.94808578</c:v>
                </c:pt>
                <c:pt idx="69">
                  <c:v>28.26468277</c:v>
                </c:pt>
                <c:pt idx="70">
                  <c:v>26.13614273</c:v>
                </c:pt>
                <c:pt idx="71">
                  <c:v>25.6444397</c:v>
                </c:pt>
                <c:pt idx="72">
                  <c:v>24.19914627</c:v>
                </c:pt>
                <c:pt idx="73">
                  <c:v>23.270694729999999</c:v>
                </c:pt>
                <c:pt idx="74">
                  <c:v>21.644664760000001</c:v>
                </c:pt>
                <c:pt idx="75">
                  <c:v>20.958988189999999</c:v>
                </c:pt>
                <c:pt idx="76">
                  <c:v>19.87044144</c:v>
                </c:pt>
                <c:pt idx="77">
                  <c:v>19.005866999999999</c:v>
                </c:pt>
                <c:pt idx="78">
                  <c:v>18.215442660000001</c:v>
                </c:pt>
                <c:pt idx="79">
                  <c:v>17.344093319999999</c:v>
                </c:pt>
                <c:pt idx="80">
                  <c:v>16.84596252</c:v>
                </c:pt>
                <c:pt idx="81">
                  <c:v>15.16956615</c:v>
                </c:pt>
                <c:pt idx="82">
                  <c:v>14.5666647</c:v>
                </c:pt>
                <c:pt idx="83">
                  <c:v>14.140406609999999</c:v>
                </c:pt>
                <c:pt idx="84">
                  <c:v>13.227126119999999</c:v>
                </c:pt>
                <c:pt idx="85">
                  <c:v>12.495491980000001</c:v>
                </c:pt>
                <c:pt idx="86">
                  <c:v>11.434791560000001</c:v>
                </c:pt>
                <c:pt idx="87">
                  <c:v>10.93331242</c:v>
                </c:pt>
                <c:pt idx="88">
                  <c:v>10.2698822</c:v>
                </c:pt>
                <c:pt idx="89">
                  <c:v>9.8564224239999998</c:v>
                </c:pt>
                <c:pt idx="90">
                  <c:v>9.1152353290000008</c:v>
                </c:pt>
                <c:pt idx="91">
                  <c:v>8.7980957029999995</c:v>
                </c:pt>
                <c:pt idx="92">
                  <c:v>8.3725967410000006</c:v>
                </c:pt>
                <c:pt idx="93">
                  <c:v>7.9982376100000003</c:v>
                </c:pt>
                <c:pt idx="94">
                  <c:v>7.4424514769999996</c:v>
                </c:pt>
                <c:pt idx="95">
                  <c:v>6.8561630249999999</c:v>
                </c:pt>
                <c:pt idx="96">
                  <c:v>6.5521907810000002</c:v>
                </c:pt>
                <c:pt idx="97">
                  <c:v>6.3139429089999997</c:v>
                </c:pt>
                <c:pt idx="98">
                  <c:v>5.6290254590000002</c:v>
                </c:pt>
                <c:pt idx="99">
                  <c:v>5.3626050950000002</c:v>
                </c:pt>
                <c:pt idx="100">
                  <c:v>4.9349203109999999</c:v>
                </c:pt>
                <c:pt idx="101">
                  <c:v>4.8961963649999998</c:v>
                </c:pt>
                <c:pt idx="102">
                  <c:v>4.4980192179999996</c:v>
                </c:pt>
                <c:pt idx="103">
                  <c:v>4.0126152040000003</c:v>
                </c:pt>
                <c:pt idx="104">
                  <c:v>3.7726812359999999</c:v>
                </c:pt>
                <c:pt idx="105">
                  <c:v>3.521472454</c:v>
                </c:pt>
                <c:pt idx="106">
                  <c:v>3.1133255960000001</c:v>
                </c:pt>
                <c:pt idx="107">
                  <c:v>2.9964714049999999</c:v>
                </c:pt>
                <c:pt idx="108">
                  <c:v>2.5918583869999998</c:v>
                </c:pt>
                <c:pt idx="109">
                  <c:v>2.3616375920000001</c:v>
                </c:pt>
                <c:pt idx="110">
                  <c:v>2.1010837549999999</c:v>
                </c:pt>
                <c:pt idx="111">
                  <c:v>1.8792233469999999</c:v>
                </c:pt>
                <c:pt idx="112">
                  <c:v>1.751701832</c:v>
                </c:pt>
                <c:pt idx="113">
                  <c:v>1.4167957309999999</c:v>
                </c:pt>
                <c:pt idx="114">
                  <c:v>1.21782732</c:v>
                </c:pt>
                <c:pt idx="115">
                  <c:v>1.0121383669999999</c:v>
                </c:pt>
                <c:pt idx="116">
                  <c:v>0.79388284679999999</c:v>
                </c:pt>
                <c:pt idx="117">
                  <c:v>0.91371583940000001</c:v>
                </c:pt>
                <c:pt idx="118">
                  <c:v>0.41563844680000001</c:v>
                </c:pt>
                <c:pt idx="119">
                  <c:v>0.50979709630000003</c:v>
                </c:pt>
                <c:pt idx="120">
                  <c:v>0.3102326393</c:v>
                </c:pt>
                <c:pt idx="121">
                  <c:v>0.17984580989999999</c:v>
                </c:pt>
                <c:pt idx="122">
                  <c:v>4.4246196750000001E-2</c:v>
                </c:pt>
                <c:pt idx="123">
                  <c:v>-0.25667333599999997</c:v>
                </c:pt>
                <c:pt idx="124">
                  <c:v>-0.52683424950000002</c:v>
                </c:pt>
                <c:pt idx="125">
                  <c:v>-0.4534132481</c:v>
                </c:pt>
                <c:pt idx="126">
                  <c:v>-0.67530059809999998</c:v>
                </c:pt>
                <c:pt idx="127">
                  <c:v>-0.80253124239999996</c:v>
                </c:pt>
                <c:pt idx="128">
                  <c:v>-0.72343945499999995</c:v>
                </c:pt>
                <c:pt idx="129">
                  <c:v>-0.91548943520000003</c:v>
                </c:pt>
                <c:pt idx="130">
                  <c:v>-1.216617107</c:v>
                </c:pt>
                <c:pt idx="131">
                  <c:v>-1.1592860220000001</c:v>
                </c:pt>
                <c:pt idx="132">
                  <c:v>-1.24514389</c:v>
                </c:pt>
                <c:pt idx="133">
                  <c:v>-1.3457233909999999</c:v>
                </c:pt>
                <c:pt idx="134">
                  <c:v>-1.6112551690000001</c:v>
                </c:pt>
                <c:pt idx="135">
                  <c:v>-1.527476788</c:v>
                </c:pt>
                <c:pt idx="136">
                  <c:v>-1.575573683</c:v>
                </c:pt>
                <c:pt idx="137">
                  <c:v>-1.650194645</c:v>
                </c:pt>
                <c:pt idx="138">
                  <c:v>-1.960497975</c:v>
                </c:pt>
                <c:pt idx="139">
                  <c:v>-2.033594608</c:v>
                </c:pt>
                <c:pt idx="140">
                  <c:v>-1.9783824679999999</c:v>
                </c:pt>
                <c:pt idx="141">
                  <c:v>-2.0849397180000002</c:v>
                </c:pt>
                <c:pt idx="142">
                  <c:v>-2.0577836039999999</c:v>
                </c:pt>
                <c:pt idx="143">
                  <c:v>-2.137824535</c:v>
                </c:pt>
                <c:pt idx="144">
                  <c:v>-2.4155263900000001</c:v>
                </c:pt>
                <c:pt idx="145">
                  <c:v>-2.268602848</c:v>
                </c:pt>
                <c:pt idx="146">
                  <c:v>-2.357481956</c:v>
                </c:pt>
                <c:pt idx="147">
                  <c:v>-2.3964552879999999</c:v>
                </c:pt>
                <c:pt idx="148">
                  <c:v>-2.4981350899999999</c:v>
                </c:pt>
                <c:pt idx="149">
                  <c:v>-2.529061794</c:v>
                </c:pt>
                <c:pt idx="150">
                  <c:v>-2.6034460070000001</c:v>
                </c:pt>
                <c:pt idx="151">
                  <c:v>-2.6917958259999999</c:v>
                </c:pt>
                <c:pt idx="152">
                  <c:v>-2.775471687</c:v>
                </c:pt>
                <c:pt idx="153">
                  <c:v>-2.7114329339999999</c:v>
                </c:pt>
                <c:pt idx="154">
                  <c:v>-2.7660465240000001</c:v>
                </c:pt>
                <c:pt idx="155">
                  <c:v>-2.7639441489999999</c:v>
                </c:pt>
                <c:pt idx="156">
                  <c:v>-2.807697058</c:v>
                </c:pt>
                <c:pt idx="157">
                  <c:v>-2.827348948</c:v>
                </c:pt>
                <c:pt idx="158">
                  <c:v>-2.888026714</c:v>
                </c:pt>
                <c:pt idx="159">
                  <c:v>-2.9235305789999999</c:v>
                </c:pt>
                <c:pt idx="160">
                  <c:v>-2.9156517979999999</c:v>
                </c:pt>
                <c:pt idx="161">
                  <c:v>-2.9861669540000002</c:v>
                </c:pt>
                <c:pt idx="162">
                  <c:v>-2.9450316430000001</c:v>
                </c:pt>
                <c:pt idx="163">
                  <c:v>-3.148304462</c:v>
                </c:pt>
                <c:pt idx="164">
                  <c:v>-3.1029455659999998</c:v>
                </c:pt>
                <c:pt idx="165">
                  <c:v>-3.1161544320000001</c:v>
                </c:pt>
                <c:pt idx="166">
                  <c:v>-3.1436376570000002</c:v>
                </c:pt>
                <c:pt idx="167">
                  <c:v>-3.1759226319999998</c:v>
                </c:pt>
                <c:pt idx="168">
                  <c:v>-3.150694847</c:v>
                </c:pt>
                <c:pt idx="169">
                  <c:v>-3.14422822</c:v>
                </c:pt>
                <c:pt idx="170">
                  <c:v>-3.0927228929999999</c:v>
                </c:pt>
                <c:pt idx="171">
                  <c:v>-3.2991437910000001</c:v>
                </c:pt>
                <c:pt idx="172">
                  <c:v>-3.2092208860000002</c:v>
                </c:pt>
                <c:pt idx="173">
                  <c:v>-3.2498230929999998</c:v>
                </c:pt>
                <c:pt idx="174">
                  <c:v>-3.2200782299999999</c:v>
                </c:pt>
                <c:pt idx="175">
                  <c:v>-3.2305629250000001</c:v>
                </c:pt>
                <c:pt idx="176">
                  <c:v>-3.315003157</c:v>
                </c:pt>
                <c:pt idx="177">
                  <c:v>-3.3098778719999999</c:v>
                </c:pt>
                <c:pt idx="178">
                  <c:v>-3.2982759480000001</c:v>
                </c:pt>
                <c:pt idx="179">
                  <c:v>-3.3267192840000002</c:v>
                </c:pt>
                <c:pt idx="180">
                  <c:v>-3.2754890919999999</c:v>
                </c:pt>
                <c:pt idx="181">
                  <c:v>-3.3200330729999998</c:v>
                </c:pt>
                <c:pt idx="182">
                  <c:v>-3.3066368100000001</c:v>
                </c:pt>
                <c:pt idx="183">
                  <c:v>-3.3607635500000002</c:v>
                </c:pt>
                <c:pt idx="184">
                  <c:v>-3.36654067</c:v>
                </c:pt>
                <c:pt idx="185">
                  <c:v>-3.3872947689999999</c:v>
                </c:pt>
                <c:pt idx="186">
                  <c:v>-3.4057145119999999</c:v>
                </c:pt>
                <c:pt idx="187">
                  <c:v>-3.3848831650000002</c:v>
                </c:pt>
                <c:pt idx="188">
                  <c:v>-3.4241302010000001</c:v>
                </c:pt>
                <c:pt idx="189">
                  <c:v>-3.3443529609999998</c:v>
                </c:pt>
                <c:pt idx="190">
                  <c:v>-3.501408815</c:v>
                </c:pt>
                <c:pt idx="191">
                  <c:v>-3.436854839</c:v>
                </c:pt>
                <c:pt idx="192">
                  <c:v>-3.4611899849999999</c:v>
                </c:pt>
                <c:pt idx="193">
                  <c:v>-3.452199459</c:v>
                </c:pt>
                <c:pt idx="194">
                  <c:v>-3.4812526699999999</c:v>
                </c:pt>
                <c:pt idx="195">
                  <c:v>-3.4569568629999998</c:v>
                </c:pt>
                <c:pt idx="196">
                  <c:v>-3.4935908320000002</c:v>
                </c:pt>
                <c:pt idx="197">
                  <c:v>-3.5322802069999999</c:v>
                </c:pt>
                <c:pt idx="198">
                  <c:v>-3.4271907810000002</c:v>
                </c:pt>
                <c:pt idx="199">
                  <c:v>-3.4298934939999999</c:v>
                </c:pt>
                <c:pt idx="200">
                  <c:v>-3.4572381970000001</c:v>
                </c:pt>
                <c:pt idx="201">
                  <c:v>-3.566579341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3B14-4F34-A738-23571A6F82AD}"/>
            </c:ext>
          </c:extLst>
        </c:ser>
        <c:ser>
          <c:idx val="3"/>
          <c:order val="3"/>
          <c:tx>
            <c:strRef>
              <c:f>'Fig.6-data&amp;graph'!$E$1</c:f>
              <c:strCache>
                <c:ptCount val="1"/>
                <c:pt idx="0">
                  <c:v>SND413_F(c3c3c3)F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E$2:$E$203</c:f>
              <c:numCache>
                <c:formatCode>General</c:formatCode>
                <c:ptCount val="202"/>
                <c:pt idx="0">
                  <c:v>90.859367370000001</c:v>
                </c:pt>
                <c:pt idx="1">
                  <c:v>99.884239199999996</c:v>
                </c:pt>
                <c:pt idx="2">
                  <c:v>112.5580521</c:v>
                </c:pt>
                <c:pt idx="3">
                  <c:v>124.3642578</c:v>
                </c:pt>
                <c:pt idx="4">
                  <c:v>139.513092</c:v>
                </c:pt>
                <c:pt idx="5">
                  <c:v>153.8501129</c:v>
                </c:pt>
                <c:pt idx="6">
                  <c:v>166.7800293</c:v>
                </c:pt>
                <c:pt idx="7">
                  <c:v>177.00833130000001</c:v>
                </c:pt>
                <c:pt idx="8">
                  <c:v>189.92239380000001</c:v>
                </c:pt>
                <c:pt idx="9">
                  <c:v>202.19645689999999</c:v>
                </c:pt>
                <c:pt idx="10">
                  <c:v>212.0527496</c:v>
                </c:pt>
                <c:pt idx="11">
                  <c:v>220.5295563</c:v>
                </c:pt>
                <c:pt idx="12">
                  <c:v>226.86608889999999</c:v>
                </c:pt>
                <c:pt idx="13">
                  <c:v>231.33921810000001</c:v>
                </c:pt>
                <c:pt idx="14">
                  <c:v>236.0075989</c:v>
                </c:pt>
                <c:pt idx="15">
                  <c:v>239.05931090000001</c:v>
                </c:pt>
                <c:pt idx="16">
                  <c:v>242.30186459999999</c:v>
                </c:pt>
                <c:pt idx="17">
                  <c:v>241.1362915</c:v>
                </c:pt>
                <c:pt idx="18">
                  <c:v>241.14668270000001</c:v>
                </c:pt>
                <c:pt idx="19">
                  <c:v>239.29846190000001</c:v>
                </c:pt>
                <c:pt idx="20">
                  <c:v>235.8232117</c:v>
                </c:pt>
                <c:pt idx="21">
                  <c:v>232.48172</c:v>
                </c:pt>
                <c:pt idx="22">
                  <c:v>228.75856020000001</c:v>
                </c:pt>
                <c:pt idx="23">
                  <c:v>222.48216249999999</c:v>
                </c:pt>
                <c:pt idx="24">
                  <c:v>216.55809020000001</c:v>
                </c:pt>
                <c:pt idx="25">
                  <c:v>212.19210820000001</c:v>
                </c:pt>
                <c:pt idx="26">
                  <c:v>206.35220340000001</c:v>
                </c:pt>
                <c:pt idx="27">
                  <c:v>200.44432069999999</c:v>
                </c:pt>
                <c:pt idx="28">
                  <c:v>192.60656739999999</c:v>
                </c:pt>
                <c:pt idx="29">
                  <c:v>185.29115300000001</c:v>
                </c:pt>
                <c:pt idx="30">
                  <c:v>178.59167479999999</c:v>
                </c:pt>
                <c:pt idx="31">
                  <c:v>171.9668121</c:v>
                </c:pt>
                <c:pt idx="32">
                  <c:v>164.33529659999999</c:v>
                </c:pt>
                <c:pt idx="33">
                  <c:v>158.30357359999999</c:v>
                </c:pt>
                <c:pt idx="34">
                  <c:v>153.46229550000001</c:v>
                </c:pt>
                <c:pt idx="35">
                  <c:v>145.72821039999999</c:v>
                </c:pt>
                <c:pt idx="36">
                  <c:v>140.36433410000001</c:v>
                </c:pt>
                <c:pt idx="37">
                  <c:v>133.77191160000001</c:v>
                </c:pt>
                <c:pt idx="38">
                  <c:v>128.13432309999999</c:v>
                </c:pt>
                <c:pt idx="39">
                  <c:v>124.7265625</c:v>
                </c:pt>
                <c:pt idx="40">
                  <c:v>118.64317320000001</c:v>
                </c:pt>
                <c:pt idx="41">
                  <c:v>112.51338200000001</c:v>
                </c:pt>
                <c:pt idx="42">
                  <c:v>108.91229250000001</c:v>
                </c:pt>
                <c:pt idx="43">
                  <c:v>105.7235184</c:v>
                </c:pt>
                <c:pt idx="44">
                  <c:v>100.8009491</c:v>
                </c:pt>
                <c:pt idx="45">
                  <c:v>99.288230900000002</c:v>
                </c:pt>
                <c:pt idx="46">
                  <c:v>94.475616459999998</c:v>
                </c:pt>
                <c:pt idx="47">
                  <c:v>90.911796570000007</c:v>
                </c:pt>
                <c:pt idx="48">
                  <c:v>88.588409420000005</c:v>
                </c:pt>
                <c:pt idx="49">
                  <c:v>84.762214659999998</c:v>
                </c:pt>
                <c:pt idx="50">
                  <c:v>83.226875309999997</c:v>
                </c:pt>
                <c:pt idx="51">
                  <c:v>80.307037350000002</c:v>
                </c:pt>
                <c:pt idx="52">
                  <c:v>77.203849790000007</c:v>
                </c:pt>
                <c:pt idx="53">
                  <c:v>75.744972230000002</c:v>
                </c:pt>
                <c:pt idx="54">
                  <c:v>73.452003480000002</c:v>
                </c:pt>
                <c:pt idx="55">
                  <c:v>71.010086060000006</c:v>
                </c:pt>
                <c:pt idx="56">
                  <c:v>68.230003359999998</c:v>
                </c:pt>
                <c:pt idx="57">
                  <c:v>66.197212219999997</c:v>
                </c:pt>
                <c:pt idx="58">
                  <c:v>64.030319210000002</c:v>
                </c:pt>
                <c:pt idx="59">
                  <c:v>62.360206599999998</c:v>
                </c:pt>
                <c:pt idx="60">
                  <c:v>60.505050660000002</c:v>
                </c:pt>
                <c:pt idx="61">
                  <c:v>58.357391360000001</c:v>
                </c:pt>
                <c:pt idx="62">
                  <c:v>55.884635930000002</c:v>
                </c:pt>
                <c:pt idx="63">
                  <c:v>53.614845279999997</c:v>
                </c:pt>
                <c:pt idx="64">
                  <c:v>52.364959720000002</c:v>
                </c:pt>
                <c:pt idx="65">
                  <c:v>50.802551270000002</c:v>
                </c:pt>
                <c:pt idx="66">
                  <c:v>47.832580569999998</c:v>
                </c:pt>
                <c:pt idx="67">
                  <c:v>46.263046260000003</c:v>
                </c:pt>
                <c:pt idx="68">
                  <c:v>43.577743529999999</c:v>
                </c:pt>
                <c:pt idx="69">
                  <c:v>42.390464780000002</c:v>
                </c:pt>
                <c:pt idx="70">
                  <c:v>40.49913025</c:v>
                </c:pt>
                <c:pt idx="71">
                  <c:v>39.017677310000003</c:v>
                </c:pt>
                <c:pt idx="72">
                  <c:v>36.345985409999997</c:v>
                </c:pt>
                <c:pt idx="73">
                  <c:v>35.25178528</c:v>
                </c:pt>
                <c:pt idx="74">
                  <c:v>33.905387879999999</c:v>
                </c:pt>
                <c:pt idx="75">
                  <c:v>31.92258644</c:v>
                </c:pt>
                <c:pt idx="76">
                  <c:v>30.70077324</c:v>
                </c:pt>
                <c:pt idx="77">
                  <c:v>29.045377729999998</c:v>
                </c:pt>
                <c:pt idx="78">
                  <c:v>27.834098820000001</c:v>
                </c:pt>
                <c:pt idx="79">
                  <c:v>26.50868797</c:v>
                </c:pt>
                <c:pt idx="80">
                  <c:v>25.57639503</c:v>
                </c:pt>
                <c:pt idx="81">
                  <c:v>23.78298569</c:v>
                </c:pt>
                <c:pt idx="82">
                  <c:v>22.565973280000001</c:v>
                </c:pt>
                <c:pt idx="83">
                  <c:v>21.477710720000001</c:v>
                </c:pt>
                <c:pt idx="84">
                  <c:v>20.940755840000001</c:v>
                </c:pt>
                <c:pt idx="85">
                  <c:v>19.39678383</c:v>
                </c:pt>
                <c:pt idx="86">
                  <c:v>18.176250459999999</c:v>
                </c:pt>
                <c:pt idx="87">
                  <c:v>18.078802110000002</c:v>
                </c:pt>
                <c:pt idx="88">
                  <c:v>16.674848560000001</c:v>
                </c:pt>
                <c:pt idx="89">
                  <c:v>15.79618645</c:v>
                </c:pt>
                <c:pt idx="90">
                  <c:v>14.806358339999999</c:v>
                </c:pt>
                <c:pt idx="91">
                  <c:v>14.878696440000001</c:v>
                </c:pt>
                <c:pt idx="92">
                  <c:v>13.818655010000001</c:v>
                </c:pt>
                <c:pt idx="93">
                  <c:v>12.53900719</c:v>
                </c:pt>
                <c:pt idx="94">
                  <c:v>12.01609039</c:v>
                </c:pt>
                <c:pt idx="95">
                  <c:v>11.35885811</c:v>
                </c:pt>
                <c:pt idx="96">
                  <c:v>10.7172327</c:v>
                </c:pt>
                <c:pt idx="97">
                  <c:v>10.314221379999999</c:v>
                </c:pt>
                <c:pt idx="98">
                  <c:v>9.4989891049999997</c:v>
                </c:pt>
                <c:pt idx="99">
                  <c:v>9.5491790769999998</c:v>
                </c:pt>
                <c:pt idx="100">
                  <c:v>8.4130659100000003</c:v>
                </c:pt>
                <c:pt idx="101">
                  <c:v>8.2759838099999996</c:v>
                </c:pt>
                <c:pt idx="102">
                  <c:v>7.4565267559999997</c:v>
                </c:pt>
                <c:pt idx="103">
                  <c:v>7.1050138470000004</c:v>
                </c:pt>
                <c:pt idx="104">
                  <c:v>6.5535507199999996</c:v>
                </c:pt>
                <c:pt idx="105">
                  <c:v>6.4697484970000003</c:v>
                </c:pt>
                <c:pt idx="106">
                  <c:v>5.7872123719999999</c:v>
                </c:pt>
                <c:pt idx="107">
                  <c:v>5.9521875380000004</c:v>
                </c:pt>
                <c:pt idx="108">
                  <c:v>5.3081722259999999</c:v>
                </c:pt>
                <c:pt idx="109">
                  <c:v>4.9806385039999999</c:v>
                </c:pt>
                <c:pt idx="110">
                  <c:v>4.6313562389999996</c:v>
                </c:pt>
                <c:pt idx="111">
                  <c:v>4.2695302960000001</c:v>
                </c:pt>
                <c:pt idx="112">
                  <c:v>3.862181664</c:v>
                </c:pt>
                <c:pt idx="113">
                  <c:v>3.5152702329999999</c:v>
                </c:pt>
                <c:pt idx="114">
                  <c:v>3.208574295</c:v>
                </c:pt>
                <c:pt idx="115">
                  <c:v>3.034836292</c:v>
                </c:pt>
                <c:pt idx="116">
                  <c:v>2.5866570470000001</c:v>
                </c:pt>
                <c:pt idx="117">
                  <c:v>2.55513382</c:v>
                </c:pt>
                <c:pt idx="118">
                  <c:v>2.0276250839999999</c:v>
                </c:pt>
                <c:pt idx="119">
                  <c:v>2.1145520210000002</c:v>
                </c:pt>
                <c:pt idx="120">
                  <c:v>1.7361154560000001</c:v>
                </c:pt>
                <c:pt idx="121">
                  <c:v>1.699866772</c:v>
                </c:pt>
                <c:pt idx="122">
                  <c:v>1.296321869</c:v>
                </c:pt>
                <c:pt idx="123">
                  <c:v>0.97547626499999995</c:v>
                </c:pt>
                <c:pt idx="124">
                  <c:v>0.63827133179999995</c:v>
                </c:pt>
                <c:pt idx="125">
                  <c:v>0.62247085570000005</c:v>
                </c:pt>
                <c:pt idx="126">
                  <c:v>0.49813079830000001</c:v>
                </c:pt>
                <c:pt idx="127">
                  <c:v>0.20343780519999999</c:v>
                </c:pt>
                <c:pt idx="128">
                  <c:v>0.16768169399999999</c:v>
                </c:pt>
                <c:pt idx="129">
                  <c:v>-0.1817324162</c:v>
                </c:pt>
                <c:pt idx="130">
                  <c:v>-0.2125763893</c:v>
                </c:pt>
                <c:pt idx="131">
                  <c:v>-0.51518630980000002</c:v>
                </c:pt>
                <c:pt idx="132">
                  <c:v>-0.62769436840000004</c:v>
                </c:pt>
                <c:pt idx="133">
                  <c:v>-0.60446333890000004</c:v>
                </c:pt>
                <c:pt idx="134">
                  <c:v>-0.72704815860000005</c:v>
                </c:pt>
                <c:pt idx="135">
                  <c:v>-0.92516922950000002</c:v>
                </c:pt>
                <c:pt idx="136">
                  <c:v>-1.0515673160000001</c:v>
                </c:pt>
                <c:pt idx="137">
                  <c:v>-1.2680454249999999</c:v>
                </c:pt>
                <c:pt idx="138">
                  <c:v>-1.3703649040000001</c:v>
                </c:pt>
                <c:pt idx="139">
                  <c:v>-1.4527804849999999</c:v>
                </c:pt>
                <c:pt idx="140">
                  <c:v>-1.3480021950000001</c:v>
                </c:pt>
                <c:pt idx="141">
                  <c:v>-1.724586964</c:v>
                </c:pt>
                <c:pt idx="142">
                  <c:v>-1.5724828239999999</c:v>
                </c:pt>
                <c:pt idx="143">
                  <c:v>-1.738317728</c:v>
                </c:pt>
                <c:pt idx="144">
                  <c:v>-1.9357929229999999</c:v>
                </c:pt>
                <c:pt idx="145">
                  <c:v>-2.028913975</c:v>
                </c:pt>
                <c:pt idx="146">
                  <c:v>-2.0155770780000002</c:v>
                </c:pt>
                <c:pt idx="147">
                  <c:v>-2.3018579479999999</c:v>
                </c:pt>
                <c:pt idx="148">
                  <c:v>-2.1523139480000002</c:v>
                </c:pt>
                <c:pt idx="149">
                  <c:v>-2.304913521</c:v>
                </c:pt>
                <c:pt idx="150">
                  <c:v>-2.323275089</c:v>
                </c:pt>
                <c:pt idx="151">
                  <c:v>-2.360198021</c:v>
                </c:pt>
                <c:pt idx="152">
                  <c:v>-2.4251232150000002</c:v>
                </c:pt>
                <c:pt idx="153">
                  <c:v>-2.674782515</c:v>
                </c:pt>
                <c:pt idx="154">
                  <c:v>-2.514170885</c:v>
                </c:pt>
                <c:pt idx="155">
                  <c:v>-2.6896238330000002</c:v>
                </c:pt>
                <c:pt idx="156">
                  <c:v>-2.8078155520000001</c:v>
                </c:pt>
                <c:pt idx="157">
                  <c:v>-2.7322912220000002</c:v>
                </c:pt>
                <c:pt idx="158">
                  <c:v>-2.749065399</c:v>
                </c:pt>
                <c:pt idx="159">
                  <c:v>-2.8772242069999998</c:v>
                </c:pt>
                <c:pt idx="160">
                  <c:v>-2.7759664060000002</c:v>
                </c:pt>
                <c:pt idx="161">
                  <c:v>-3.0174198149999998</c:v>
                </c:pt>
                <c:pt idx="162">
                  <c:v>-3.0043187140000001</c:v>
                </c:pt>
                <c:pt idx="163">
                  <c:v>-3.1191091540000002</c:v>
                </c:pt>
                <c:pt idx="164">
                  <c:v>-3.1267948149999998</c:v>
                </c:pt>
                <c:pt idx="165">
                  <c:v>-3.0846185679999998</c:v>
                </c:pt>
                <c:pt idx="166">
                  <c:v>-3.1069912909999999</c:v>
                </c:pt>
                <c:pt idx="167">
                  <c:v>-3.1776976590000001</c:v>
                </c:pt>
                <c:pt idx="168">
                  <c:v>-3.190830708</c:v>
                </c:pt>
                <c:pt idx="169">
                  <c:v>-3.3377242090000001</c:v>
                </c:pt>
                <c:pt idx="170">
                  <c:v>-3.2907791139999998</c:v>
                </c:pt>
                <c:pt idx="171">
                  <c:v>-3.3035893440000001</c:v>
                </c:pt>
                <c:pt idx="172">
                  <c:v>-3.4034411910000002</c:v>
                </c:pt>
                <c:pt idx="173">
                  <c:v>-3.3683297630000002</c:v>
                </c:pt>
                <c:pt idx="174">
                  <c:v>-3.3634498119999998</c:v>
                </c:pt>
                <c:pt idx="175">
                  <c:v>-3.377688408</c:v>
                </c:pt>
                <c:pt idx="176">
                  <c:v>-3.3987827300000002</c:v>
                </c:pt>
                <c:pt idx="177">
                  <c:v>-3.4080290789999999</c:v>
                </c:pt>
                <c:pt idx="178">
                  <c:v>-3.441514969</c:v>
                </c:pt>
                <c:pt idx="179">
                  <c:v>-3.4928300380000001</c:v>
                </c:pt>
                <c:pt idx="180">
                  <c:v>-3.5404875279999999</c:v>
                </c:pt>
                <c:pt idx="181">
                  <c:v>-3.5846617219999999</c:v>
                </c:pt>
                <c:pt idx="182">
                  <c:v>-3.4488601679999999</c:v>
                </c:pt>
                <c:pt idx="183">
                  <c:v>-3.5388133530000001</c:v>
                </c:pt>
                <c:pt idx="184">
                  <c:v>-3.559071302</c:v>
                </c:pt>
                <c:pt idx="185">
                  <c:v>-3.609717131</c:v>
                </c:pt>
                <c:pt idx="186">
                  <c:v>-3.6221632960000001</c:v>
                </c:pt>
                <c:pt idx="187">
                  <c:v>-3.5893168449999999</c:v>
                </c:pt>
                <c:pt idx="188">
                  <c:v>-3.670253754</c:v>
                </c:pt>
                <c:pt idx="189">
                  <c:v>-3.5940432549999999</c:v>
                </c:pt>
                <c:pt idx="190">
                  <c:v>-3.6625874039999999</c:v>
                </c:pt>
                <c:pt idx="191">
                  <c:v>-3.6415996549999998</c:v>
                </c:pt>
                <c:pt idx="192">
                  <c:v>-3.5930275919999999</c:v>
                </c:pt>
                <c:pt idx="193">
                  <c:v>-3.744026184</c:v>
                </c:pt>
                <c:pt idx="194">
                  <c:v>-3.7632656099999999</c:v>
                </c:pt>
                <c:pt idx="195">
                  <c:v>-3.6639442440000001</c:v>
                </c:pt>
                <c:pt idx="196">
                  <c:v>-3.769257069</c:v>
                </c:pt>
                <c:pt idx="197">
                  <c:v>-3.7998487949999999</c:v>
                </c:pt>
                <c:pt idx="198">
                  <c:v>-3.7433071139999998</c:v>
                </c:pt>
                <c:pt idx="199">
                  <c:v>-3.6713101859999999</c:v>
                </c:pt>
                <c:pt idx="200">
                  <c:v>-3.8741359709999998</c:v>
                </c:pt>
                <c:pt idx="201">
                  <c:v>-3.640263319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3B14-4F34-A738-23571A6F82AD}"/>
            </c:ext>
          </c:extLst>
        </c:ser>
        <c:ser>
          <c:idx val="4"/>
          <c:order val="4"/>
          <c:tx>
            <c:strRef>
              <c:f>'Fig.6-data&amp;graph'!$F$1</c:f>
              <c:strCache>
                <c:ptCount val="1"/>
                <c:pt idx="0">
                  <c:v>SND414_F(c3c3c3c3)F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F$2:$F$203</c:f>
              <c:numCache>
                <c:formatCode>General</c:formatCode>
                <c:ptCount val="202"/>
                <c:pt idx="0">
                  <c:v>144.29846190000001</c:v>
                </c:pt>
                <c:pt idx="1">
                  <c:v>159.2981873</c:v>
                </c:pt>
                <c:pt idx="2">
                  <c:v>178.38523860000001</c:v>
                </c:pt>
                <c:pt idx="3">
                  <c:v>196.3066254</c:v>
                </c:pt>
                <c:pt idx="4">
                  <c:v>220.27725219999999</c:v>
                </c:pt>
                <c:pt idx="5">
                  <c:v>242.6750031</c:v>
                </c:pt>
                <c:pt idx="6">
                  <c:v>263.64096069999999</c:v>
                </c:pt>
                <c:pt idx="7">
                  <c:v>282.24258420000001</c:v>
                </c:pt>
                <c:pt idx="8">
                  <c:v>297.67398070000002</c:v>
                </c:pt>
                <c:pt idx="9">
                  <c:v>318.0896912</c:v>
                </c:pt>
                <c:pt idx="10">
                  <c:v>332.91870119999999</c:v>
                </c:pt>
                <c:pt idx="11">
                  <c:v>346.35443120000002</c:v>
                </c:pt>
                <c:pt idx="12">
                  <c:v>356.95712279999998</c:v>
                </c:pt>
                <c:pt idx="13">
                  <c:v>365.06085209999998</c:v>
                </c:pt>
                <c:pt idx="14">
                  <c:v>369.24298099999999</c:v>
                </c:pt>
                <c:pt idx="15">
                  <c:v>377.9187622</c:v>
                </c:pt>
                <c:pt idx="16">
                  <c:v>380.42193600000002</c:v>
                </c:pt>
                <c:pt idx="17">
                  <c:v>379.8534851</c:v>
                </c:pt>
                <c:pt idx="18">
                  <c:v>374.92373659999998</c:v>
                </c:pt>
                <c:pt idx="19">
                  <c:v>376.22555540000002</c:v>
                </c:pt>
                <c:pt idx="20">
                  <c:v>373.09152219999999</c:v>
                </c:pt>
                <c:pt idx="21">
                  <c:v>366.73202509999999</c:v>
                </c:pt>
                <c:pt idx="22">
                  <c:v>357.4334106</c:v>
                </c:pt>
                <c:pt idx="23">
                  <c:v>350.22720340000001</c:v>
                </c:pt>
                <c:pt idx="24">
                  <c:v>340.36456299999998</c:v>
                </c:pt>
                <c:pt idx="25">
                  <c:v>331.94769289999999</c:v>
                </c:pt>
                <c:pt idx="26">
                  <c:v>322.1739197</c:v>
                </c:pt>
                <c:pt idx="27">
                  <c:v>317.09945679999998</c:v>
                </c:pt>
                <c:pt idx="28">
                  <c:v>302.9530029</c:v>
                </c:pt>
                <c:pt idx="29">
                  <c:v>291.01074219999998</c:v>
                </c:pt>
                <c:pt idx="30">
                  <c:v>281.20071410000003</c:v>
                </c:pt>
                <c:pt idx="31">
                  <c:v>272.22552489999998</c:v>
                </c:pt>
                <c:pt idx="32">
                  <c:v>259.12728879999997</c:v>
                </c:pt>
                <c:pt idx="33">
                  <c:v>248.50827029999999</c:v>
                </c:pt>
                <c:pt idx="34">
                  <c:v>239.1926727</c:v>
                </c:pt>
                <c:pt idx="35">
                  <c:v>228.20025630000001</c:v>
                </c:pt>
                <c:pt idx="36">
                  <c:v>219.94371029999999</c:v>
                </c:pt>
                <c:pt idx="37">
                  <c:v>210.2335205</c:v>
                </c:pt>
                <c:pt idx="38">
                  <c:v>202.9999847</c:v>
                </c:pt>
                <c:pt idx="39">
                  <c:v>195.59007260000001</c:v>
                </c:pt>
                <c:pt idx="40">
                  <c:v>186.40727229999999</c:v>
                </c:pt>
                <c:pt idx="41">
                  <c:v>179.43687439999999</c:v>
                </c:pt>
                <c:pt idx="42">
                  <c:v>170.84561160000001</c:v>
                </c:pt>
                <c:pt idx="43">
                  <c:v>165.08143620000001</c:v>
                </c:pt>
                <c:pt idx="44">
                  <c:v>159.7613983</c:v>
                </c:pt>
                <c:pt idx="45">
                  <c:v>155.0951996</c:v>
                </c:pt>
                <c:pt idx="46">
                  <c:v>149.88320920000001</c:v>
                </c:pt>
                <c:pt idx="47">
                  <c:v>145.3444824</c:v>
                </c:pt>
                <c:pt idx="48">
                  <c:v>139.6746674</c:v>
                </c:pt>
                <c:pt idx="49">
                  <c:v>134.18634030000001</c:v>
                </c:pt>
                <c:pt idx="50">
                  <c:v>131.36782840000001</c:v>
                </c:pt>
                <c:pt idx="51">
                  <c:v>127.11828610000001</c:v>
                </c:pt>
                <c:pt idx="52">
                  <c:v>123.2942429</c:v>
                </c:pt>
                <c:pt idx="53">
                  <c:v>119.99551390000001</c:v>
                </c:pt>
                <c:pt idx="54">
                  <c:v>115.53133390000001</c:v>
                </c:pt>
                <c:pt idx="55">
                  <c:v>113.45627589999999</c:v>
                </c:pt>
                <c:pt idx="56">
                  <c:v>108.7200928</c:v>
                </c:pt>
                <c:pt idx="57">
                  <c:v>104.9619522</c:v>
                </c:pt>
                <c:pt idx="58">
                  <c:v>102.1678162</c:v>
                </c:pt>
                <c:pt idx="59">
                  <c:v>98.812332150000003</c:v>
                </c:pt>
                <c:pt idx="60">
                  <c:v>95.667282099999994</c:v>
                </c:pt>
                <c:pt idx="61">
                  <c:v>92.507392879999998</c:v>
                </c:pt>
                <c:pt idx="62">
                  <c:v>90.457351680000002</c:v>
                </c:pt>
                <c:pt idx="63">
                  <c:v>86.180435180000003</c:v>
                </c:pt>
                <c:pt idx="64">
                  <c:v>83.598876950000005</c:v>
                </c:pt>
                <c:pt idx="65">
                  <c:v>79.971374510000004</c:v>
                </c:pt>
                <c:pt idx="66">
                  <c:v>76.559349060000002</c:v>
                </c:pt>
                <c:pt idx="67">
                  <c:v>73.811546329999999</c:v>
                </c:pt>
                <c:pt idx="68">
                  <c:v>70.875343319999999</c:v>
                </c:pt>
                <c:pt idx="69">
                  <c:v>68.480705259999993</c:v>
                </c:pt>
                <c:pt idx="70">
                  <c:v>65.66734314</c:v>
                </c:pt>
                <c:pt idx="71">
                  <c:v>62.127304080000002</c:v>
                </c:pt>
                <c:pt idx="72">
                  <c:v>59.664196009999998</c:v>
                </c:pt>
                <c:pt idx="73">
                  <c:v>57.644031519999999</c:v>
                </c:pt>
                <c:pt idx="74">
                  <c:v>55.723899840000001</c:v>
                </c:pt>
                <c:pt idx="75">
                  <c:v>51.960422520000002</c:v>
                </c:pt>
                <c:pt idx="76">
                  <c:v>48.851459499999997</c:v>
                </c:pt>
                <c:pt idx="77">
                  <c:v>47.649559019999998</c:v>
                </c:pt>
                <c:pt idx="78">
                  <c:v>45.34119415</c:v>
                </c:pt>
                <c:pt idx="79">
                  <c:v>43.163944239999999</c:v>
                </c:pt>
                <c:pt idx="80">
                  <c:v>40.99209595</c:v>
                </c:pt>
                <c:pt idx="81">
                  <c:v>38.716655729999999</c:v>
                </c:pt>
                <c:pt idx="82">
                  <c:v>37.408531189999998</c:v>
                </c:pt>
                <c:pt idx="83">
                  <c:v>36.202476500000003</c:v>
                </c:pt>
                <c:pt idx="84">
                  <c:v>34.233901979999999</c:v>
                </c:pt>
                <c:pt idx="85">
                  <c:v>32.07189941</c:v>
                </c:pt>
                <c:pt idx="86">
                  <c:v>30.899286270000001</c:v>
                </c:pt>
                <c:pt idx="87">
                  <c:v>29.196161270000001</c:v>
                </c:pt>
                <c:pt idx="88">
                  <c:v>27.961050029999999</c:v>
                </c:pt>
                <c:pt idx="89">
                  <c:v>26.046409610000001</c:v>
                </c:pt>
                <c:pt idx="90">
                  <c:v>25.457349780000001</c:v>
                </c:pt>
                <c:pt idx="91">
                  <c:v>24.111158369999998</c:v>
                </c:pt>
                <c:pt idx="92">
                  <c:v>22.995979309999999</c:v>
                </c:pt>
                <c:pt idx="93">
                  <c:v>21.270589829999999</c:v>
                </c:pt>
                <c:pt idx="94">
                  <c:v>20.397029880000002</c:v>
                </c:pt>
                <c:pt idx="95">
                  <c:v>19.61053085</c:v>
                </c:pt>
                <c:pt idx="96">
                  <c:v>18.587305069999999</c:v>
                </c:pt>
                <c:pt idx="97">
                  <c:v>17.90917778</c:v>
                </c:pt>
                <c:pt idx="98">
                  <c:v>16.50922585</c:v>
                </c:pt>
                <c:pt idx="99">
                  <c:v>16.249923710000001</c:v>
                </c:pt>
                <c:pt idx="100">
                  <c:v>15.06518936</c:v>
                </c:pt>
                <c:pt idx="101">
                  <c:v>14.508586879999999</c:v>
                </c:pt>
                <c:pt idx="102">
                  <c:v>13.33579636</c:v>
                </c:pt>
                <c:pt idx="103">
                  <c:v>13.41618729</c:v>
                </c:pt>
                <c:pt idx="104">
                  <c:v>12.44360161</c:v>
                </c:pt>
                <c:pt idx="105">
                  <c:v>12.049821850000001</c:v>
                </c:pt>
                <c:pt idx="106">
                  <c:v>11.18089485</c:v>
                </c:pt>
                <c:pt idx="107">
                  <c:v>10.60185242</c:v>
                </c:pt>
                <c:pt idx="108">
                  <c:v>10.171592710000001</c:v>
                </c:pt>
                <c:pt idx="109">
                  <c:v>9.311897278</c:v>
                </c:pt>
                <c:pt idx="110">
                  <c:v>9.2702121730000009</c:v>
                </c:pt>
                <c:pt idx="111">
                  <c:v>8.5965862269999995</c:v>
                </c:pt>
                <c:pt idx="112">
                  <c:v>7.9694952959999998</c:v>
                </c:pt>
                <c:pt idx="113">
                  <c:v>7.6894421580000003</c:v>
                </c:pt>
                <c:pt idx="114">
                  <c:v>7.0554013250000001</c:v>
                </c:pt>
                <c:pt idx="115">
                  <c:v>6.7981743809999999</c:v>
                </c:pt>
                <c:pt idx="116">
                  <c:v>6.2136054039999999</c:v>
                </c:pt>
                <c:pt idx="117">
                  <c:v>6.0235810279999997</c:v>
                </c:pt>
                <c:pt idx="118">
                  <c:v>5.5111355780000002</c:v>
                </c:pt>
                <c:pt idx="119">
                  <c:v>5.4637217519999997</c:v>
                </c:pt>
                <c:pt idx="120">
                  <c:v>4.9473986630000004</c:v>
                </c:pt>
                <c:pt idx="121">
                  <c:v>4.5030703540000001</c:v>
                </c:pt>
                <c:pt idx="122">
                  <c:v>3.8057646749999998</c:v>
                </c:pt>
                <c:pt idx="123">
                  <c:v>3.5613646509999999</c:v>
                </c:pt>
                <c:pt idx="124">
                  <c:v>3.0899758340000001</c:v>
                </c:pt>
                <c:pt idx="125">
                  <c:v>3.0134401319999999</c:v>
                </c:pt>
                <c:pt idx="126">
                  <c:v>2.790955544</c:v>
                </c:pt>
                <c:pt idx="127">
                  <c:v>2.46447897</c:v>
                </c:pt>
                <c:pt idx="128">
                  <c:v>2.2423548699999998</c:v>
                </c:pt>
                <c:pt idx="129">
                  <c:v>1.9549779890000001</c:v>
                </c:pt>
                <c:pt idx="130">
                  <c:v>1.7551112170000001</c:v>
                </c:pt>
                <c:pt idx="131">
                  <c:v>1.4435272219999999</c:v>
                </c:pt>
                <c:pt idx="132">
                  <c:v>1.199333191</c:v>
                </c:pt>
                <c:pt idx="133">
                  <c:v>0.89119958880000005</c:v>
                </c:pt>
                <c:pt idx="134">
                  <c:v>0.90078258509999998</c:v>
                </c:pt>
                <c:pt idx="135">
                  <c:v>0.42709922789999999</c:v>
                </c:pt>
                <c:pt idx="136">
                  <c:v>0.25165796280000002</c:v>
                </c:pt>
                <c:pt idx="137">
                  <c:v>8.8412761689999994E-2</c:v>
                </c:pt>
                <c:pt idx="138">
                  <c:v>-7.3852062230000001E-2</c:v>
                </c:pt>
                <c:pt idx="139">
                  <c:v>-0.13968515400000001</c:v>
                </c:pt>
                <c:pt idx="140">
                  <c:v>-0.38411283489999998</c:v>
                </c:pt>
                <c:pt idx="141">
                  <c:v>-0.40225076679999999</c:v>
                </c:pt>
                <c:pt idx="142">
                  <c:v>-0.60155630110000002</c:v>
                </c:pt>
                <c:pt idx="143">
                  <c:v>-0.78299856189999995</c:v>
                </c:pt>
                <c:pt idx="144">
                  <c:v>-0.98603606219999995</c:v>
                </c:pt>
                <c:pt idx="145">
                  <c:v>-1.04618001</c:v>
                </c:pt>
                <c:pt idx="146">
                  <c:v>-1.2414286139999999</c:v>
                </c:pt>
                <c:pt idx="147">
                  <c:v>-1.3589549059999999</c:v>
                </c:pt>
                <c:pt idx="148">
                  <c:v>-1.5690715310000001</c:v>
                </c:pt>
                <c:pt idx="149">
                  <c:v>-1.525582075</c:v>
                </c:pt>
                <c:pt idx="150">
                  <c:v>-1.8377571109999999</c:v>
                </c:pt>
                <c:pt idx="151">
                  <c:v>-1.8176622389999999</c:v>
                </c:pt>
                <c:pt idx="152">
                  <c:v>-1.7762835029999999</c:v>
                </c:pt>
                <c:pt idx="153">
                  <c:v>-1.8709471230000001</c:v>
                </c:pt>
                <c:pt idx="154">
                  <c:v>-1.953468561</c:v>
                </c:pt>
                <c:pt idx="155">
                  <c:v>-2.1744465829999999</c:v>
                </c:pt>
                <c:pt idx="156">
                  <c:v>-2.1943438049999999</c:v>
                </c:pt>
                <c:pt idx="157">
                  <c:v>-2.3600907329999998</c:v>
                </c:pt>
                <c:pt idx="158">
                  <c:v>-2.4370546339999999</c:v>
                </c:pt>
                <c:pt idx="159">
                  <c:v>-2.4243078229999999</c:v>
                </c:pt>
                <c:pt idx="160">
                  <c:v>-2.4927968979999999</c:v>
                </c:pt>
                <c:pt idx="161">
                  <c:v>-2.6972415449999998</c:v>
                </c:pt>
                <c:pt idx="162">
                  <c:v>-2.559467793</c:v>
                </c:pt>
                <c:pt idx="163">
                  <c:v>-2.7631607059999999</c:v>
                </c:pt>
                <c:pt idx="164">
                  <c:v>-2.7979464529999998</c:v>
                </c:pt>
                <c:pt idx="165">
                  <c:v>-2.7522921560000002</c:v>
                </c:pt>
                <c:pt idx="166">
                  <c:v>-2.7832040789999999</c:v>
                </c:pt>
                <c:pt idx="167">
                  <c:v>-3.0276255609999998</c:v>
                </c:pt>
                <c:pt idx="168">
                  <c:v>-3.032116652</c:v>
                </c:pt>
                <c:pt idx="169">
                  <c:v>-3.0081939700000002</c:v>
                </c:pt>
                <c:pt idx="170">
                  <c:v>-2.9971513750000001</c:v>
                </c:pt>
                <c:pt idx="171">
                  <c:v>-3.1003801819999999</c:v>
                </c:pt>
                <c:pt idx="172">
                  <c:v>-3.197998047</c:v>
                </c:pt>
                <c:pt idx="173">
                  <c:v>-3.204348564</c:v>
                </c:pt>
                <c:pt idx="174">
                  <c:v>-3.2860355380000001</c:v>
                </c:pt>
                <c:pt idx="175">
                  <c:v>-3.2812390329999999</c:v>
                </c:pt>
                <c:pt idx="176">
                  <c:v>-3.448312998</c:v>
                </c:pt>
                <c:pt idx="177">
                  <c:v>-3.3764905930000002</c:v>
                </c:pt>
                <c:pt idx="178">
                  <c:v>-3.4367578029999999</c:v>
                </c:pt>
                <c:pt idx="179">
                  <c:v>-3.4496393200000002</c:v>
                </c:pt>
                <c:pt idx="180">
                  <c:v>-3.5021207329999999</c:v>
                </c:pt>
                <c:pt idx="181">
                  <c:v>-3.408395767</c:v>
                </c:pt>
                <c:pt idx="182">
                  <c:v>-3.514892101</c:v>
                </c:pt>
                <c:pt idx="183">
                  <c:v>-3.6427209380000001</c:v>
                </c:pt>
                <c:pt idx="184">
                  <c:v>-3.4670670029999999</c:v>
                </c:pt>
                <c:pt idx="185">
                  <c:v>-3.5726201529999999</c:v>
                </c:pt>
                <c:pt idx="186">
                  <c:v>-3.6782331469999998</c:v>
                </c:pt>
                <c:pt idx="187">
                  <c:v>-3.6222200390000001</c:v>
                </c:pt>
                <c:pt idx="188">
                  <c:v>-3.7959609030000001</c:v>
                </c:pt>
                <c:pt idx="189">
                  <c:v>-3.626410484</c:v>
                </c:pt>
                <c:pt idx="190">
                  <c:v>-3.7172915940000002</c:v>
                </c:pt>
                <c:pt idx="191">
                  <c:v>-3.7240285869999998</c:v>
                </c:pt>
                <c:pt idx="192">
                  <c:v>-3.7188193799999998</c:v>
                </c:pt>
                <c:pt idx="193">
                  <c:v>-3.6705846790000001</c:v>
                </c:pt>
                <c:pt idx="194">
                  <c:v>-3.7213261129999999</c:v>
                </c:pt>
                <c:pt idx="195">
                  <c:v>-3.711648464</c:v>
                </c:pt>
                <c:pt idx="196">
                  <c:v>-3.690716267</c:v>
                </c:pt>
                <c:pt idx="197">
                  <c:v>-3.793933392</c:v>
                </c:pt>
                <c:pt idx="198">
                  <c:v>-3.89547205</c:v>
                </c:pt>
                <c:pt idx="199">
                  <c:v>-3.8237266540000001</c:v>
                </c:pt>
                <c:pt idx="200">
                  <c:v>-3.8181810380000001</c:v>
                </c:pt>
                <c:pt idx="201">
                  <c:v>-3.891243457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3B14-4F34-A738-23571A6F82AD}"/>
            </c:ext>
          </c:extLst>
        </c:ser>
        <c:ser>
          <c:idx val="5"/>
          <c:order val="5"/>
          <c:tx>
            <c:strRef>
              <c:f>'Fig.6-data&amp;graph'!$G$1</c:f>
              <c:strCache>
                <c:ptCount val="1"/>
                <c:pt idx="0">
                  <c:v>SND415_F(c3c3c3c3c3)F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G$2:$G$203</c:f>
              <c:numCache>
                <c:formatCode>General</c:formatCode>
                <c:ptCount val="202"/>
                <c:pt idx="0">
                  <c:v>170.05703740000001</c:v>
                </c:pt>
                <c:pt idx="1">
                  <c:v>188.0205536</c:v>
                </c:pt>
                <c:pt idx="2">
                  <c:v>212.57418820000001</c:v>
                </c:pt>
                <c:pt idx="3">
                  <c:v>235.0467682</c:v>
                </c:pt>
                <c:pt idx="4">
                  <c:v>261.72653200000002</c:v>
                </c:pt>
                <c:pt idx="5">
                  <c:v>289.75939940000001</c:v>
                </c:pt>
                <c:pt idx="6">
                  <c:v>314.22042850000003</c:v>
                </c:pt>
                <c:pt idx="7">
                  <c:v>333.00393680000002</c:v>
                </c:pt>
                <c:pt idx="8">
                  <c:v>355.69198610000001</c:v>
                </c:pt>
                <c:pt idx="9">
                  <c:v>378.26049799999998</c:v>
                </c:pt>
                <c:pt idx="10">
                  <c:v>395.96517940000001</c:v>
                </c:pt>
                <c:pt idx="11">
                  <c:v>413.39440919999998</c:v>
                </c:pt>
                <c:pt idx="12">
                  <c:v>423.70916749999998</c:v>
                </c:pt>
                <c:pt idx="13">
                  <c:v>433.67590330000002</c:v>
                </c:pt>
                <c:pt idx="14">
                  <c:v>442.31884769999999</c:v>
                </c:pt>
                <c:pt idx="15">
                  <c:v>447.234375</c:v>
                </c:pt>
                <c:pt idx="16">
                  <c:v>450.54458620000003</c:v>
                </c:pt>
                <c:pt idx="17">
                  <c:v>451.7352295</c:v>
                </c:pt>
                <c:pt idx="18">
                  <c:v>448.83419800000001</c:v>
                </c:pt>
                <c:pt idx="19">
                  <c:v>447.13983150000001</c:v>
                </c:pt>
                <c:pt idx="20">
                  <c:v>440.6521606</c:v>
                </c:pt>
                <c:pt idx="21">
                  <c:v>435.2706604</c:v>
                </c:pt>
                <c:pt idx="22">
                  <c:v>425.76440430000002</c:v>
                </c:pt>
                <c:pt idx="23">
                  <c:v>418.10391240000001</c:v>
                </c:pt>
                <c:pt idx="24">
                  <c:v>405.63735960000002</c:v>
                </c:pt>
                <c:pt idx="25">
                  <c:v>395.92410280000001</c:v>
                </c:pt>
                <c:pt idx="26">
                  <c:v>380.64086909999997</c:v>
                </c:pt>
                <c:pt idx="27">
                  <c:v>373.33151249999997</c:v>
                </c:pt>
                <c:pt idx="28">
                  <c:v>360.01800539999999</c:v>
                </c:pt>
                <c:pt idx="29">
                  <c:v>344.6764526</c:v>
                </c:pt>
                <c:pt idx="30">
                  <c:v>333.5974731</c:v>
                </c:pt>
                <c:pt idx="31">
                  <c:v>323.57504269999998</c:v>
                </c:pt>
                <c:pt idx="32">
                  <c:v>308.93313599999999</c:v>
                </c:pt>
                <c:pt idx="33">
                  <c:v>293.77880859999999</c:v>
                </c:pt>
                <c:pt idx="34">
                  <c:v>286.92550660000001</c:v>
                </c:pt>
                <c:pt idx="35">
                  <c:v>271.30462649999998</c:v>
                </c:pt>
                <c:pt idx="36">
                  <c:v>260.81951900000001</c:v>
                </c:pt>
                <c:pt idx="37">
                  <c:v>249.63142400000001</c:v>
                </c:pt>
                <c:pt idx="38">
                  <c:v>238.10989380000001</c:v>
                </c:pt>
                <c:pt idx="39">
                  <c:v>230.0996399</c:v>
                </c:pt>
                <c:pt idx="40">
                  <c:v>221.66868590000001</c:v>
                </c:pt>
                <c:pt idx="41">
                  <c:v>214.15707399999999</c:v>
                </c:pt>
                <c:pt idx="42">
                  <c:v>203.20790099999999</c:v>
                </c:pt>
                <c:pt idx="43">
                  <c:v>196.37844849999999</c:v>
                </c:pt>
                <c:pt idx="44">
                  <c:v>190.69635009999999</c:v>
                </c:pt>
                <c:pt idx="45">
                  <c:v>184.69276429999999</c:v>
                </c:pt>
                <c:pt idx="46">
                  <c:v>177.27731320000001</c:v>
                </c:pt>
                <c:pt idx="47">
                  <c:v>170.98731989999999</c:v>
                </c:pt>
                <c:pt idx="48">
                  <c:v>165.10604860000001</c:v>
                </c:pt>
                <c:pt idx="49">
                  <c:v>159.31520080000001</c:v>
                </c:pt>
                <c:pt idx="50">
                  <c:v>156.31678769999999</c:v>
                </c:pt>
                <c:pt idx="51">
                  <c:v>151.8132324</c:v>
                </c:pt>
                <c:pt idx="52">
                  <c:v>145.7683868</c:v>
                </c:pt>
                <c:pt idx="53">
                  <c:v>142.7896729</c:v>
                </c:pt>
                <c:pt idx="54">
                  <c:v>137.4086609</c:v>
                </c:pt>
                <c:pt idx="55">
                  <c:v>133.12503050000001</c:v>
                </c:pt>
                <c:pt idx="56">
                  <c:v>129.5800629</c:v>
                </c:pt>
                <c:pt idx="57">
                  <c:v>125.7876282</c:v>
                </c:pt>
                <c:pt idx="58">
                  <c:v>122.474411</c:v>
                </c:pt>
                <c:pt idx="59">
                  <c:v>117.72454070000001</c:v>
                </c:pt>
                <c:pt idx="60">
                  <c:v>112.587265</c:v>
                </c:pt>
                <c:pt idx="61">
                  <c:v>108.8774414</c:v>
                </c:pt>
                <c:pt idx="62">
                  <c:v>105.1044235</c:v>
                </c:pt>
                <c:pt idx="63">
                  <c:v>103.16686249999999</c:v>
                </c:pt>
                <c:pt idx="64">
                  <c:v>99.530555730000003</c:v>
                </c:pt>
                <c:pt idx="65">
                  <c:v>95.368598939999998</c:v>
                </c:pt>
                <c:pt idx="66">
                  <c:v>91.960693359999993</c:v>
                </c:pt>
                <c:pt idx="67">
                  <c:v>87.244873049999995</c:v>
                </c:pt>
                <c:pt idx="68">
                  <c:v>84.678047179999993</c:v>
                </c:pt>
                <c:pt idx="69">
                  <c:v>81.638320919999998</c:v>
                </c:pt>
                <c:pt idx="70">
                  <c:v>77.537086489999993</c:v>
                </c:pt>
                <c:pt idx="71">
                  <c:v>74.213951109999996</c:v>
                </c:pt>
                <c:pt idx="72">
                  <c:v>71.141380310000002</c:v>
                </c:pt>
                <c:pt idx="73">
                  <c:v>68.754730219999999</c:v>
                </c:pt>
                <c:pt idx="74">
                  <c:v>65.656089780000002</c:v>
                </c:pt>
                <c:pt idx="75">
                  <c:v>62.525672909999997</c:v>
                </c:pt>
                <c:pt idx="76">
                  <c:v>59.16203308</c:v>
                </c:pt>
                <c:pt idx="77">
                  <c:v>56.809860229999998</c:v>
                </c:pt>
                <c:pt idx="78">
                  <c:v>53.852203369999998</c:v>
                </c:pt>
                <c:pt idx="79">
                  <c:v>52.055717469999998</c:v>
                </c:pt>
                <c:pt idx="80">
                  <c:v>50.01899719</c:v>
                </c:pt>
                <c:pt idx="81">
                  <c:v>46.182937619999997</c:v>
                </c:pt>
                <c:pt idx="82">
                  <c:v>44.482124329999998</c:v>
                </c:pt>
                <c:pt idx="83">
                  <c:v>42.82614899</c:v>
                </c:pt>
                <c:pt idx="84">
                  <c:v>40.773132320000002</c:v>
                </c:pt>
                <c:pt idx="85">
                  <c:v>38.927093509999999</c:v>
                </c:pt>
                <c:pt idx="86">
                  <c:v>37.076316830000003</c:v>
                </c:pt>
                <c:pt idx="87">
                  <c:v>35.110092160000001</c:v>
                </c:pt>
                <c:pt idx="88">
                  <c:v>33.579605100000002</c:v>
                </c:pt>
                <c:pt idx="89">
                  <c:v>31.748552320000002</c:v>
                </c:pt>
                <c:pt idx="90">
                  <c:v>30.034341810000001</c:v>
                </c:pt>
                <c:pt idx="91">
                  <c:v>29.079530720000001</c:v>
                </c:pt>
                <c:pt idx="92">
                  <c:v>27.795915600000001</c:v>
                </c:pt>
                <c:pt idx="93">
                  <c:v>26.019134520000001</c:v>
                </c:pt>
                <c:pt idx="94">
                  <c:v>24.983415600000001</c:v>
                </c:pt>
                <c:pt idx="95">
                  <c:v>24.120515820000001</c:v>
                </c:pt>
                <c:pt idx="96">
                  <c:v>22.742099759999999</c:v>
                </c:pt>
                <c:pt idx="97">
                  <c:v>21.66983604</c:v>
                </c:pt>
                <c:pt idx="98">
                  <c:v>20.63454819</c:v>
                </c:pt>
                <c:pt idx="99">
                  <c:v>19.694690699999999</c:v>
                </c:pt>
                <c:pt idx="100">
                  <c:v>18.283243179999999</c:v>
                </c:pt>
                <c:pt idx="101">
                  <c:v>17.82226563</c:v>
                </c:pt>
                <c:pt idx="102">
                  <c:v>16.737499239999998</c:v>
                </c:pt>
                <c:pt idx="103">
                  <c:v>15.977422710000001</c:v>
                </c:pt>
                <c:pt idx="104">
                  <c:v>14.826562880000001</c:v>
                </c:pt>
                <c:pt idx="105">
                  <c:v>14.4951992</c:v>
                </c:pt>
                <c:pt idx="106">
                  <c:v>14.00366211</c:v>
                </c:pt>
                <c:pt idx="107">
                  <c:v>13.413288120000001</c:v>
                </c:pt>
                <c:pt idx="108">
                  <c:v>12.43210983</c:v>
                </c:pt>
                <c:pt idx="109">
                  <c:v>11.78883362</c:v>
                </c:pt>
                <c:pt idx="110">
                  <c:v>11.085238459999999</c:v>
                </c:pt>
                <c:pt idx="111">
                  <c:v>10.500145910000001</c:v>
                </c:pt>
                <c:pt idx="112">
                  <c:v>9.9776277540000002</c:v>
                </c:pt>
                <c:pt idx="113">
                  <c:v>9.5099172589999998</c:v>
                </c:pt>
                <c:pt idx="114">
                  <c:v>8.859146118</c:v>
                </c:pt>
                <c:pt idx="115">
                  <c:v>8.5745058059999995</c:v>
                </c:pt>
                <c:pt idx="116">
                  <c:v>8.1386890409999992</c:v>
                </c:pt>
                <c:pt idx="117">
                  <c:v>7.8278675079999998</c:v>
                </c:pt>
                <c:pt idx="118">
                  <c:v>6.9986162189999996</c:v>
                </c:pt>
                <c:pt idx="119">
                  <c:v>6.7358646389999999</c:v>
                </c:pt>
                <c:pt idx="120">
                  <c:v>6.4038419720000004</c:v>
                </c:pt>
                <c:pt idx="121">
                  <c:v>5.7478895190000001</c:v>
                </c:pt>
                <c:pt idx="122">
                  <c:v>5.5478458399999999</c:v>
                </c:pt>
                <c:pt idx="123">
                  <c:v>4.9957294460000004</c:v>
                </c:pt>
                <c:pt idx="124">
                  <c:v>4.6323490139999999</c:v>
                </c:pt>
                <c:pt idx="125">
                  <c:v>4.2718992230000001</c:v>
                </c:pt>
                <c:pt idx="126">
                  <c:v>3.6511840819999999</c:v>
                </c:pt>
                <c:pt idx="127">
                  <c:v>3.7496938709999998</c:v>
                </c:pt>
                <c:pt idx="128">
                  <c:v>3.4527850149999999</c:v>
                </c:pt>
                <c:pt idx="129">
                  <c:v>2.7116465569999999</c:v>
                </c:pt>
                <c:pt idx="130">
                  <c:v>2.4153938290000001</c:v>
                </c:pt>
                <c:pt idx="131">
                  <c:v>2.4788522720000001</c:v>
                </c:pt>
                <c:pt idx="132">
                  <c:v>2.015597343</c:v>
                </c:pt>
                <c:pt idx="133">
                  <c:v>1.546746731</c:v>
                </c:pt>
                <c:pt idx="134">
                  <c:v>1.4365730290000001</c:v>
                </c:pt>
                <c:pt idx="135">
                  <c:v>1.3481664659999999</c:v>
                </c:pt>
                <c:pt idx="136">
                  <c:v>1.0041527750000001</c:v>
                </c:pt>
                <c:pt idx="137">
                  <c:v>0.78818941119999997</c:v>
                </c:pt>
                <c:pt idx="138">
                  <c:v>0.67842054370000004</c:v>
                </c:pt>
                <c:pt idx="139">
                  <c:v>0.25017547610000002</c:v>
                </c:pt>
                <c:pt idx="140">
                  <c:v>0.1094527245</c:v>
                </c:pt>
                <c:pt idx="141">
                  <c:v>-5.3025722499999997E-2</c:v>
                </c:pt>
                <c:pt idx="142">
                  <c:v>-0.1189203262</c:v>
                </c:pt>
                <c:pt idx="143">
                  <c:v>-0.29431724549999999</c:v>
                </c:pt>
                <c:pt idx="144">
                  <c:v>-0.2664294243</c:v>
                </c:pt>
                <c:pt idx="145">
                  <c:v>-0.70850443839999999</c:v>
                </c:pt>
                <c:pt idx="146">
                  <c:v>-0.86840891840000001</c:v>
                </c:pt>
                <c:pt idx="147">
                  <c:v>-1.0208492280000001</c:v>
                </c:pt>
                <c:pt idx="148">
                  <c:v>-1.1720173359999999</c:v>
                </c:pt>
                <c:pt idx="149">
                  <c:v>-1.147278547</c:v>
                </c:pt>
                <c:pt idx="150">
                  <c:v>-1.426729441</c:v>
                </c:pt>
                <c:pt idx="151">
                  <c:v>-1.4888682369999999</c:v>
                </c:pt>
                <c:pt idx="152">
                  <c:v>-1.6855883599999999</c:v>
                </c:pt>
                <c:pt idx="153">
                  <c:v>-1.8638257979999999</c:v>
                </c:pt>
                <c:pt idx="154">
                  <c:v>-1.7553391460000001</c:v>
                </c:pt>
                <c:pt idx="155">
                  <c:v>-1.884039164</c:v>
                </c:pt>
                <c:pt idx="156">
                  <c:v>-2.0028357510000001</c:v>
                </c:pt>
                <c:pt idx="157">
                  <c:v>-2.1366794109999998</c:v>
                </c:pt>
                <c:pt idx="158">
                  <c:v>-2.2097208500000001</c:v>
                </c:pt>
                <c:pt idx="159">
                  <c:v>-2.1580259800000001</c:v>
                </c:pt>
                <c:pt idx="160">
                  <c:v>-2.3516161439999999</c:v>
                </c:pt>
                <c:pt idx="161">
                  <c:v>-2.4653234479999999</c:v>
                </c:pt>
                <c:pt idx="162">
                  <c:v>-2.3809218410000001</c:v>
                </c:pt>
                <c:pt idx="163">
                  <c:v>-2.4956040380000002</c:v>
                </c:pt>
                <c:pt idx="164">
                  <c:v>-2.4290053839999999</c:v>
                </c:pt>
                <c:pt idx="165">
                  <c:v>-2.795776606</c:v>
                </c:pt>
                <c:pt idx="166">
                  <c:v>-2.8384239670000002</c:v>
                </c:pt>
                <c:pt idx="167">
                  <c:v>-2.8055419920000002</c:v>
                </c:pt>
                <c:pt idx="168">
                  <c:v>-2.9707636829999999</c:v>
                </c:pt>
                <c:pt idx="169">
                  <c:v>-2.9101128580000002</c:v>
                </c:pt>
                <c:pt idx="170">
                  <c:v>-2.972561121</c:v>
                </c:pt>
                <c:pt idx="171">
                  <c:v>-2.896255493</c:v>
                </c:pt>
                <c:pt idx="172">
                  <c:v>-3.1566376690000002</c:v>
                </c:pt>
                <c:pt idx="173">
                  <c:v>-3.1541681289999999</c:v>
                </c:pt>
                <c:pt idx="174">
                  <c:v>-3.0853822229999999</c:v>
                </c:pt>
                <c:pt idx="175">
                  <c:v>-3.1888642310000002</c:v>
                </c:pt>
                <c:pt idx="176">
                  <c:v>-3.1907033920000001</c:v>
                </c:pt>
                <c:pt idx="177">
                  <c:v>-3.2361216549999998</c:v>
                </c:pt>
                <c:pt idx="178">
                  <c:v>-3.4394912720000002</c:v>
                </c:pt>
                <c:pt idx="179">
                  <c:v>-3.4956722259999999</c:v>
                </c:pt>
                <c:pt idx="180">
                  <c:v>-3.529636145</c:v>
                </c:pt>
                <c:pt idx="181">
                  <c:v>-3.4917540549999999</c:v>
                </c:pt>
                <c:pt idx="182">
                  <c:v>-3.5203442570000001</c:v>
                </c:pt>
                <c:pt idx="183">
                  <c:v>-3.5861327649999999</c:v>
                </c:pt>
                <c:pt idx="184">
                  <c:v>-3.622232914</c:v>
                </c:pt>
                <c:pt idx="185">
                  <c:v>-3.575645685</c:v>
                </c:pt>
                <c:pt idx="186">
                  <c:v>-3.599954844</c:v>
                </c:pt>
                <c:pt idx="187">
                  <c:v>-3.605395079</c:v>
                </c:pt>
                <c:pt idx="188">
                  <c:v>-3.7060236930000001</c:v>
                </c:pt>
                <c:pt idx="189">
                  <c:v>-3.6379492280000001</c:v>
                </c:pt>
                <c:pt idx="190">
                  <c:v>-3.8174715039999998</c:v>
                </c:pt>
                <c:pt idx="191">
                  <c:v>-3.746737242</c:v>
                </c:pt>
                <c:pt idx="192">
                  <c:v>-3.701967239</c:v>
                </c:pt>
                <c:pt idx="193">
                  <c:v>-3.737163067</c:v>
                </c:pt>
                <c:pt idx="194">
                  <c:v>-3.8484835620000002</c:v>
                </c:pt>
                <c:pt idx="195">
                  <c:v>-3.8146004680000001</c:v>
                </c:pt>
                <c:pt idx="196">
                  <c:v>-3.8251993660000001</c:v>
                </c:pt>
                <c:pt idx="197">
                  <c:v>-3.8342490200000001</c:v>
                </c:pt>
                <c:pt idx="198">
                  <c:v>-3.9344069959999999</c:v>
                </c:pt>
                <c:pt idx="199">
                  <c:v>-3.9601907729999999</c:v>
                </c:pt>
                <c:pt idx="200">
                  <c:v>-3.8735132220000001</c:v>
                </c:pt>
                <c:pt idx="201">
                  <c:v>-3.99112653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5-3B14-4F34-A738-23571A6F82AD}"/>
            </c:ext>
          </c:extLst>
        </c:ser>
        <c:ser>
          <c:idx val="6"/>
          <c:order val="6"/>
          <c:tx>
            <c:strRef>
              <c:f>'Fig.6-data&amp;graph'!$H$1</c:f>
              <c:strCache>
                <c:ptCount val="1"/>
                <c:pt idx="0">
                  <c:v>SND416_F(c3c3c3c3c3c3)F</c:v>
                </c:pt>
              </c:strCache>
            </c:strRef>
          </c:tx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H$2:$H$203</c:f>
              <c:numCache>
                <c:formatCode>General</c:formatCode>
                <c:ptCount val="202"/>
                <c:pt idx="0">
                  <c:v>196.66174319999999</c:v>
                </c:pt>
                <c:pt idx="1">
                  <c:v>216.27876280000001</c:v>
                </c:pt>
                <c:pt idx="2">
                  <c:v>245.59167479999999</c:v>
                </c:pt>
                <c:pt idx="3">
                  <c:v>269.91180420000001</c:v>
                </c:pt>
                <c:pt idx="4">
                  <c:v>302.98855589999999</c:v>
                </c:pt>
                <c:pt idx="5">
                  <c:v>334.41073610000001</c:v>
                </c:pt>
                <c:pt idx="6">
                  <c:v>363.81222530000002</c:v>
                </c:pt>
                <c:pt idx="7">
                  <c:v>383.8816223</c:v>
                </c:pt>
                <c:pt idx="8">
                  <c:v>410.80520630000001</c:v>
                </c:pt>
                <c:pt idx="9">
                  <c:v>435.60992429999999</c:v>
                </c:pt>
                <c:pt idx="10">
                  <c:v>454.99655150000001</c:v>
                </c:pt>
                <c:pt idx="11">
                  <c:v>477.77114870000003</c:v>
                </c:pt>
                <c:pt idx="12">
                  <c:v>490.54605099999998</c:v>
                </c:pt>
                <c:pt idx="13">
                  <c:v>503.08749390000003</c:v>
                </c:pt>
                <c:pt idx="14">
                  <c:v>510.52285769999997</c:v>
                </c:pt>
                <c:pt idx="15">
                  <c:v>519.59112549999998</c:v>
                </c:pt>
                <c:pt idx="16">
                  <c:v>520.4882202</c:v>
                </c:pt>
                <c:pt idx="17">
                  <c:v>524.46441649999997</c:v>
                </c:pt>
                <c:pt idx="18">
                  <c:v>520.02471920000005</c:v>
                </c:pt>
                <c:pt idx="19">
                  <c:v>518.19372559999999</c:v>
                </c:pt>
                <c:pt idx="20">
                  <c:v>511.71090700000002</c:v>
                </c:pt>
                <c:pt idx="21">
                  <c:v>500.97052000000002</c:v>
                </c:pt>
                <c:pt idx="22">
                  <c:v>490.3224487</c:v>
                </c:pt>
                <c:pt idx="23">
                  <c:v>480.89755250000002</c:v>
                </c:pt>
                <c:pt idx="24">
                  <c:v>469.95657349999999</c:v>
                </c:pt>
                <c:pt idx="25">
                  <c:v>455.84884640000001</c:v>
                </c:pt>
                <c:pt idx="26">
                  <c:v>441.32067869999997</c:v>
                </c:pt>
                <c:pt idx="27">
                  <c:v>430.69567869999997</c:v>
                </c:pt>
                <c:pt idx="28">
                  <c:v>412.86178589999997</c:v>
                </c:pt>
                <c:pt idx="29">
                  <c:v>396.65225220000002</c:v>
                </c:pt>
                <c:pt idx="30">
                  <c:v>387.41156009999997</c:v>
                </c:pt>
                <c:pt idx="31">
                  <c:v>371.94372559999999</c:v>
                </c:pt>
                <c:pt idx="32">
                  <c:v>356.87911989999998</c:v>
                </c:pt>
                <c:pt idx="33">
                  <c:v>342.84124759999997</c:v>
                </c:pt>
                <c:pt idx="34">
                  <c:v>332.37542719999999</c:v>
                </c:pt>
                <c:pt idx="35">
                  <c:v>313.44165040000001</c:v>
                </c:pt>
                <c:pt idx="36">
                  <c:v>300.81814580000002</c:v>
                </c:pt>
                <c:pt idx="37">
                  <c:v>288.24908449999998</c:v>
                </c:pt>
                <c:pt idx="38">
                  <c:v>275.10665890000001</c:v>
                </c:pt>
                <c:pt idx="39">
                  <c:v>266.1765747</c:v>
                </c:pt>
                <c:pt idx="40">
                  <c:v>255.79405209999999</c:v>
                </c:pt>
                <c:pt idx="41">
                  <c:v>247.25476069999999</c:v>
                </c:pt>
                <c:pt idx="42">
                  <c:v>235.3178101</c:v>
                </c:pt>
                <c:pt idx="43">
                  <c:v>227.4366608</c:v>
                </c:pt>
                <c:pt idx="44">
                  <c:v>217.92300420000001</c:v>
                </c:pt>
                <c:pt idx="45">
                  <c:v>211.8568726</c:v>
                </c:pt>
                <c:pt idx="46">
                  <c:v>205.01319889999999</c:v>
                </c:pt>
                <c:pt idx="47">
                  <c:v>198.54595950000001</c:v>
                </c:pt>
                <c:pt idx="48">
                  <c:v>191.95100400000001</c:v>
                </c:pt>
                <c:pt idx="49">
                  <c:v>184.27842709999999</c:v>
                </c:pt>
                <c:pt idx="50">
                  <c:v>181.8610382</c:v>
                </c:pt>
                <c:pt idx="51">
                  <c:v>174.11376949999999</c:v>
                </c:pt>
                <c:pt idx="52">
                  <c:v>170.29052730000001</c:v>
                </c:pt>
                <c:pt idx="53">
                  <c:v>164.765152</c:v>
                </c:pt>
                <c:pt idx="54">
                  <c:v>159.20634459999999</c:v>
                </c:pt>
                <c:pt idx="55">
                  <c:v>154.27095030000001</c:v>
                </c:pt>
                <c:pt idx="56">
                  <c:v>149.97167970000001</c:v>
                </c:pt>
                <c:pt idx="57">
                  <c:v>144.55592350000001</c:v>
                </c:pt>
                <c:pt idx="58">
                  <c:v>140.82818599999999</c:v>
                </c:pt>
                <c:pt idx="59">
                  <c:v>136.14491269999999</c:v>
                </c:pt>
                <c:pt idx="60">
                  <c:v>132.7224731</c:v>
                </c:pt>
                <c:pt idx="61">
                  <c:v>128.2722626</c:v>
                </c:pt>
                <c:pt idx="62">
                  <c:v>123.4342575</c:v>
                </c:pt>
                <c:pt idx="63">
                  <c:v>118.0231476</c:v>
                </c:pt>
                <c:pt idx="64">
                  <c:v>114.06626129999999</c:v>
                </c:pt>
                <c:pt idx="65">
                  <c:v>111.1327438</c:v>
                </c:pt>
                <c:pt idx="66">
                  <c:v>106.11342620000001</c:v>
                </c:pt>
                <c:pt idx="67">
                  <c:v>100.74804690000001</c:v>
                </c:pt>
                <c:pt idx="68">
                  <c:v>97.394447330000006</c:v>
                </c:pt>
                <c:pt idx="69">
                  <c:v>95.167266850000004</c:v>
                </c:pt>
                <c:pt idx="70">
                  <c:v>89.854263309999993</c:v>
                </c:pt>
                <c:pt idx="71">
                  <c:v>86.697853089999995</c:v>
                </c:pt>
                <c:pt idx="72">
                  <c:v>82.433006289999994</c:v>
                </c:pt>
                <c:pt idx="73">
                  <c:v>78.786201480000003</c:v>
                </c:pt>
                <c:pt idx="74">
                  <c:v>75.881790159999994</c:v>
                </c:pt>
                <c:pt idx="75">
                  <c:v>71.496917719999999</c:v>
                </c:pt>
                <c:pt idx="76">
                  <c:v>69.053619380000001</c:v>
                </c:pt>
                <c:pt idx="77">
                  <c:v>65.699256899999995</c:v>
                </c:pt>
                <c:pt idx="78">
                  <c:v>62.83309174</c:v>
                </c:pt>
                <c:pt idx="79">
                  <c:v>60.77700806</c:v>
                </c:pt>
                <c:pt idx="80">
                  <c:v>57.435207370000001</c:v>
                </c:pt>
                <c:pt idx="81">
                  <c:v>54.367012019999997</c:v>
                </c:pt>
                <c:pt idx="82">
                  <c:v>51.405250549999998</c:v>
                </c:pt>
                <c:pt idx="83">
                  <c:v>49.882606510000002</c:v>
                </c:pt>
                <c:pt idx="84">
                  <c:v>47.841815949999997</c:v>
                </c:pt>
                <c:pt idx="85">
                  <c:v>45.272075649999998</c:v>
                </c:pt>
                <c:pt idx="86">
                  <c:v>42.911605829999999</c:v>
                </c:pt>
                <c:pt idx="87">
                  <c:v>40.734455109999999</c:v>
                </c:pt>
                <c:pt idx="88">
                  <c:v>38.910163879999999</c:v>
                </c:pt>
                <c:pt idx="89">
                  <c:v>37.639076230000001</c:v>
                </c:pt>
                <c:pt idx="90">
                  <c:v>35.685775759999999</c:v>
                </c:pt>
                <c:pt idx="91">
                  <c:v>34.070655819999999</c:v>
                </c:pt>
                <c:pt idx="92">
                  <c:v>32.423980710000002</c:v>
                </c:pt>
                <c:pt idx="93">
                  <c:v>31.897378920000001</c:v>
                </c:pt>
                <c:pt idx="94">
                  <c:v>29.585145950000001</c:v>
                </c:pt>
                <c:pt idx="95">
                  <c:v>27.69325066</c:v>
                </c:pt>
                <c:pt idx="96">
                  <c:v>26.768789290000001</c:v>
                </c:pt>
                <c:pt idx="97">
                  <c:v>25.58630943</c:v>
                </c:pt>
                <c:pt idx="98">
                  <c:v>24.363618850000002</c:v>
                </c:pt>
                <c:pt idx="99">
                  <c:v>23.625129699999999</c:v>
                </c:pt>
                <c:pt idx="100">
                  <c:v>22.43760872</c:v>
                </c:pt>
                <c:pt idx="101">
                  <c:v>21.37692642</c:v>
                </c:pt>
                <c:pt idx="102">
                  <c:v>20.178861619999999</c:v>
                </c:pt>
                <c:pt idx="103">
                  <c:v>19.391643519999999</c:v>
                </c:pt>
                <c:pt idx="104">
                  <c:v>18.375564579999999</c:v>
                </c:pt>
                <c:pt idx="105">
                  <c:v>17.419828410000001</c:v>
                </c:pt>
                <c:pt idx="106">
                  <c:v>17.065229420000001</c:v>
                </c:pt>
                <c:pt idx="107">
                  <c:v>16.547704700000001</c:v>
                </c:pt>
                <c:pt idx="108">
                  <c:v>15.264669420000001</c:v>
                </c:pt>
                <c:pt idx="109">
                  <c:v>13.9932003</c:v>
                </c:pt>
                <c:pt idx="110">
                  <c:v>13.87353134</c:v>
                </c:pt>
                <c:pt idx="111">
                  <c:v>13.43596458</c:v>
                </c:pt>
                <c:pt idx="112">
                  <c:v>12.295152659999999</c:v>
                </c:pt>
                <c:pt idx="113">
                  <c:v>11.968612670000001</c:v>
                </c:pt>
                <c:pt idx="114">
                  <c:v>11.123052599999999</c:v>
                </c:pt>
                <c:pt idx="115">
                  <c:v>10.61758423</c:v>
                </c:pt>
                <c:pt idx="116">
                  <c:v>9.999698639</c:v>
                </c:pt>
                <c:pt idx="117">
                  <c:v>9.451280594</c:v>
                </c:pt>
                <c:pt idx="118">
                  <c:v>8.6970901489999992</c:v>
                </c:pt>
                <c:pt idx="119">
                  <c:v>8.1531906129999996</c:v>
                </c:pt>
                <c:pt idx="120">
                  <c:v>8.1227416990000005</c:v>
                </c:pt>
                <c:pt idx="121">
                  <c:v>7.511203289</c:v>
                </c:pt>
                <c:pt idx="122">
                  <c:v>7.1360659599999998</c:v>
                </c:pt>
                <c:pt idx="123">
                  <c:v>6.6132054330000001</c:v>
                </c:pt>
                <c:pt idx="124">
                  <c:v>5.9644198419999999</c:v>
                </c:pt>
                <c:pt idx="125">
                  <c:v>5.7058358189999998</c:v>
                </c:pt>
                <c:pt idx="126">
                  <c:v>5.5134043689999999</c:v>
                </c:pt>
                <c:pt idx="127">
                  <c:v>4.529366016</c:v>
                </c:pt>
                <c:pt idx="128">
                  <c:v>4.5164999960000003</c:v>
                </c:pt>
                <c:pt idx="129">
                  <c:v>3.8916983599999999</c:v>
                </c:pt>
                <c:pt idx="130">
                  <c:v>3.9290232660000002</c:v>
                </c:pt>
                <c:pt idx="131">
                  <c:v>3.2213063239999999</c:v>
                </c:pt>
                <c:pt idx="132">
                  <c:v>3.0100650789999999</c:v>
                </c:pt>
                <c:pt idx="133">
                  <c:v>2.8637337679999999</c:v>
                </c:pt>
                <c:pt idx="134">
                  <c:v>2.7000770570000001</c:v>
                </c:pt>
                <c:pt idx="135">
                  <c:v>2.129210949</c:v>
                </c:pt>
                <c:pt idx="136">
                  <c:v>1.724770546</c:v>
                </c:pt>
                <c:pt idx="137">
                  <c:v>1.7912969590000001</c:v>
                </c:pt>
                <c:pt idx="138">
                  <c:v>1.4389157299999999</c:v>
                </c:pt>
                <c:pt idx="139">
                  <c:v>1.2227535249999999</c:v>
                </c:pt>
                <c:pt idx="140">
                  <c:v>0.9742107391</c:v>
                </c:pt>
                <c:pt idx="141">
                  <c:v>0.63837146759999996</c:v>
                </c:pt>
                <c:pt idx="142">
                  <c:v>0.31595420839999999</c:v>
                </c:pt>
                <c:pt idx="143">
                  <c:v>0.2320017815</c:v>
                </c:pt>
                <c:pt idx="144">
                  <c:v>0.1075725555</c:v>
                </c:pt>
                <c:pt idx="145">
                  <c:v>-0.1447720528</c:v>
                </c:pt>
                <c:pt idx="146">
                  <c:v>-0.33578777310000002</c:v>
                </c:pt>
                <c:pt idx="147">
                  <c:v>-0.31885957720000002</c:v>
                </c:pt>
                <c:pt idx="148">
                  <c:v>-0.66422390939999998</c:v>
                </c:pt>
                <c:pt idx="149">
                  <c:v>-0.72873330120000002</c:v>
                </c:pt>
                <c:pt idx="150">
                  <c:v>-0.8440356255</c:v>
                </c:pt>
                <c:pt idx="151">
                  <c:v>-1.02804184</c:v>
                </c:pt>
                <c:pt idx="152">
                  <c:v>-1.098510742</c:v>
                </c:pt>
                <c:pt idx="153">
                  <c:v>-1.1497311589999999</c:v>
                </c:pt>
                <c:pt idx="154">
                  <c:v>-1.2620480060000001</c:v>
                </c:pt>
                <c:pt idx="155">
                  <c:v>-1.499670506</c:v>
                </c:pt>
                <c:pt idx="156">
                  <c:v>-1.6609890460000001</c:v>
                </c:pt>
                <c:pt idx="157">
                  <c:v>-1.6302974219999999</c:v>
                </c:pt>
                <c:pt idx="158">
                  <c:v>-1.910957813</c:v>
                </c:pt>
                <c:pt idx="159">
                  <c:v>-1.861180305</c:v>
                </c:pt>
                <c:pt idx="160">
                  <c:v>-1.9981546400000001</c:v>
                </c:pt>
                <c:pt idx="161">
                  <c:v>-1.9802312849999999</c:v>
                </c:pt>
                <c:pt idx="162">
                  <c:v>-2.269243956</c:v>
                </c:pt>
                <c:pt idx="163">
                  <c:v>-2.169697523</c:v>
                </c:pt>
                <c:pt idx="164">
                  <c:v>-2.3276302809999998</c:v>
                </c:pt>
                <c:pt idx="165">
                  <c:v>-2.3479104039999998</c:v>
                </c:pt>
                <c:pt idx="166">
                  <c:v>-2.4377946850000001</c:v>
                </c:pt>
                <c:pt idx="167">
                  <c:v>-2.5160851480000002</c:v>
                </c:pt>
                <c:pt idx="168">
                  <c:v>-2.7733776570000002</c:v>
                </c:pt>
                <c:pt idx="169">
                  <c:v>-2.5861163139999999</c:v>
                </c:pt>
                <c:pt idx="170">
                  <c:v>-2.6649050710000002</c:v>
                </c:pt>
                <c:pt idx="171">
                  <c:v>-2.7718982699999999</c:v>
                </c:pt>
                <c:pt idx="172">
                  <c:v>-2.7360310550000002</c:v>
                </c:pt>
                <c:pt idx="173">
                  <c:v>-2.8744802470000002</c:v>
                </c:pt>
                <c:pt idx="174">
                  <c:v>-2.8758707050000001</c:v>
                </c:pt>
                <c:pt idx="175">
                  <c:v>-3.0078139309999998</c:v>
                </c:pt>
                <c:pt idx="176">
                  <c:v>-3.1316413879999998</c:v>
                </c:pt>
                <c:pt idx="177">
                  <c:v>-3.1732187270000001</c:v>
                </c:pt>
                <c:pt idx="178">
                  <c:v>-3.129052401</c:v>
                </c:pt>
                <c:pt idx="179">
                  <c:v>-3.226755142</c:v>
                </c:pt>
                <c:pt idx="180">
                  <c:v>-3.1040449140000002</c:v>
                </c:pt>
                <c:pt idx="181">
                  <c:v>-3.3998296259999998</c:v>
                </c:pt>
                <c:pt idx="182">
                  <c:v>-3.30784893</c:v>
                </c:pt>
                <c:pt idx="183">
                  <c:v>-3.2994122510000001</c:v>
                </c:pt>
                <c:pt idx="184">
                  <c:v>-3.3053994179999999</c:v>
                </c:pt>
                <c:pt idx="185">
                  <c:v>-3.3675365450000001</c:v>
                </c:pt>
                <c:pt idx="186">
                  <c:v>-3.4184894560000001</c:v>
                </c:pt>
                <c:pt idx="187">
                  <c:v>-3.5677099229999998</c:v>
                </c:pt>
                <c:pt idx="188">
                  <c:v>-3.4425575730000002</c:v>
                </c:pt>
                <c:pt idx="189">
                  <c:v>-3.467244864</c:v>
                </c:pt>
                <c:pt idx="190">
                  <c:v>-3.4958529469999999</c:v>
                </c:pt>
                <c:pt idx="191">
                  <c:v>-3.5134835240000002</c:v>
                </c:pt>
                <c:pt idx="192">
                  <c:v>-3.6599974629999998</c:v>
                </c:pt>
                <c:pt idx="193">
                  <c:v>-3.6243481640000001</c:v>
                </c:pt>
                <c:pt idx="194">
                  <c:v>-3.6578369140000002</c:v>
                </c:pt>
                <c:pt idx="195">
                  <c:v>-3.6876974109999998</c:v>
                </c:pt>
                <c:pt idx="196">
                  <c:v>-3.694240808</c:v>
                </c:pt>
                <c:pt idx="197">
                  <c:v>-3.8121218680000002</c:v>
                </c:pt>
                <c:pt idx="198">
                  <c:v>-3.722518682</c:v>
                </c:pt>
                <c:pt idx="199">
                  <c:v>-3.8000400070000002</c:v>
                </c:pt>
                <c:pt idx="200">
                  <c:v>-3.7153375149999999</c:v>
                </c:pt>
                <c:pt idx="201">
                  <c:v>-3.8524405960000001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6-3B14-4F34-A738-23571A6F82AD}"/>
            </c:ext>
          </c:extLst>
        </c:ser>
        <c:ser>
          <c:idx val="7"/>
          <c:order val="7"/>
          <c:tx>
            <c:strRef>
              <c:f>'Fig.6-data&amp;graph'!$I$1</c:f>
              <c:strCache>
                <c:ptCount val="1"/>
                <c:pt idx="0">
                  <c:v>SND417_F(c3c3c3c3c3c3c3)F</c:v>
                </c:pt>
              </c:strCache>
            </c:strRef>
          </c:tx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I$2:$I$203</c:f>
              <c:numCache>
                <c:formatCode>General</c:formatCode>
                <c:ptCount val="202"/>
                <c:pt idx="0">
                  <c:v>199.99694819999999</c:v>
                </c:pt>
                <c:pt idx="1">
                  <c:v>219.89672849999999</c:v>
                </c:pt>
                <c:pt idx="2">
                  <c:v>249.25715640000001</c:v>
                </c:pt>
                <c:pt idx="3">
                  <c:v>275.38757320000002</c:v>
                </c:pt>
                <c:pt idx="4">
                  <c:v>309.1757202</c:v>
                </c:pt>
                <c:pt idx="5">
                  <c:v>341.03738399999997</c:v>
                </c:pt>
                <c:pt idx="6">
                  <c:v>370.74948119999999</c:v>
                </c:pt>
                <c:pt idx="7">
                  <c:v>388.23648070000002</c:v>
                </c:pt>
                <c:pt idx="8">
                  <c:v>418.43118290000001</c:v>
                </c:pt>
                <c:pt idx="9">
                  <c:v>443.93588260000001</c:v>
                </c:pt>
                <c:pt idx="10">
                  <c:v>462.58544920000003</c:v>
                </c:pt>
                <c:pt idx="11">
                  <c:v>484.18579099999999</c:v>
                </c:pt>
                <c:pt idx="12">
                  <c:v>495.79385380000002</c:v>
                </c:pt>
                <c:pt idx="13">
                  <c:v>513.79998780000005</c:v>
                </c:pt>
                <c:pt idx="14">
                  <c:v>518.38018799999998</c:v>
                </c:pt>
                <c:pt idx="15">
                  <c:v>527.08441159999995</c:v>
                </c:pt>
                <c:pt idx="16">
                  <c:v>534.17218019999996</c:v>
                </c:pt>
                <c:pt idx="17">
                  <c:v>531.32012940000004</c:v>
                </c:pt>
                <c:pt idx="18">
                  <c:v>530.8280029</c:v>
                </c:pt>
                <c:pt idx="19">
                  <c:v>524.29492189999996</c:v>
                </c:pt>
                <c:pt idx="20">
                  <c:v>521.9724731</c:v>
                </c:pt>
                <c:pt idx="21">
                  <c:v>513.23925780000002</c:v>
                </c:pt>
                <c:pt idx="22">
                  <c:v>505.70248409999999</c:v>
                </c:pt>
                <c:pt idx="23">
                  <c:v>492.62860110000003</c:v>
                </c:pt>
                <c:pt idx="24">
                  <c:v>479.27005000000003</c:v>
                </c:pt>
                <c:pt idx="25">
                  <c:v>466.80068970000002</c:v>
                </c:pt>
                <c:pt idx="26">
                  <c:v>449.06259160000002</c:v>
                </c:pt>
                <c:pt idx="27">
                  <c:v>434.52182010000001</c:v>
                </c:pt>
                <c:pt idx="28">
                  <c:v>421.58825680000001</c:v>
                </c:pt>
                <c:pt idx="29">
                  <c:v>406.91732789999998</c:v>
                </c:pt>
                <c:pt idx="30">
                  <c:v>392.89035030000002</c:v>
                </c:pt>
                <c:pt idx="31">
                  <c:v>377.73474119999997</c:v>
                </c:pt>
                <c:pt idx="32">
                  <c:v>363.07516479999998</c:v>
                </c:pt>
                <c:pt idx="33">
                  <c:v>347.35079960000002</c:v>
                </c:pt>
                <c:pt idx="34">
                  <c:v>335.70037839999998</c:v>
                </c:pt>
                <c:pt idx="35">
                  <c:v>321.00088499999998</c:v>
                </c:pt>
                <c:pt idx="36">
                  <c:v>305.282196</c:v>
                </c:pt>
                <c:pt idx="37">
                  <c:v>293.01394649999997</c:v>
                </c:pt>
                <c:pt idx="38">
                  <c:v>280.94470209999997</c:v>
                </c:pt>
                <c:pt idx="39">
                  <c:v>272.82879639999999</c:v>
                </c:pt>
                <c:pt idx="40">
                  <c:v>262.06472780000001</c:v>
                </c:pt>
                <c:pt idx="41">
                  <c:v>251.08001709999999</c:v>
                </c:pt>
                <c:pt idx="42">
                  <c:v>238.6526642</c:v>
                </c:pt>
                <c:pt idx="43">
                  <c:v>233.7743835</c:v>
                </c:pt>
                <c:pt idx="44">
                  <c:v>224.8864288</c:v>
                </c:pt>
                <c:pt idx="45">
                  <c:v>216.5618896</c:v>
                </c:pt>
                <c:pt idx="46">
                  <c:v>208.63021850000001</c:v>
                </c:pt>
                <c:pt idx="47">
                  <c:v>201.93057250000001</c:v>
                </c:pt>
                <c:pt idx="48">
                  <c:v>195.3863068</c:v>
                </c:pt>
                <c:pt idx="49">
                  <c:v>187.2813568</c:v>
                </c:pt>
                <c:pt idx="50">
                  <c:v>185.1581573</c:v>
                </c:pt>
                <c:pt idx="51">
                  <c:v>180.07504270000001</c:v>
                </c:pt>
                <c:pt idx="52">
                  <c:v>172.9040833</c:v>
                </c:pt>
                <c:pt idx="53">
                  <c:v>167.71667479999999</c:v>
                </c:pt>
                <c:pt idx="54">
                  <c:v>161.73141480000001</c:v>
                </c:pt>
                <c:pt idx="55">
                  <c:v>157.20703130000001</c:v>
                </c:pt>
                <c:pt idx="56">
                  <c:v>153.6677856</c:v>
                </c:pt>
                <c:pt idx="57">
                  <c:v>147.30018620000001</c:v>
                </c:pt>
                <c:pt idx="58">
                  <c:v>142.15568540000001</c:v>
                </c:pt>
                <c:pt idx="59">
                  <c:v>138.66915890000001</c:v>
                </c:pt>
                <c:pt idx="60">
                  <c:v>134.4040833</c:v>
                </c:pt>
                <c:pt idx="61">
                  <c:v>129.2690887</c:v>
                </c:pt>
                <c:pt idx="62">
                  <c:v>124.816185</c:v>
                </c:pt>
                <c:pt idx="63">
                  <c:v>119.3606644</c:v>
                </c:pt>
                <c:pt idx="64">
                  <c:v>117.3676834</c:v>
                </c:pt>
                <c:pt idx="65">
                  <c:v>112.1623611</c:v>
                </c:pt>
                <c:pt idx="66">
                  <c:v>109.39775090000001</c:v>
                </c:pt>
                <c:pt idx="67">
                  <c:v>103.7341614</c:v>
                </c:pt>
                <c:pt idx="68">
                  <c:v>98.471878050000001</c:v>
                </c:pt>
                <c:pt idx="69">
                  <c:v>96.033386230000005</c:v>
                </c:pt>
                <c:pt idx="70">
                  <c:v>91.238296509999998</c:v>
                </c:pt>
                <c:pt idx="71">
                  <c:v>87.404975890000003</c:v>
                </c:pt>
                <c:pt idx="72">
                  <c:v>83.538955689999995</c:v>
                </c:pt>
                <c:pt idx="73">
                  <c:v>80.861450199999993</c:v>
                </c:pt>
                <c:pt idx="74">
                  <c:v>76.820564270000006</c:v>
                </c:pt>
                <c:pt idx="75">
                  <c:v>73.612495420000002</c:v>
                </c:pt>
                <c:pt idx="76">
                  <c:v>69.85436249</c:v>
                </c:pt>
                <c:pt idx="77">
                  <c:v>66.953498839999995</c:v>
                </c:pt>
                <c:pt idx="78">
                  <c:v>63.287242890000002</c:v>
                </c:pt>
                <c:pt idx="79">
                  <c:v>61.458683010000001</c:v>
                </c:pt>
                <c:pt idx="80">
                  <c:v>58.218109130000002</c:v>
                </c:pt>
                <c:pt idx="81">
                  <c:v>55.717128750000001</c:v>
                </c:pt>
                <c:pt idx="82">
                  <c:v>53.416671749999999</c:v>
                </c:pt>
                <c:pt idx="83">
                  <c:v>50.952434539999999</c:v>
                </c:pt>
                <c:pt idx="84">
                  <c:v>48.585319519999999</c:v>
                </c:pt>
                <c:pt idx="85">
                  <c:v>46.899181370000001</c:v>
                </c:pt>
                <c:pt idx="86">
                  <c:v>44.204902650000001</c:v>
                </c:pt>
                <c:pt idx="87">
                  <c:v>41.04713821</c:v>
                </c:pt>
                <c:pt idx="88">
                  <c:v>40.041393280000001</c:v>
                </c:pt>
                <c:pt idx="89">
                  <c:v>38.048503879999998</c:v>
                </c:pt>
                <c:pt idx="90">
                  <c:v>36.390449519999997</c:v>
                </c:pt>
                <c:pt idx="91">
                  <c:v>34.061241150000001</c:v>
                </c:pt>
                <c:pt idx="92">
                  <c:v>32.983566279999998</c:v>
                </c:pt>
                <c:pt idx="93">
                  <c:v>31.730792999999998</c:v>
                </c:pt>
                <c:pt idx="94">
                  <c:v>29.431869509999999</c:v>
                </c:pt>
                <c:pt idx="95">
                  <c:v>28.400142670000001</c:v>
                </c:pt>
                <c:pt idx="96">
                  <c:v>27.384075159999998</c:v>
                </c:pt>
                <c:pt idx="97">
                  <c:v>25.758977890000001</c:v>
                </c:pt>
                <c:pt idx="98">
                  <c:v>24.696157459999998</c:v>
                </c:pt>
                <c:pt idx="99">
                  <c:v>23.597335820000001</c:v>
                </c:pt>
                <c:pt idx="100">
                  <c:v>22.369493479999999</c:v>
                </c:pt>
                <c:pt idx="101">
                  <c:v>21.158571240000001</c:v>
                </c:pt>
                <c:pt idx="102">
                  <c:v>20.455207819999998</c:v>
                </c:pt>
                <c:pt idx="103">
                  <c:v>19.77952385</c:v>
                </c:pt>
                <c:pt idx="104">
                  <c:v>17.95641518</c:v>
                </c:pt>
                <c:pt idx="105">
                  <c:v>17.648590089999999</c:v>
                </c:pt>
                <c:pt idx="106">
                  <c:v>16.739248280000002</c:v>
                </c:pt>
                <c:pt idx="107">
                  <c:v>15.94908905</c:v>
                </c:pt>
                <c:pt idx="108">
                  <c:v>15.28108978</c:v>
                </c:pt>
                <c:pt idx="109">
                  <c:v>14.660112379999999</c:v>
                </c:pt>
                <c:pt idx="110">
                  <c:v>13.84477615</c:v>
                </c:pt>
                <c:pt idx="111">
                  <c:v>13.17715263</c:v>
                </c:pt>
                <c:pt idx="112">
                  <c:v>12.513954160000001</c:v>
                </c:pt>
                <c:pt idx="113">
                  <c:v>11.502559659999999</c:v>
                </c:pt>
                <c:pt idx="114">
                  <c:v>11.274444580000001</c:v>
                </c:pt>
                <c:pt idx="115">
                  <c:v>10.50169373</c:v>
                </c:pt>
                <c:pt idx="116">
                  <c:v>9.7171764369999991</c:v>
                </c:pt>
                <c:pt idx="117">
                  <c:v>9.4259834290000004</c:v>
                </c:pt>
                <c:pt idx="118">
                  <c:v>9.0083675379999999</c:v>
                </c:pt>
                <c:pt idx="119">
                  <c:v>8.1459293370000001</c:v>
                </c:pt>
                <c:pt idx="120">
                  <c:v>7.6674494739999997</c:v>
                </c:pt>
                <c:pt idx="121">
                  <c:v>7.1199507710000001</c:v>
                </c:pt>
                <c:pt idx="122">
                  <c:v>6.5686364169999996</c:v>
                </c:pt>
                <c:pt idx="123">
                  <c:v>6.2140069010000003</c:v>
                </c:pt>
                <c:pt idx="124">
                  <c:v>5.7148776049999999</c:v>
                </c:pt>
                <c:pt idx="125">
                  <c:v>5.1375060079999999</c:v>
                </c:pt>
                <c:pt idx="126">
                  <c:v>5.036147594</c:v>
                </c:pt>
                <c:pt idx="127">
                  <c:v>4.7849650380000002</c:v>
                </c:pt>
                <c:pt idx="128">
                  <c:v>4.4462456699999997</c:v>
                </c:pt>
                <c:pt idx="129">
                  <c:v>3.8619284629999999</c:v>
                </c:pt>
                <c:pt idx="130">
                  <c:v>3.4331192970000002</c:v>
                </c:pt>
                <c:pt idx="131">
                  <c:v>3.1057229039999998</c:v>
                </c:pt>
                <c:pt idx="132">
                  <c:v>2.743746281</c:v>
                </c:pt>
                <c:pt idx="133">
                  <c:v>2.654664516</c:v>
                </c:pt>
                <c:pt idx="134">
                  <c:v>2.220191002</c:v>
                </c:pt>
                <c:pt idx="135">
                  <c:v>1.961008549</c:v>
                </c:pt>
                <c:pt idx="136">
                  <c:v>1.5358166689999999</c:v>
                </c:pt>
                <c:pt idx="137">
                  <c:v>1.295021057</c:v>
                </c:pt>
                <c:pt idx="138">
                  <c:v>1.0182595249999999</c:v>
                </c:pt>
                <c:pt idx="139">
                  <c:v>1.01924181</c:v>
                </c:pt>
                <c:pt idx="140">
                  <c:v>0.90346288679999998</c:v>
                </c:pt>
                <c:pt idx="141">
                  <c:v>0.40655565259999998</c:v>
                </c:pt>
                <c:pt idx="142">
                  <c:v>0.44610500339999998</c:v>
                </c:pt>
                <c:pt idx="143">
                  <c:v>0.1188058853</c:v>
                </c:pt>
                <c:pt idx="144">
                  <c:v>-0.1226248741</c:v>
                </c:pt>
                <c:pt idx="145">
                  <c:v>-0.34995126720000003</c:v>
                </c:pt>
                <c:pt idx="146">
                  <c:v>-0.49954843519999997</c:v>
                </c:pt>
                <c:pt idx="147">
                  <c:v>-0.55518627170000001</c:v>
                </c:pt>
                <c:pt idx="148">
                  <c:v>-0.91637396810000005</c:v>
                </c:pt>
                <c:pt idx="149">
                  <c:v>-1.0184133049999999</c:v>
                </c:pt>
                <c:pt idx="150">
                  <c:v>-1.2961013320000001</c:v>
                </c:pt>
                <c:pt idx="151">
                  <c:v>-1.329951286</c:v>
                </c:pt>
                <c:pt idx="152">
                  <c:v>-1.4192674160000001</c:v>
                </c:pt>
                <c:pt idx="153">
                  <c:v>-1.591623545</c:v>
                </c:pt>
                <c:pt idx="154">
                  <c:v>-1.7465763089999999</c:v>
                </c:pt>
                <c:pt idx="155">
                  <c:v>-1.6714086530000001</c:v>
                </c:pt>
                <c:pt idx="156">
                  <c:v>-1.8681633470000001</c:v>
                </c:pt>
                <c:pt idx="157">
                  <c:v>-2.1080515379999998</c:v>
                </c:pt>
                <c:pt idx="158">
                  <c:v>-1.9898643490000001</c:v>
                </c:pt>
                <c:pt idx="159">
                  <c:v>-2.2152049539999998</c:v>
                </c:pt>
                <c:pt idx="160">
                  <c:v>-2.4905841350000002</c:v>
                </c:pt>
                <c:pt idx="161">
                  <c:v>-2.5238077639999998</c:v>
                </c:pt>
                <c:pt idx="162">
                  <c:v>-2.5516760349999998</c:v>
                </c:pt>
                <c:pt idx="163">
                  <c:v>-2.69415307</c:v>
                </c:pt>
                <c:pt idx="164">
                  <c:v>-2.7645695209999999</c:v>
                </c:pt>
                <c:pt idx="165">
                  <c:v>-2.6965081689999999</c:v>
                </c:pt>
                <c:pt idx="166">
                  <c:v>-2.7415544989999998</c:v>
                </c:pt>
                <c:pt idx="167">
                  <c:v>-2.8277349470000002</c:v>
                </c:pt>
                <c:pt idx="168">
                  <c:v>-3.0807785989999998</c:v>
                </c:pt>
                <c:pt idx="169">
                  <c:v>-3.0713016990000002</c:v>
                </c:pt>
                <c:pt idx="170">
                  <c:v>-3.0338773730000002</c:v>
                </c:pt>
                <c:pt idx="171">
                  <c:v>-3.122380733</c:v>
                </c:pt>
                <c:pt idx="172">
                  <c:v>-3.1960515979999999</c:v>
                </c:pt>
                <c:pt idx="173">
                  <c:v>-3.2472784520000002</c:v>
                </c:pt>
                <c:pt idx="174">
                  <c:v>-3.2745294569999999</c:v>
                </c:pt>
                <c:pt idx="175">
                  <c:v>-3.3865928649999999</c:v>
                </c:pt>
                <c:pt idx="176">
                  <c:v>-3.3872137069999999</c:v>
                </c:pt>
                <c:pt idx="177">
                  <c:v>-3.5646319389999999</c:v>
                </c:pt>
                <c:pt idx="178">
                  <c:v>-3.5371482369999998</c:v>
                </c:pt>
                <c:pt idx="179">
                  <c:v>-3.4504482749999998</c:v>
                </c:pt>
                <c:pt idx="180">
                  <c:v>-3.6051435469999999</c:v>
                </c:pt>
                <c:pt idx="181">
                  <c:v>-3.6352660659999998</c:v>
                </c:pt>
                <c:pt idx="182">
                  <c:v>-3.7853546140000001</c:v>
                </c:pt>
                <c:pt idx="183">
                  <c:v>-3.7697024350000001</c:v>
                </c:pt>
                <c:pt idx="184">
                  <c:v>-3.7161657809999999</c:v>
                </c:pt>
                <c:pt idx="185">
                  <c:v>-3.8203721050000001</c:v>
                </c:pt>
                <c:pt idx="186">
                  <c:v>-3.8006937500000002</c:v>
                </c:pt>
                <c:pt idx="187">
                  <c:v>-3.77829814</c:v>
                </c:pt>
                <c:pt idx="188">
                  <c:v>-3.8357582090000002</c:v>
                </c:pt>
                <c:pt idx="189">
                  <c:v>-3.9806294439999999</c:v>
                </c:pt>
                <c:pt idx="190">
                  <c:v>-3.969795704</c:v>
                </c:pt>
                <c:pt idx="191">
                  <c:v>-3.9393744470000001</c:v>
                </c:pt>
                <c:pt idx="192">
                  <c:v>-4.0587782859999999</c:v>
                </c:pt>
                <c:pt idx="193">
                  <c:v>-4.0547685619999996</c:v>
                </c:pt>
                <c:pt idx="194">
                  <c:v>-4.0069484710000003</c:v>
                </c:pt>
                <c:pt idx="195">
                  <c:v>-4.0771117209999996</c:v>
                </c:pt>
                <c:pt idx="196">
                  <c:v>-4.0823426249999999</c:v>
                </c:pt>
                <c:pt idx="197">
                  <c:v>-4.1595058439999999</c:v>
                </c:pt>
                <c:pt idx="198">
                  <c:v>-4.1349511149999998</c:v>
                </c:pt>
                <c:pt idx="199">
                  <c:v>-4.1648645399999999</c:v>
                </c:pt>
                <c:pt idx="200">
                  <c:v>-4.1925339700000004</c:v>
                </c:pt>
                <c:pt idx="201">
                  <c:v>-4.176437854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7-3B14-4F34-A738-23571A6F82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472840"/>
        <c:axId val="292473232"/>
      </c:scatterChart>
      <c:valAx>
        <c:axId val="292472840"/>
        <c:scaling>
          <c:orientation val="minMax"/>
          <c:min val="49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473232"/>
        <c:crosses val="autoZero"/>
        <c:crossBetween val="midCat"/>
      </c:valAx>
      <c:valAx>
        <c:axId val="292473232"/>
        <c:scaling>
          <c:orientation val="minMax"/>
          <c:min val="-2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mission Response (E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47284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G</a:t>
            </a:r>
            <a:r>
              <a:rPr lang="en-US" baseline="0"/>
              <a:t> vs. C3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6-data&amp;graph'!$S$24</c:f>
              <c:strCache>
                <c:ptCount val="1"/>
                <c:pt idx="0">
                  <c:v>C3 compound 1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6-data&amp;graph'!$R$25:$R$3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Fig.6-data&amp;graph'!$S$25:$S$31</c:f>
              <c:numCache>
                <c:formatCode>General</c:formatCode>
                <c:ptCount val="7"/>
                <c:pt idx="0">
                  <c:v>108.2469864</c:v>
                </c:pt>
                <c:pt idx="1">
                  <c:v>161.80906680000001</c:v>
                </c:pt>
                <c:pt idx="2">
                  <c:v>239.29846190000001</c:v>
                </c:pt>
                <c:pt idx="3">
                  <c:v>376.22555540000002</c:v>
                </c:pt>
                <c:pt idx="4">
                  <c:v>447.13983150000001</c:v>
                </c:pt>
                <c:pt idx="5">
                  <c:v>518.19372559999999</c:v>
                </c:pt>
                <c:pt idx="6">
                  <c:v>524.2949218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A80-4AB7-96BA-07F76B59911C}"/>
            </c:ext>
          </c:extLst>
        </c:ser>
        <c:ser>
          <c:idx val="1"/>
          <c:order val="1"/>
          <c:tx>
            <c:strRef>
              <c:f>'Fig.6-data&amp;graph'!$T$24</c:f>
              <c:strCache>
                <c:ptCount val="1"/>
                <c:pt idx="0">
                  <c:v>HEG compound 17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.6-data&amp;graph'!$R$25:$R$31</c:f>
              <c:numCache>
                <c:formatCode>General</c:formatCode>
                <c:ptCount val="7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</c:numCache>
            </c:numRef>
          </c:xVal>
          <c:yVal>
            <c:numRef>
              <c:f>'Fig.6-data&amp;graph'!$T$25:$T$31</c:f>
              <c:numCache>
                <c:formatCode>General</c:formatCode>
                <c:ptCount val="7"/>
                <c:pt idx="0">
                  <c:v>179.58381650000001</c:v>
                </c:pt>
                <c:pt idx="1">
                  <c:v>407.00613399999997</c:v>
                </c:pt>
                <c:pt idx="2">
                  <c:v>565.96807860000001</c:v>
                </c:pt>
                <c:pt idx="3">
                  <c:v>602.67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A80-4AB7-96BA-07F76B59911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474016"/>
        <c:axId val="292474408"/>
      </c:scatterChart>
      <c:valAx>
        <c:axId val="29247401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474408"/>
        <c:crosses val="autoZero"/>
        <c:crossBetween val="midCat"/>
      </c:valAx>
      <c:valAx>
        <c:axId val="2924744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47401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F(spacer)F</a:t>
            </a:r>
            <a:r>
              <a:rPr lang="en-US" baseline="0"/>
              <a:t> Sequence Study (part 1):  </a:t>
            </a:r>
            <a:r>
              <a:rPr lang="en-US"/>
              <a:t># of (C2, C3, or HEG) Spacers</a:t>
            </a:r>
            <a:r>
              <a:rPr lang="en-US" baseline="0"/>
              <a:t> vs. Emission Response 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6-data&amp;graph'!$S$24</c:f>
              <c:strCache>
                <c:ptCount val="1"/>
                <c:pt idx="0">
                  <c:v>C3 compound 1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6-data&amp;graph'!$R$25:$R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.6-data&amp;graph'!$S$25:$S$33</c:f>
              <c:numCache>
                <c:formatCode>General</c:formatCode>
                <c:ptCount val="9"/>
                <c:pt idx="0">
                  <c:v>108.2469864</c:v>
                </c:pt>
                <c:pt idx="1">
                  <c:v>161.80906680000001</c:v>
                </c:pt>
                <c:pt idx="2">
                  <c:v>239.29846190000001</c:v>
                </c:pt>
                <c:pt idx="3">
                  <c:v>376.22555540000002</c:v>
                </c:pt>
                <c:pt idx="4">
                  <c:v>447.13983150000001</c:v>
                </c:pt>
                <c:pt idx="5">
                  <c:v>518.19372559999999</c:v>
                </c:pt>
                <c:pt idx="6">
                  <c:v>524.2949218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D634-4BBF-8465-DD36AE9732C6}"/>
            </c:ext>
          </c:extLst>
        </c:ser>
        <c:ser>
          <c:idx val="1"/>
          <c:order val="1"/>
          <c:tx>
            <c:strRef>
              <c:f>'Fig.6-data&amp;graph'!$T$24</c:f>
              <c:strCache>
                <c:ptCount val="1"/>
                <c:pt idx="0">
                  <c:v>HEG compound 17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.6-data&amp;graph'!$R$25:$R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.6-data&amp;graph'!$T$25:$T$33</c:f>
              <c:numCache>
                <c:formatCode>General</c:formatCode>
                <c:ptCount val="9"/>
                <c:pt idx="0">
                  <c:v>179.58381650000001</c:v>
                </c:pt>
                <c:pt idx="1">
                  <c:v>407.00613399999997</c:v>
                </c:pt>
                <c:pt idx="2">
                  <c:v>565.96807860000001</c:v>
                </c:pt>
                <c:pt idx="3">
                  <c:v>602.67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D634-4BBF-8465-DD36AE9732C6}"/>
            </c:ext>
          </c:extLst>
        </c:ser>
        <c:ser>
          <c:idx val="2"/>
          <c:order val="2"/>
          <c:tx>
            <c:strRef>
              <c:f>'Fig.6-data&amp;graph'!$U$24</c:f>
              <c:strCache>
                <c:ptCount val="1"/>
                <c:pt idx="0">
                  <c:v>C2 compound 1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6-data&amp;graph'!$R$25:$R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.6-data&amp;graph'!$U$25:$U$33</c:f>
              <c:numCache>
                <c:formatCode>General</c:formatCode>
                <c:ptCount val="9"/>
                <c:pt idx="0">
                  <c:v>98.042137150000002</c:v>
                </c:pt>
                <c:pt idx="1">
                  <c:v>162.48025509999999</c:v>
                </c:pt>
                <c:pt idx="2">
                  <c:v>245.87530520000001</c:v>
                </c:pt>
                <c:pt idx="3">
                  <c:v>253.9071045</c:v>
                </c:pt>
                <c:pt idx="4">
                  <c:v>314.01898189999997</c:v>
                </c:pt>
                <c:pt idx="5">
                  <c:v>367.85717770000002</c:v>
                </c:pt>
                <c:pt idx="6">
                  <c:v>517.18469240000002</c:v>
                </c:pt>
                <c:pt idx="7">
                  <c:v>549.11828609999998</c:v>
                </c:pt>
                <c:pt idx="8">
                  <c:v>520.9735717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D634-4BBF-8465-DD36AE9732C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475584"/>
        <c:axId val="292475976"/>
      </c:scatterChart>
      <c:valAx>
        <c:axId val="292475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of Spacers 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475976"/>
        <c:crosses val="autoZero"/>
        <c:crossBetween val="midCat"/>
      </c:valAx>
      <c:valAx>
        <c:axId val="2924759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mission Response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47558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80" b="1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b="1">
                <a:solidFill>
                  <a:sysClr val="windowText" lastClr="000000"/>
                </a:solidFill>
              </a:rPr>
              <a:t>Spacing Linker</a:t>
            </a:r>
          </a:p>
        </c:rich>
      </c:tx>
      <c:layout>
        <c:manualLayout>
          <c:xMode val="edge"/>
          <c:yMode val="edge"/>
          <c:x val="0.80550417075219938"/>
          <c:y val="0.2998391501737958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80" b="1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7.4913429172139528E-2"/>
          <c:y val="8.3766936227566147E-2"/>
          <c:w val="0.78869203716807323"/>
          <c:h val="0.79753564588210257"/>
        </c:manualLayout>
      </c:layout>
      <c:scatterChart>
        <c:scatterStyle val="lineMarker"/>
        <c:varyColors val="0"/>
        <c:ser>
          <c:idx val="0"/>
          <c:order val="0"/>
          <c:tx>
            <c:strRef>
              <c:f>'Fig.6-data&amp;graph'!$S$24</c:f>
              <c:strCache>
                <c:ptCount val="1"/>
                <c:pt idx="0">
                  <c:v>C3 compound 13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6-data&amp;graph'!$R$25:$R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.6-data&amp;graph'!$S$25:$S$33</c:f>
              <c:numCache>
                <c:formatCode>General</c:formatCode>
                <c:ptCount val="9"/>
                <c:pt idx="0">
                  <c:v>108.2469864</c:v>
                </c:pt>
                <c:pt idx="1">
                  <c:v>161.80906680000001</c:v>
                </c:pt>
                <c:pt idx="2">
                  <c:v>239.29846190000001</c:v>
                </c:pt>
                <c:pt idx="3">
                  <c:v>376.22555540000002</c:v>
                </c:pt>
                <c:pt idx="4">
                  <c:v>447.13983150000001</c:v>
                </c:pt>
                <c:pt idx="5">
                  <c:v>518.19372559999999</c:v>
                </c:pt>
                <c:pt idx="6">
                  <c:v>524.294921899999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462B-4BDC-BB73-191C7ACA577B}"/>
            </c:ext>
          </c:extLst>
        </c:ser>
        <c:ser>
          <c:idx val="1"/>
          <c:order val="1"/>
          <c:tx>
            <c:strRef>
              <c:f>'Fig.6-data&amp;graph'!$T$24</c:f>
              <c:strCache>
                <c:ptCount val="1"/>
                <c:pt idx="0">
                  <c:v>HEG compound 17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xVal>
            <c:numRef>
              <c:f>'Fig.6-data&amp;graph'!$R$25:$R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.6-data&amp;graph'!$T$25:$T$33</c:f>
              <c:numCache>
                <c:formatCode>General</c:formatCode>
                <c:ptCount val="9"/>
                <c:pt idx="0">
                  <c:v>179.58381650000001</c:v>
                </c:pt>
                <c:pt idx="1">
                  <c:v>407.00613399999997</c:v>
                </c:pt>
                <c:pt idx="2">
                  <c:v>565.96807860000001</c:v>
                </c:pt>
                <c:pt idx="3">
                  <c:v>602.6799999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62B-4BDC-BB73-191C7ACA577B}"/>
            </c:ext>
          </c:extLst>
        </c:ser>
        <c:ser>
          <c:idx val="2"/>
          <c:order val="2"/>
          <c:tx>
            <c:strRef>
              <c:f>'Fig.6-data&amp;graph'!$U$24</c:f>
              <c:strCache>
                <c:ptCount val="1"/>
                <c:pt idx="0">
                  <c:v>C2 compound 12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xVal>
            <c:numRef>
              <c:f>'Fig.6-data&amp;graph'!$R$25:$R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.6-data&amp;graph'!$U$25:$U$33</c:f>
              <c:numCache>
                <c:formatCode>General</c:formatCode>
                <c:ptCount val="9"/>
                <c:pt idx="0">
                  <c:v>98.042137150000002</c:v>
                </c:pt>
                <c:pt idx="1">
                  <c:v>162.48025509999999</c:v>
                </c:pt>
                <c:pt idx="2">
                  <c:v>245.87530520000001</c:v>
                </c:pt>
                <c:pt idx="3">
                  <c:v>253.9071045</c:v>
                </c:pt>
                <c:pt idx="4">
                  <c:v>314.01898189999997</c:v>
                </c:pt>
                <c:pt idx="5">
                  <c:v>367.85717770000002</c:v>
                </c:pt>
                <c:pt idx="6">
                  <c:v>517.18469240000002</c:v>
                </c:pt>
                <c:pt idx="7">
                  <c:v>549.11828609999998</c:v>
                </c:pt>
                <c:pt idx="8">
                  <c:v>520.97357179999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462B-4BDC-BB73-191C7ACA577B}"/>
            </c:ext>
          </c:extLst>
        </c:ser>
        <c:ser>
          <c:idx val="3"/>
          <c:order val="3"/>
          <c:tx>
            <c:strRef>
              <c:f>'Fig.6-data&amp;graph'!$V$24</c:f>
              <c:strCache>
                <c:ptCount val="1"/>
                <c:pt idx="0">
                  <c:v>C4 compound14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xVal>
            <c:numRef>
              <c:f>'Fig.6-data&amp;graph'!$R$25:$R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.6-data&amp;graph'!$V$25:$V$33</c:f>
              <c:numCache>
                <c:formatCode>General</c:formatCode>
                <c:ptCount val="9"/>
                <c:pt idx="0">
                  <c:v>115.2662048</c:v>
                </c:pt>
                <c:pt idx="1">
                  <c:v>244.99713130000001</c:v>
                </c:pt>
                <c:pt idx="2">
                  <c:v>312.68481450000002</c:v>
                </c:pt>
                <c:pt idx="3">
                  <c:v>416.87628169999999</c:v>
                </c:pt>
                <c:pt idx="4">
                  <c:v>528.26428220000003</c:v>
                </c:pt>
                <c:pt idx="5">
                  <c:v>601.1731567000000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462B-4BDC-BB73-191C7ACA577B}"/>
            </c:ext>
          </c:extLst>
        </c:ser>
        <c:ser>
          <c:idx val="4"/>
          <c:order val="4"/>
          <c:tx>
            <c:strRef>
              <c:f>'Fig.6-data&amp;graph'!$W$24</c:f>
              <c:strCache>
                <c:ptCount val="1"/>
                <c:pt idx="0">
                  <c:v>C6 compound 15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xVal>
            <c:numRef>
              <c:f>'Fig.6-data&amp;graph'!$R$25:$R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.6-data&amp;graph'!$W$25:$W$33</c:f>
              <c:numCache>
                <c:formatCode>General</c:formatCode>
                <c:ptCount val="9"/>
                <c:pt idx="0">
                  <c:v>111.65724179999999</c:v>
                </c:pt>
                <c:pt idx="1">
                  <c:v>187.98551939999999</c:v>
                </c:pt>
                <c:pt idx="2">
                  <c:v>326.31811520000002</c:v>
                </c:pt>
                <c:pt idx="3">
                  <c:v>436.86965939999999</c:v>
                </c:pt>
                <c:pt idx="4">
                  <c:v>514.3197632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462B-4BDC-BB73-191C7ACA577B}"/>
            </c:ext>
          </c:extLst>
        </c:ser>
        <c:ser>
          <c:idx val="5"/>
          <c:order val="5"/>
          <c:tx>
            <c:strRef>
              <c:f>'Fig.6-data&amp;graph'!$X$24</c:f>
              <c:strCache>
                <c:ptCount val="1"/>
                <c:pt idx="0">
                  <c:v>TEG compound 16</c:v>
                </c:pt>
              </c:strCache>
            </c:strRef>
          </c:tx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6"/>
              </a:solidFill>
              <a:ln w="9525">
                <a:solidFill>
                  <a:schemeClr val="accent6"/>
                </a:solidFill>
              </a:ln>
              <a:effectLst/>
            </c:spPr>
          </c:marker>
          <c:xVal>
            <c:numRef>
              <c:f>'Fig.6-data&amp;graph'!$R$25:$R$33</c:f>
              <c:numCache>
                <c:formatCode>General</c:formatCode>
                <c:ptCount val="9"/>
                <c:pt idx="0">
                  <c:v>1</c:v>
                </c:pt>
                <c:pt idx="1">
                  <c:v>2</c:v>
                </c:pt>
                <c:pt idx="2">
                  <c:v>3</c:v>
                </c:pt>
                <c:pt idx="3">
                  <c:v>4</c:v>
                </c:pt>
                <c:pt idx="4">
                  <c:v>5</c:v>
                </c:pt>
                <c:pt idx="5">
                  <c:v>6</c:v>
                </c:pt>
                <c:pt idx="6">
                  <c:v>7</c:v>
                </c:pt>
                <c:pt idx="7">
                  <c:v>8</c:v>
                </c:pt>
                <c:pt idx="8">
                  <c:v>9</c:v>
                </c:pt>
              </c:numCache>
            </c:numRef>
          </c:xVal>
          <c:yVal>
            <c:numRef>
              <c:f>'Fig.6-data&amp;graph'!$X$25:$X$33</c:f>
              <c:numCache>
                <c:formatCode>General</c:formatCode>
                <c:ptCount val="9"/>
                <c:pt idx="0">
                  <c:v>121.8693085</c:v>
                </c:pt>
                <c:pt idx="1">
                  <c:v>254.2541962</c:v>
                </c:pt>
                <c:pt idx="2">
                  <c:v>391.4170532</c:v>
                </c:pt>
                <c:pt idx="3">
                  <c:v>485.23281859999997</c:v>
                </c:pt>
                <c:pt idx="4">
                  <c:v>559.33502199999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462B-4BDC-BB73-191C7ACA57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476760"/>
        <c:axId val="292477152"/>
      </c:scatterChart>
      <c:valAx>
        <c:axId val="292476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# of Spacer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477152"/>
        <c:crosses val="autoZero"/>
        <c:crossBetween val="midCat"/>
      </c:valAx>
      <c:valAx>
        <c:axId val="292477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4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mission Response (E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4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476760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74948798135420813"/>
          <c:y val="0.35805827481024333"/>
          <c:w val="0.2456939150915998"/>
          <c:h val="0.2823765694828687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 sz="1400"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HEG Spacer study - Emission, 50nM, pH9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Fig.6-data&amp;graph'!$B$1</c:f>
              <c:strCache>
                <c:ptCount val="1"/>
                <c:pt idx="0">
                  <c:v>snd003_F</c:v>
                </c:pt>
              </c:strCache>
            </c:strRef>
          </c:tx>
          <c:spPr>
            <a:ln w="19050" cap="rnd">
              <a:solidFill>
                <a:srgbClr val="FF0000"/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4</c:f>
              <c:numCache>
                <c:formatCode>General</c:formatCode>
                <c:ptCount val="203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B$2:$B$204</c:f>
              <c:numCache>
                <c:formatCode>General</c:formatCode>
                <c:ptCount val="203"/>
                <c:pt idx="0">
                  <c:v>99.310615540000001</c:v>
                </c:pt>
                <c:pt idx="1">
                  <c:v>110.173851</c:v>
                </c:pt>
                <c:pt idx="2">
                  <c:v>123.7348633</c:v>
                </c:pt>
                <c:pt idx="3">
                  <c:v>137.3441315</c:v>
                </c:pt>
                <c:pt idx="4">
                  <c:v>153.9879761</c:v>
                </c:pt>
                <c:pt idx="5">
                  <c:v>169.05329900000001</c:v>
                </c:pt>
                <c:pt idx="6">
                  <c:v>184.82373050000001</c:v>
                </c:pt>
                <c:pt idx="7">
                  <c:v>196.2146759</c:v>
                </c:pt>
                <c:pt idx="8">
                  <c:v>210.94776920000001</c:v>
                </c:pt>
                <c:pt idx="9">
                  <c:v>224.93638609999999</c:v>
                </c:pt>
                <c:pt idx="10">
                  <c:v>235.28898620000001</c:v>
                </c:pt>
                <c:pt idx="11">
                  <c:v>245.6536255</c:v>
                </c:pt>
                <c:pt idx="12">
                  <c:v>252.75225829999999</c:v>
                </c:pt>
                <c:pt idx="13">
                  <c:v>258.5146484</c:v>
                </c:pt>
                <c:pt idx="14">
                  <c:v>264.57873540000003</c:v>
                </c:pt>
                <c:pt idx="15">
                  <c:v>268.51171879999998</c:v>
                </c:pt>
                <c:pt idx="16">
                  <c:v>270.49838260000001</c:v>
                </c:pt>
                <c:pt idx="17">
                  <c:v>270.92868040000002</c:v>
                </c:pt>
                <c:pt idx="18">
                  <c:v>269.99444579999999</c:v>
                </c:pt>
                <c:pt idx="19">
                  <c:v>268.67907709999997</c:v>
                </c:pt>
                <c:pt idx="20">
                  <c:v>265.04696660000002</c:v>
                </c:pt>
                <c:pt idx="21">
                  <c:v>260.86572269999999</c:v>
                </c:pt>
                <c:pt idx="22">
                  <c:v>256.50103760000002</c:v>
                </c:pt>
                <c:pt idx="23">
                  <c:v>251.69367980000001</c:v>
                </c:pt>
                <c:pt idx="24">
                  <c:v>244.49273679999999</c:v>
                </c:pt>
                <c:pt idx="25">
                  <c:v>239.44442749999999</c:v>
                </c:pt>
                <c:pt idx="26">
                  <c:v>231.943634</c:v>
                </c:pt>
                <c:pt idx="27">
                  <c:v>224.39439390000001</c:v>
                </c:pt>
                <c:pt idx="28">
                  <c:v>215.37609860000001</c:v>
                </c:pt>
                <c:pt idx="29">
                  <c:v>208.15994259999999</c:v>
                </c:pt>
                <c:pt idx="30">
                  <c:v>201.52101139999999</c:v>
                </c:pt>
                <c:pt idx="31">
                  <c:v>195.1739044</c:v>
                </c:pt>
                <c:pt idx="32">
                  <c:v>186.00653080000001</c:v>
                </c:pt>
                <c:pt idx="33">
                  <c:v>178.80551149999999</c:v>
                </c:pt>
                <c:pt idx="34">
                  <c:v>171.67407230000001</c:v>
                </c:pt>
                <c:pt idx="35">
                  <c:v>163.65306090000001</c:v>
                </c:pt>
                <c:pt idx="36">
                  <c:v>157.96762079999999</c:v>
                </c:pt>
                <c:pt idx="37">
                  <c:v>150.95047</c:v>
                </c:pt>
                <c:pt idx="38">
                  <c:v>143.5640411</c:v>
                </c:pt>
                <c:pt idx="39">
                  <c:v>140.1655121</c:v>
                </c:pt>
                <c:pt idx="40">
                  <c:v>133.4243774</c:v>
                </c:pt>
                <c:pt idx="41">
                  <c:v>127.2142487</c:v>
                </c:pt>
                <c:pt idx="42">
                  <c:v>122.26626589999999</c:v>
                </c:pt>
                <c:pt idx="43">
                  <c:v>118.82582859999999</c:v>
                </c:pt>
                <c:pt idx="44">
                  <c:v>113.98108670000001</c:v>
                </c:pt>
                <c:pt idx="45">
                  <c:v>111.1558914</c:v>
                </c:pt>
                <c:pt idx="46">
                  <c:v>106.44161990000001</c:v>
                </c:pt>
                <c:pt idx="47">
                  <c:v>103.562027</c:v>
                </c:pt>
                <c:pt idx="48">
                  <c:v>98.99908447</c:v>
                </c:pt>
                <c:pt idx="49">
                  <c:v>96.832336429999998</c:v>
                </c:pt>
                <c:pt idx="50">
                  <c:v>92.363876340000004</c:v>
                </c:pt>
                <c:pt idx="51">
                  <c:v>91.099609380000004</c:v>
                </c:pt>
                <c:pt idx="52">
                  <c:v>87.975524899999996</c:v>
                </c:pt>
                <c:pt idx="53">
                  <c:v>84.913681030000006</c:v>
                </c:pt>
                <c:pt idx="54">
                  <c:v>82.442039489999999</c:v>
                </c:pt>
                <c:pt idx="55">
                  <c:v>80.668174739999998</c:v>
                </c:pt>
                <c:pt idx="56">
                  <c:v>76.628364559999994</c:v>
                </c:pt>
                <c:pt idx="57">
                  <c:v>74.481773380000007</c:v>
                </c:pt>
                <c:pt idx="58">
                  <c:v>73.020606990000005</c:v>
                </c:pt>
                <c:pt idx="59">
                  <c:v>69.814506530000003</c:v>
                </c:pt>
                <c:pt idx="60">
                  <c:v>67.89187622</c:v>
                </c:pt>
                <c:pt idx="61">
                  <c:v>65.999603269999994</c:v>
                </c:pt>
                <c:pt idx="62">
                  <c:v>63.333000179999999</c:v>
                </c:pt>
                <c:pt idx="63">
                  <c:v>60.746559140000002</c:v>
                </c:pt>
                <c:pt idx="64">
                  <c:v>58.859252929999997</c:v>
                </c:pt>
                <c:pt idx="65">
                  <c:v>57.007785800000001</c:v>
                </c:pt>
                <c:pt idx="66">
                  <c:v>54.365371699999997</c:v>
                </c:pt>
                <c:pt idx="67">
                  <c:v>51.807090760000001</c:v>
                </c:pt>
                <c:pt idx="68">
                  <c:v>49.930332180000001</c:v>
                </c:pt>
                <c:pt idx="69">
                  <c:v>48.346920009999998</c:v>
                </c:pt>
                <c:pt idx="70">
                  <c:v>46.401416779999998</c:v>
                </c:pt>
                <c:pt idx="71">
                  <c:v>44.004276279999999</c:v>
                </c:pt>
                <c:pt idx="72">
                  <c:v>41.550025939999998</c:v>
                </c:pt>
                <c:pt idx="73">
                  <c:v>40.110168459999997</c:v>
                </c:pt>
                <c:pt idx="74">
                  <c:v>38.422042849999997</c:v>
                </c:pt>
                <c:pt idx="75">
                  <c:v>36.267524719999997</c:v>
                </c:pt>
                <c:pt idx="76">
                  <c:v>35.00974274</c:v>
                </c:pt>
                <c:pt idx="77">
                  <c:v>33.46561432</c:v>
                </c:pt>
                <c:pt idx="78">
                  <c:v>31.73596573</c:v>
                </c:pt>
                <c:pt idx="79">
                  <c:v>29.88970947</c:v>
                </c:pt>
                <c:pt idx="80">
                  <c:v>29.162899020000001</c:v>
                </c:pt>
                <c:pt idx="81">
                  <c:v>27.377208710000001</c:v>
                </c:pt>
                <c:pt idx="82">
                  <c:v>26.062582020000001</c:v>
                </c:pt>
                <c:pt idx="83">
                  <c:v>24.792074199999998</c:v>
                </c:pt>
                <c:pt idx="84">
                  <c:v>23.102544779999999</c:v>
                </c:pt>
                <c:pt idx="85">
                  <c:v>22.48059464</c:v>
                </c:pt>
                <c:pt idx="86">
                  <c:v>21.1246376</c:v>
                </c:pt>
                <c:pt idx="87">
                  <c:v>19.916744229999999</c:v>
                </c:pt>
                <c:pt idx="88">
                  <c:v>19.02274323</c:v>
                </c:pt>
                <c:pt idx="89">
                  <c:v>18.173299790000002</c:v>
                </c:pt>
                <c:pt idx="90">
                  <c:v>16.974056239999999</c:v>
                </c:pt>
                <c:pt idx="91">
                  <c:v>16.31686783</c:v>
                </c:pt>
                <c:pt idx="92">
                  <c:v>15.483345030000001</c:v>
                </c:pt>
                <c:pt idx="93">
                  <c:v>14.65270042</c:v>
                </c:pt>
                <c:pt idx="94">
                  <c:v>14.02994537</c:v>
                </c:pt>
                <c:pt idx="95">
                  <c:v>13.108669280000001</c:v>
                </c:pt>
                <c:pt idx="96">
                  <c:v>12.950925829999999</c:v>
                </c:pt>
                <c:pt idx="97">
                  <c:v>11.7516613</c:v>
                </c:pt>
                <c:pt idx="98">
                  <c:v>11.42492485</c:v>
                </c:pt>
                <c:pt idx="99">
                  <c:v>10.938386919999999</c:v>
                </c:pt>
                <c:pt idx="100">
                  <c:v>10.13071251</c:v>
                </c:pt>
                <c:pt idx="101">
                  <c:v>9.3039245610000005</c:v>
                </c:pt>
                <c:pt idx="102">
                  <c:v>9.2545852659999994</c:v>
                </c:pt>
                <c:pt idx="103">
                  <c:v>8.4319972990000007</c:v>
                </c:pt>
                <c:pt idx="104">
                  <c:v>7.9604496960000004</c:v>
                </c:pt>
                <c:pt idx="105">
                  <c:v>7.5390343670000002</c:v>
                </c:pt>
                <c:pt idx="106">
                  <c:v>7.2132573129999997</c:v>
                </c:pt>
                <c:pt idx="107">
                  <c:v>6.8257746700000004</c:v>
                </c:pt>
                <c:pt idx="108">
                  <c:v>6.7558789250000002</c:v>
                </c:pt>
                <c:pt idx="109">
                  <c:v>5.960874081</c:v>
                </c:pt>
                <c:pt idx="110">
                  <c:v>5.4766850470000001</c:v>
                </c:pt>
                <c:pt idx="111">
                  <c:v>5.0751948359999997</c:v>
                </c:pt>
                <c:pt idx="112">
                  <c:v>4.7821908000000004</c:v>
                </c:pt>
                <c:pt idx="113">
                  <c:v>4.3592839239999996</c:v>
                </c:pt>
                <c:pt idx="114">
                  <c:v>4.1427474020000004</c:v>
                </c:pt>
                <c:pt idx="115">
                  <c:v>3.7382798190000002</c:v>
                </c:pt>
                <c:pt idx="116">
                  <c:v>3.6726436609999999</c:v>
                </c:pt>
                <c:pt idx="117">
                  <c:v>3.3878197669999999</c:v>
                </c:pt>
                <c:pt idx="118">
                  <c:v>2.973165512</c:v>
                </c:pt>
                <c:pt idx="119">
                  <c:v>2.8350706099999998</c:v>
                </c:pt>
                <c:pt idx="120">
                  <c:v>2.4768462179999999</c:v>
                </c:pt>
                <c:pt idx="121">
                  <c:v>1.9760465620000001</c:v>
                </c:pt>
                <c:pt idx="122">
                  <c:v>1.8294582370000001</c:v>
                </c:pt>
                <c:pt idx="123">
                  <c:v>1.7336993220000001</c:v>
                </c:pt>
                <c:pt idx="124">
                  <c:v>1.59388113</c:v>
                </c:pt>
                <c:pt idx="125">
                  <c:v>1.3061242099999999</c:v>
                </c:pt>
                <c:pt idx="126">
                  <c:v>1.0515155789999999</c:v>
                </c:pt>
                <c:pt idx="127">
                  <c:v>0.88760089870000003</c:v>
                </c:pt>
                <c:pt idx="128">
                  <c:v>0.75547218319999998</c:v>
                </c:pt>
                <c:pt idx="129">
                  <c:v>0.55403852460000003</c:v>
                </c:pt>
                <c:pt idx="130">
                  <c:v>0.1732206345</c:v>
                </c:pt>
                <c:pt idx="131">
                  <c:v>0.2256531715</c:v>
                </c:pt>
                <c:pt idx="132">
                  <c:v>-7.0534944530000004E-2</c:v>
                </c:pt>
                <c:pt idx="133">
                  <c:v>-0.20435404779999999</c:v>
                </c:pt>
                <c:pt idx="134">
                  <c:v>-0.31142044070000002</c:v>
                </c:pt>
                <c:pt idx="135">
                  <c:v>-0.46684193610000002</c:v>
                </c:pt>
                <c:pt idx="136">
                  <c:v>-0.67726111410000001</c:v>
                </c:pt>
                <c:pt idx="137">
                  <c:v>-0.8258485794</c:v>
                </c:pt>
                <c:pt idx="138">
                  <c:v>-0.90623235700000004</c:v>
                </c:pt>
                <c:pt idx="139">
                  <c:v>-1.209892035</c:v>
                </c:pt>
                <c:pt idx="140">
                  <c:v>-1.195410013</c:v>
                </c:pt>
                <c:pt idx="141">
                  <c:v>-1.4011042119999999</c:v>
                </c:pt>
                <c:pt idx="142">
                  <c:v>-1.4861831670000001</c:v>
                </c:pt>
                <c:pt idx="143">
                  <c:v>-1.505694866</c:v>
                </c:pt>
                <c:pt idx="144">
                  <c:v>-1.7201602460000001</c:v>
                </c:pt>
                <c:pt idx="145">
                  <c:v>-1.7585844989999999</c:v>
                </c:pt>
                <c:pt idx="146">
                  <c:v>-1.771428585</c:v>
                </c:pt>
                <c:pt idx="147">
                  <c:v>-1.9484956259999999</c:v>
                </c:pt>
                <c:pt idx="148">
                  <c:v>-1.972310781</c:v>
                </c:pt>
                <c:pt idx="149">
                  <c:v>-2.1239528660000002</c:v>
                </c:pt>
                <c:pt idx="150">
                  <c:v>-2.168306828</c:v>
                </c:pt>
                <c:pt idx="151">
                  <c:v>-2.182145357</c:v>
                </c:pt>
                <c:pt idx="152">
                  <c:v>-2.1848158839999998</c:v>
                </c:pt>
                <c:pt idx="153">
                  <c:v>-2.370773792</c:v>
                </c:pt>
                <c:pt idx="154">
                  <c:v>-2.4589648249999998</c:v>
                </c:pt>
                <c:pt idx="155">
                  <c:v>-2.516945362</c:v>
                </c:pt>
                <c:pt idx="156">
                  <c:v>-2.6266779900000001</c:v>
                </c:pt>
                <c:pt idx="157">
                  <c:v>-2.5955536370000001</c:v>
                </c:pt>
                <c:pt idx="158">
                  <c:v>-2.7658882139999998</c:v>
                </c:pt>
                <c:pt idx="159">
                  <c:v>-2.684749842</c:v>
                </c:pt>
                <c:pt idx="160">
                  <c:v>-2.7857284550000001</c:v>
                </c:pt>
                <c:pt idx="161">
                  <c:v>-2.7078857420000002</c:v>
                </c:pt>
                <c:pt idx="162">
                  <c:v>-2.7526097300000001</c:v>
                </c:pt>
                <c:pt idx="163">
                  <c:v>-2.9464855189999999</c:v>
                </c:pt>
                <c:pt idx="164">
                  <c:v>-2.8673050400000002</c:v>
                </c:pt>
                <c:pt idx="165">
                  <c:v>-2.9144945139999998</c:v>
                </c:pt>
                <c:pt idx="166">
                  <c:v>-2.9937362670000001</c:v>
                </c:pt>
                <c:pt idx="167">
                  <c:v>-2.9663832189999999</c:v>
                </c:pt>
                <c:pt idx="168">
                  <c:v>-3.0224952699999998</c:v>
                </c:pt>
                <c:pt idx="169">
                  <c:v>-3.1595585349999999</c:v>
                </c:pt>
                <c:pt idx="170">
                  <c:v>-3.1464681630000002</c:v>
                </c:pt>
                <c:pt idx="171">
                  <c:v>-3.2459306720000001</c:v>
                </c:pt>
                <c:pt idx="172">
                  <c:v>-3.1961348059999999</c:v>
                </c:pt>
                <c:pt idx="173">
                  <c:v>-3.3878927230000002</c:v>
                </c:pt>
                <c:pt idx="174">
                  <c:v>-3.3108160500000001</c:v>
                </c:pt>
                <c:pt idx="175">
                  <c:v>-3.3429579729999999</c:v>
                </c:pt>
                <c:pt idx="176">
                  <c:v>-3.2711811069999999</c:v>
                </c:pt>
                <c:pt idx="177">
                  <c:v>-3.2830152510000001</c:v>
                </c:pt>
                <c:pt idx="178">
                  <c:v>-3.4068083759999999</c:v>
                </c:pt>
                <c:pt idx="179">
                  <c:v>-3.4660120010000002</c:v>
                </c:pt>
                <c:pt idx="180">
                  <c:v>-3.4460392</c:v>
                </c:pt>
                <c:pt idx="181">
                  <c:v>-3.434322119</c:v>
                </c:pt>
                <c:pt idx="182">
                  <c:v>-3.4325006010000001</c:v>
                </c:pt>
                <c:pt idx="183">
                  <c:v>-3.4880063529999998</c:v>
                </c:pt>
                <c:pt idx="184">
                  <c:v>-3.5551269049999998</c:v>
                </c:pt>
                <c:pt idx="185">
                  <c:v>-3.5132124419999999</c:v>
                </c:pt>
                <c:pt idx="186">
                  <c:v>-3.6114058490000001</c:v>
                </c:pt>
                <c:pt idx="187">
                  <c:v>-3.6694779400000002</c:v>
                </c:pt>
                <c:pt idx="188">
                  <c:v>-3.5433044429999998</c:v>
                </c:pt>
                <c:pt idx="189">
                  <c:v>-3.6287925240000001</c:v>
                </c:pt>
                <c:pt idx="190">
                  <c:v>-3.503913641</c:v>
                </c:pt>
                <c:pt idx="191">
                  <c:v>-3.555337191</c:v>
                </c:pt>
                <c:pt idx="192">
                  <c:v>-3.641010761</c:v>
                </c:pt>
                <c:pt idx="193">
                  <c:v>-3.57429409</c:v>
                </c:pt>
                <c:pt idx="194">
                  <c:v>-3.6546466350000002</c:v>
                </c:pt>
                <c:pt idx="195">
                  <c:v>-3.7093169690000001</c:v>
                </c:pt>
                <c:pt idx="196">
                  <c:v>-3.7210273740000002</c:v>
                </c:pt>
                <c:pt idx="197">
                  <c:v>-3.623999119</c:v>
                </c:pt>
                <c:pt idx="198">
                  <c:v>-3.7845764160000002</c:v>
                </c:pt>
                <c:pt idx="199">
                  <c:v>-3.6563334470000002</c:v>
                </c:pt>
                <c:pt idx="200">
                  <c:v>-3.7714788910000001</c:v>
                </c:pt>
                <c:pt idx="201">
                  <c:v>-3.813126325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05C6-4EAA-8174-F95570268EFC}"/>
            </c:ext>
          </c:extLst>
        </c:ser>
        <c:ser>
          <c:idx val="1"/>
          <c:order val="1"/>
          <c:tx>
            <c:strRef>
              <c:f>'Fig.6-data&amp;graph'!$J$1</c:f>
              <c:strCache>
                <c:ptCount val="1"/>
                <c:pt idx="0">
                  <c:v>SND427_F(heg)F</c:v>
                </c:pt>
              </c:strCache>
            </c:strRef>
          </c:tx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4</c:f>
              <c:numCache>
                <c:formatCode>General</c:formatCode>
                <c:ptCount val="203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J$2:$J$204</c:f>
              <c:numCache>
                <c:formatCode>General</c:formatCode>
                <c:ptCount val="203"/>
                <c:pt idx="0">
                  <c:v>61.188133239999999</c:v>
                </c:pt>
                <c:pt idx="1">
                  <c:v>67.249031070000001</c:v>
                </c:pt>
                <c:pt idx="2">
                  <c:v>75.54986572</c:v>
                </c:pt>
                <c:pt idx="3">
                  <c:v>84.47921753</c:v>
                </c:pt>
                <c:pt idx="4">
                  <c:v>96.466758729999995</c:v>
                </c:pt>
                <c:pt idx="5">
                  <c:v>106.5716858</c:v>
                </c:pt>
                <c:pt idx="6">
                  <c:v>116.78459169999999</c:v>
                </c:pt>
                <c:pt idx="7">
                  <c:v>124.29947660000001</c:v>
                </c:pt>
                <c:pt idx="8">
                  <c:v>132.41027829999999</c:v>
                </c:pt>
                <c:pt idx="9">
                  <c:v>143.82505800000001</c:v>
                </c:pt>
                <c:pt idx="10">
                  <c:v>152.11412050000001</c:v>
                </c:pt>
                <c:pt idx="11">
                  <c:v>157.79930110000001</c:v>
                </c:pt>
                <c:pt idx="12">
                  <c:v>164.47555539999999</c:v>
                </c:pt>
                <c:pt idx="13">
                  <c:v>168.65933229999999</c:v>
                </c:pt>
                <c:pt idx="14">
                  <c:v>173.36843870000001</c:v>
                </c:pt>
                <c:pt idx="15">
                  <c:v>176.91693119999999</c:v>
                </c:pt>
                <c:pt idx="16">
                  <c:v>179.93025209999999</c:v>
                </c:pt>
                <c:pt idx="17">
                  <c:v>181.49563599999999</c:v>
                </c:pt>
                <c:pt idx="18">
                  <c:v>180.58590699999999</c:v>
                </c:pt>
                <c:pt idx="19">
                  <c:v>179.58381650000001</c:v>
                </c:pt>
                <c:pt idx="20">
                  <c:v>178.52819819999999</c:v>
                </c:pt>
                <c:pt idx="21">
                  <c:v>176.4118805</c:v>
                </c:pt>
                <c:pt idx="22">
                  <c:v>172.42857359999999</c:v>
                </c:pt>
                <c:pt idx="23">
                  <c:v>170.59725950000001</c:v>
                </c:pt>
                <c:pt idx="24">
                  <c:v>165.48698429999999</c:v>
                </c:pt>
                <c:pt idx="25">
                  <c:v>162.46330259999999</c:v>
                </c:pt>
                <c:pt idx="26">
                  <c:v>158.18997189999999</c:v>
                </c:pt>
                <c:pt idx="27">
                  <c:v>152.7652435</c:v>
                </c:pt>
                <c:pt idx="28">
                  <c:v>148.55761720000001</c:v>
                </c:pt>
                <c:pt idx="29">
                  <c:v>143.00555420000001</c:v>
                </c:pt>
                <c:pt idx="30">
                  <c:v>138.93620300000001</c:v>
                </c:pt>
                <c:pt idx="31">
                  <c:v>133.15892030000001</c:v>
                </c:pt>
                <c:pt idx="32">
                  <c:v>127.63782500000001</c:v>
                </c:pt>
                <c:pt idx="33">
                  <c:v>122.595726</c:v>
                </c:pt>
                <c:pt idx="34">
                  <c:v>116.9567261</c:v>
                </c:pt>
                <c:pt idx="35">
                  <c:v>113.1979218</c:v>
                </c:pt>
                <c:pt idx="36">
                  <c:v>109.5456696</c:v>
                </c:pt>
                <c:pt idx="37">
                  <c:v>104.57240299999999</c:v>
                </c:pt>
                <c:pt idx="38">
                  <c:v>99.798698430000002</c:v>
                </c:pt>
                <c:pt idx="39">
                  <c:v>96.292503359999998</c:v>
                </c:pt>
                <c:pt idx="40">
                  <c:v>92.568061830000005</c:v>
                </c:pt>
                <c:pt idx="41">
                  <c:v>88.345764160000002</c:v>
                </c:pt>
                <c:pt idx="42">
                  <c:v>83.350288390000003</c:v>
                </c:pt>
                <c:pt idx="43">
                  <c:v>81.002792360000001</c:v>
                </c:pt>
                <c:pt idx="44">
                  <c:v>78.615226750000005</c:v>
                </c:pt>
                <c:pt idx="45">
                  <c:v>75.598800659999995</c:v>
                </c:pt>
                <c:pt idx="46">
                  <c:v>72.915481569999997</c:v>
                </c:pt>
                <c:pt idx="47">
                  <c:v>69.443893430000003</c:v>
                </c:pt>
                <c:pt idx="48">
                  <c:v>67.812438959999994</c:v>
                </c:pt>
                <c:pt idx="49">
                  <c:v>64.864830019999999</c:v>
                </c:pt>
                <c:pt idx="50">
                  <c:v>63.224571230000002</c:v>
                </c:pt>
                <c:pt idx="51">
                  <c:v>60.900001529999997</c:v>
                </c:pt>
                <c:pt idx="52">
                  <c:v>59.009292600000002</c:v>
                </c:pt>
                <c:pt idx="53">
                  <c:v>57.689289090000003</c:v>
                </c:pt>
                <c:pt idx="54">
                  <c:v>55.67609787</c:v>
                </c:pt>
                <c:pt idx="55">
                  <c:v>53.550819400000002</c:v>
                </c:pt>
                <c:pt idx="56">
                  <c:v>52.561271669999996</c:v>
                </c:pt>
                <c:pt idx="57">
                  <c:v>50.200164790000002</c:v>
                </c:pt>
                <c:pt idx="58">
                  <c:v>48.982170099999998</c:v>
                </c:pt>
                <c:pt idx="59">
                  <c:v>47.243934629999998</c:v>
                </c:pt>
                <c:pt idx="60">
                  <c:v>45.076675420000001</c:v>
                </c:pt>
                <c:pt idx="61">
                  <c:v>43.454673769999999</c:v>
                </c:pt>
                <c:pt idx="62">
                  <c:v>42.086605069999997</c:v>
                </c:pt>
                <c:pt idx="63">
                  <c:v>40.688518520000002</c:v>
                </c:pt>
                <c:pt idx="64">
                  <c:v>39.535163879999999</c:v>
                </c:pt>
                <c:pt idx="65">
                  <c:v>37.988513949999998</c:v>
                </c:pt>
                <c:pt idx="66">
                  <c:v>36.507469180000001</c:v>
                </c:pt>
                <c:pt idx="67">
                  <c:v>34.602676389999999</c:v>
                </c:pt>
                <c:pt idx="68">
                  <c:v>33.10797882</c:v>
                </c:pt>
                <c:pt idx="69">
                  <c:v>32.669036869999999</c:v>
                </c:pt>
                <c:pt idx="70">
                  <c:v>30.524337769999999</c:v>
                </c:pt>
                <c:pt idx="71">
                  <c:v>29.329422000000001</c:v>
                </c:pt>
                <c:pt idx="72">
                  <c:v>28.144824979999999</c:v>
                </c:pt>
                <c:pt idx="73">
                  <c:v>27.20005608</c:v>
                </c:pt>
                <c:pt idx="74">
                  <c:v>25.697629930000002</c:v>
                </c:pt>
                <c:pt idx="75">
                  <c:v>23.694356920000001</c:v>
                </c:pt>
                <c:pt idx="76">
                  <c:v>22.85340309</c:v>
                </c:pt>
                <c:pt idx="77">
                  <c:v>21.854566569999999</c:v>
                </c:pt>
                <c:pt idx="78">
                  <c:v>21.156471249999999</c:v>
                </c:pt>
                <c:pt idx="79">
                  <c:v>19.268735889999999</c:v>
                </c:pt>
                <c:pt idx="80">
                  <c:v>18.332664489999999</c:v>
                </c:pt>
                <c:pt idx="81">
                  <c:v>17.549642559999999</c:v>
                </c:pt>
                <c:pt idx="82">
                  <c:v>16.5272541</c:v>
                </c:pt>
                <c:pt idx="83">
                  <c:v>16.080102920000002</c:v>
                </c:pt>
                <c:pt idx="84">
                  <c:v>15.24161911</c:v>
                </c:pt>
                <c:pt idx="85">
                  <c:v>14.307827</c:v>
                </c:pt>
                <c:pt idx="86">
                  <c:v>13.43280983</c:v>
                </c:pt>
                <c:pt idx="87">
                  <c:v>12.541116710000001</c:v>
                </c:pt>
                <c:pt idx="88">
                  <c:v>11.8243866</c:v>
                </c:pt>
                <c:pt idx="89">
                  <c:v>11.113126749999999</c:v>
                </c:pt>
                <c:pt idx="90">
                  <c:v>10.5128746</c:v>
                </c:pt>
                <c:pt idx="91">
                  <c:v>10.24414825</c:v>
                </c:pt>
                <c:pt idx="92">
                  <c:v>9.1806812289999993</c:v>
                </c:pt>
                <c:pt idx="93">
                  <c:v>9.0628299709999993</c:v>
                </c:pt>
                <c:pt idx="94">
                  <c:v>8.2853698730000005</c:v>
                </c:pt>
                <c:pt idx="95">
                  <c:v>7.7306418419999998</c:v>
                </c:pt>
                <c:pt idx="96">
                  <c:v>7.2632517810000001</c:v>
                </c:pt>
                <c:pt idx="97">
                  <c:v>6.5897526739999996</c:v>
                </c:pt>
                <c:pt idx="98">
                  <c:v>6.6110787389999999</c:v>
                </c:pt>
                <c:pt idx="99">
                  <c:v>6.1868414879999998</c:v>
                </c:pt>
                <c:pt idx="100">
                  <c:v>5.4692406650000001</c:v>
                </c:pt>
                <c:pt idx="101">
                  <c:v>4.9609065059999997</c:v>
                </c:pt>
                <c:pt idx="102">
                  <c:v>4.913336277</c:v>
                </c:pt>
                <c:pt idx="103">
                  <c:v>4.0165352820000004</c:v>
                </c:pt>
                <c:pt idx="104">
                  <c:v>4.0481848720000002</c:v>
                </c:pt>
                <c:pt idx="105">
                  <c:v>3.7140469550000001</c:v>
                </c:pt>
                <c:pt idx="106">
                  <c:v>3.3769192700000001</c:v>
                </c:pt>
                <c:pt idx="107">
                  <c:v>3.1461315160000001</c:v>
                </c:pt>
                <c:pt idx="108">
                  <c:v>3.0063261990000001</c:v>
                </c:pt>
                <c:pt idx="109">
                  <c:v>2.725492477</c:v>
                </c:pt>
                <c:pt idx="110">
                  <c:v>1.97336483</c:v>
                </c:pt>
                <c:pt idx="111">
                  <c:v>2.1062498089999999</c:v>
                </c:pt>
                <c:pt idx="112">
                  <c:v>1.8229260439999999</c:v>
                </c:pt>
                <c:pt idx="113">
                  <c:v>1.5381846429999999</c:v>
                </c:pt>
                <c:pt idx="114">
                  <c:v>1.151524067</c:v>
                </c:pt>
                <c:pt idx="115">
                  <c:v>0.96296310419999998</c:v>
                </c:pt>
                <c:pt idx="116">
                  <c:v>0.86973762509999997</c:v>
                </c:pt>
                <c:pt idx="117">
                  <c:v>0.54169559479999996</c:v>
                </c:pt>
                <c:pt idx="118">
                  <c:v>0.33059644700000002</c:v>
                </c:pt>
                <c:pt idx="119">
                  <c:v>0.19664669039999999</c:v>
                </c:pt>
                <c:pt idx="120">
                  <c:v>0.1001982689</c:v>
                </c:pt>
                <c:pt idx="121">
                  <c:v>-0.20315170290000001</c:v>
                </c:pt>
                <c:pt idx="122">
                  <c:v>-0.37544965740000003</c:v>
                </c:pt>
                <c:pt idx="123">
                  <c:v>-0.421485424</c:v>
                </c:pt>
                <c:pt idx="124">
                  <c:v>-0.6207606792</c:v>
                </c:pt>
                <c:pt idx="125">
                  <c:v>-0.86508870120000003</c:v>
                </c:pt>
                <c:pt idx="126">
                  <c:v>-0.94964361190000002</c:v>
                </c:pt>
                <c:pt idx="127">
                  <c:v>-1.1670377249999999</c:v>
                </c:pt>
                <c:pt idx="128">
                  <c:v>-1.2166213990000001</c:v>
                </c:pt>
                <c:pt idx="129">
                  <c:v>-1.109958649</c:v>
                </c:pt>
                <c:pt idx="130">
                  <c:v>-1.415426493</c:v>
                </c:pt>
                <c:pt idx="131">
                  <c:v>-1.6617879870000001</c:v>
                </c:pt>
                <c:pt idx="132">
                  <c:v>-1.818354845</c:v>
                </c:pt>
                <c:pt idx="133">
                  <c:v>-1.822958469</c:v>
                </c:pt>
                <c:pt idx="134">
                  <c:v>-2.0698599820000001</c:v>
                </c:pt>
                <c:pt idx="135">
                  <c:v>-2.070425749</c:v>
                </c:pt>
                <c:pt idx="136">
                  <c:v>-2.119193316</c:v>
                </c:pt>
                <c:pt idx="137">
                  <c:v>-2.282166481</c:v>
                </c:pt>
                <c:pt idx="138">
                  <c:v>-2.3708298210000001</c:v>
                </c:pt>
                <c:pt idx="139">
                  <c:v>-2.3179183010000002</c:v>
                </c:pt>
                <c:pt idx="140">
                  <c:v>-2.459613085</c:v>
                </c:pt>
                <c:pt idx="141">
                  <c:v>-2.6627452370000002</c:v>
                </c:pt>
                <c:pt idx="142">
                  <c:v>-2.5061259269999998</c:v>
                </c:pt>
                <c:pt idx="143">
                  <c:v>-2.8445506100000002</c:v>
                </c:pt>
                <c:pt idx="144">
                  <c:v>-2.6369025709999998</c:v>
                </c:pt>
                <c:pt idx="145">
                  <c:v>-2.9293732640000001</c:v>
                </c:pt>
                <c:pt idx="146">
                  <c:v>-2.8871519569999999</c:v>
                </c:pt>
                <c:pt idx="147">
                  <c:v>-2.9879148010000001</c:v>
                </c:pt>
                <c:pt idx="148">
                  <c:v>-2.9423928259999999</c:v>
                </c:pt>
                <c:pt idx="149">
                  <c:v>-3.0580358510000001</c:v>
                </c:pt>
                <c:pt idx="150">
                  <c:v>-3.0928678509999998</c:v>
                </c:pt>
                <c:pt idx="151">
                  <c:v>-3.1865940089999998</c:v>
                </c:pt>
                <c:pt idx="152">
                  <c:v>-3.2986505030000002</c:v>
                </c:pt>
                <c:pt idx="153">
                  <c:v>-3.2143096920000001</c:v>
                </c:pt>
                <c:pt idx="154">
                  <c:v>-3.3347239489999998</c:v>
                </c:pt>
                <c:pt idx="155">
                  <c:v>-3.3351492880000002</c:v>
                </c:pt>
                <c:pt idx="156">
                  <c:v>-3.5813448430000001</c:v>
                </c:pt>
                <c:pt idx="157">
                  <c:v>-3.512411594</c:v>
                </c:pt>
                <c:pt idx="158">
                  <c:v>-3.5405321120000002</c:v>
                </c:pt>
                <c:pt idx="159">
                  <c:v>-3.5919284820000001</c:v>
                </c:pt>
                <c:pt idx="160">
                  <c:v>-3.540596485</c:v>
                </c:pt>
                <c:pt idx="161">
                  <c:v>-3.58088541</c:v>
                </c:pt>
                <c:pt idx="162">
                  <c:v>-3.6482048030000001</c:v>
                </c:pt>
                <c:pt idx="163">
                  <c:v>-3.7586841579999999</c:v>
                </c:pt>
                <c:pt idx="164">
                  <c:v>-3.7652590269999999</c:v>
                </c:pt>
                <c:pt idx="165">
                  <c:v>-3.8075194360000002</c:v>
                </c:pt>
                <c:pt idx="166">
                  <c:v>-3.6615254880000001</c:v>
                </c:pt>
                <c:pt idx="167">
                  <c:v>-3.7798736100000001</c:v>
                </c:pt>
                <c:pt idx="168">
                  <c:v>-3.8249292370000001</c:v>
                </c:pt>
                <c:pt idx="169">
                  <c:v>-3.8430154320000001</c:v>
                </c:pt>
                <c:pt idx="170">
                  <c:v>-3.9052267070000002</c:v>
                </c:pt>
                <c:pt idx="171">
                  <c:v>-3.868525505</c:v>
                </c:pt>
                <c:pt idx="172">
                  <c:v>-3.8805019860000001</c:v>
                </c:pt>
                <c:pt idx="173">
                  <c:v>-3.9050691130000001</c:v>
                </c:pt>
                <c:pt idx="174">
                  <c:v>-3.9139590260000001</c:v>
                </c:pt>
                <c:pt idx="175">
                  <c:v>-3.896663427</c:v>
                </c:pt>
                <c:pt idx="176">
                  <c:v>-3.9271185399999999</c:v>
                </c:pt>
                <c:pt idx="177">
                  <c:v>-3.9291346069999999</c:v>
                </c:pt>
                <c:pt idx="178">
                  <c:v>-4.0519270900000004</c:v>
                </c:pt>
                <c:pt idx="179">
                  <c:v>-4.0915403369999996</c:v>
                </c:pt>
                <c:pt idx="180">
                  <c:v>-3.9662790299999999</c:v>
                </c:pt>
                <c:pt idx="181">
                  <c:v>-4.0425128939999997</c:v>
                </c:pt>
                <c:pt idx="182">
                  <c:v>-4.0149874690000003</c:v>
                </c:pt>
                <c:pt idx="183">
                  <c:v>-3.9625730510000001</c:v>
                </c:pt>
                <c:pt idx="184">
                  <c:v>-4.0612859730000004</c:v>
                </c:pt>
                <c:pt idx="185">
                  <c:v>-4.0408802030000004</c:v>
                </c:pt>
                <c:pt idx="186">
                  <c:v>-4.1196389199999999</c:v>
                </c:pt>
                <c:pt idx="187">
                  <c:v>-4.1224131579999996</c:v>
                </c:pt>
                <c:pt idx="188">
                  <c:v>-4.0131187439999998</c:v>
                </c:pt>
                <c:pt idx="189">
                  <c:v>-4.060106277</c:v>
                </c:pt>
                <c:pt idx="190">
                  <c:v>-4.1614818570000001</c:v>
                </c:pt>
                <c:pt idx="191">
                  <c:v>-4.0968770980000002</c:v>
                </c:pt>
                <c:pt idx="192">
                  <c:v>-4.1482963560000004</c:v>
                </c:pt>
                <c:pt idx="193">
                  <c:v>-4.2543692589999997</c:v>
                </c:pt>
                <c:pt idx="194">
                  <c:v>-4.1733641620000004</c:v>
                </c:pt>
                <c:pt idx="195">
                  <c:v>-4.199809074</c:v>
                </c:pt>
                <c:pt idx="196">
                  <c:v>-4.1180901529999998</c:v>
                </c:pt>
                <c:pt idx="197">
                  <c:v>-4.2097959520000003</c:v>
                </c:pt>
                <c:pt idx="198">
                  <c:v>-4.246124268</c:v>
                </c:pt>
                <c:pt idx="199">
                  <c:v>-4.2204403880000001</c:v>
                </c:pt>
                <c:pt idx="200">
                  <c:v>-4.2199616430000004</c:v>
                </c:pt>
                <c:pt idx="201">
                  <c:v>-4.1947093009999996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05C6-4EAA-8174-F95570268EFC}"/>
            </c:ext>
          </c:extLst>
        </c:ser>
        <c:ser>
          <c:idx val="2"/>
          <c:order val="2"/>
          <c:tx>
            <c:strRef>
              <c:f>'Fig.6-data&amp;graph'!$K$1</c:f>
              <c:strCache>
                <c:ptCount val="1"/>
                <c:pt idx="0">
                  <c:v>SND428_F(heg heg)F</c:v>
                </c:pt>
              </c:strCache>
            </c:strRef>
          </c:tx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4</c:f>
              <c:numCache>
                <c:formatCode>General</c:formatCode>
                <c:ptCount val="203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K$2:$K$204</c:f>
              <c:numCache>
                <c:formatCode>General</c:formatCode>
                <c:ptCount val="203"/>
                <c:pt idx="0">
                  <c:v>136.99716190000001</c:v>
                </c:pt>
                <c:pt idx="1">
                  <c:v>151.12353519999999</c:v>
                </c:pt>
                <c:pt idx="2">
                  <c:v>170.15847780000001</c:v>
                </c:pt>
                <c:pt idx="3">
                  <c:v>188.74726870000001</c:v>
                </c:pt>
                <c:pt idx="4">
                  <c:v>213.6805573</c:v>
                </c:pt>
                <c:pt idx="5">
                  <c:v>238.13671880000001</c:v>
                </c:pt>
                <c:pt idx="6">
                  <c:v>261.18347169999998</c:v>
                </c:pt>
                <c:pt idx="7">
                  <c:v>277.64956669999998</c:v>
                </c:pt>
                <c:pt idx="8">
                  <c:v>297.87207030000002</c:v>
                </c:pt>
                <c:pt idx="9">
                  <c:v>319.61724850000002</c:v>
                </c:pt>
                <c:pt idx="10">
                  <c:v>338.02517699999999</c:v>
                </c:pt>
                <c:pt idx="11">
                  <c:v>355.08044430000001</c:v>
                </c:pt>
                <c:pt idx="12">
                  <c:v>368.19900510000002</c:v>
                </c:pt>
                <c:pt idx="13">
                  <c:v>379.94091800000001</c:v>
                </c:pt>
                <c:pt idx="14">
                  <c:v>387.02517699999999</c:v>
                </c:pt>
                <c:pt idx="15">
                  <c:v>399.40533449999998</c:v>
                </c:pt>
                <c:pt idx="16">
                  <c:v>403.49209589999998</c:v>
                </c:pt>
                <c:pt idx="17">
                  <c:v>404.05056760000002</c:v>
                </c:pt>
                <c:pt idx="18">
                  <c:v>407.32760619999999</c:v>
                </c:pt>
                <c:pt idx="19">
                  <c:v>407.00613399999997</c:v>
                </c:pt>
                <c:pt idx="20">
                  <c:v>404.7950745</c:v>
                </c:pt>
                <c:pt idx="21">
                  <c:v>398.76638789999998</c:v>
                </c:pt>
                <c:pt idx="22">
                  <c:v>393.82669069999997</c:v>
                </c:pt>
                <c:pt idx="23">
                  <c:v>387.03012080000002</c:v>
                </c:pt>
                <c:pt idx="24">
                  <c:v>376.89093020000001</c:v>
                </c:pt>
                <c:pt idx="25">
                  <c:v>369.47976679999999</c:v>
                </c:pt>
                <c:pt idx="26">
                  <c:v>362.47845460000002</c:v>
                </c:pt>
                <c:pt idx="27">
                  <c:v>350.65823360000002</c:v>
                </c:pt>
                <c:pt idx="28">
                  <c:v>341.16430659999997</c:v>
                </c:pt>
                <c:pt idx="29">
                  <c:v>327.60073849999998</c:v>
                </c:pt>
                <c:pt idx="30">
                  <c:v>319.50088499999998</c:v>
                </c:pt>
                <c:pt idx="31">
                  <c:v>308.26034550000003</c:v>
                </c:pt>
                <c:pt idx="32">
                  <c:v>293.81903080000001</c:v>
                </c:pt>
                <c:pt idx="33">
                  <c:v>283.5829468</c:v>
                </c:pt>
                <c:pt idx="34">
                  <c:v>271.1365662</c:v>
                </c:pt>
                <c:pt idx="35">
                  <c:v>260.31216430000001</c:v>
                </c:pt>
                <c:pt idx="36">
                  <c:v>250.98873900000001</c:v>
                </c:pt>
                <c:pt idx="37">
                  <c:v>241.544342</c:v>
                </c:pt>
                <c:pt idx="38">
                  <c:v>230.69737240000001</c:v>
                </c:pt>
                <c:pt idx="39">
                  <c:v>223.63397219999999</c:v>
                </c:pt>
                <c:pt idx="40">
                  <c:v>212.8743896</c:v>
                </c:pt>
                <c:pt idx="41">
                  <c:v>204.79731749999999</c:v>
                </c:pt>
                <c:pt idx="42">
                  <c:v>195.43614199999999</c:v>
                </c:pt>
                <c:pt idx="43">
                  <c:v>189.36540220000001</c:v>
                </c:pt>
                <c:pt idx="44">
                  <c:v>181.51763919999999</c:v>
                </c:pt>
                <c:pt idx="45">
                  <c:v>175.20701600000001</c:v>
                </c:pt>
                <c:pt idx="46">
                  <c:v>168.76867680000001</c:v>
                </c:pt>
                <c:pt idx="47">
                  <c:v>163.0474854</c:v>
                </c:pt>
                <c:pt idx="48">
                  <c:v>156.922348</c:v>
                </c:pt>
                <c:pt idx="49">
                  <c:v>150.7292175</c:v>
                </c:pt>
                <c:pt idx="50">
                  <c:v>147.6751099</c:v>
                </c:pt>
                <c:pt idx="51">
                  <c:v>144.1230621</c:v>
                </c:pt>
                <c:pt idx="52">
                  <c:v>137.70692439999999</c:v>
                </c:pt>
                <c:pt idx="53">
                  <c:v>133.622818</c:v>
                </c:pt>
                <c:pt idx="54">
                  <c:v>129.8687439</c:v>
                </c:pt>
                <c:pt idx="55">
                  <c:v>126.57514190000001</c:v>
                </c:pt>
                <c:pt idx="56">
                  <c:v>121.839592</c:v>
                </c:pt>
                <c:pt idx="57">
                  <c:v>117.650589</c:v>
                </c:pt>
                <c:pt idx="58">
                  <c:v>114.9345398</c:v>
                </c:pt>
                <c:pt idx="59">
                  <c:v>112.9825439</c:v>
                </c:pt>
                <c:pt idx="60">
                  <c:v>107.66974639999999</c:v>
                </c:pt>
                <c:pt idx="61">
                  <c:v>102.5999298</c:v>
                </c:pt>
                <c:pt idx="62">
                  <c:v>99.578346249999996</c:v>
                </c:pt>
                <c:pt idx="63">
                  <c:v>96.785331729999996</c:v>
                </c:pt>
                <c:pt idx="64">
                  <c:v>93.431747439999995</c:v>
                </c:pt>
                <c:pt idx="65">
                  <c:v>90.913833620000005</c:v>
                </c:pt>
                <c:pt idx="66">
                  <c:v>87.570808409999998</c:v>
                </c:pt>
                <c:pt idx="67">
                  <c:v>82.792694089999998</c:v>
                </c:pt>
                <c:pt idx="68">
                  <c:v>80.024009699999993</c:v>
                </c:pt>
                <c:pt idx="69">
                  <c:v>78.395545960000007</c:v>
                </c:pt>
                <c:pt idx="70">
                  <c:v>73.395614620000003</c:v>
                </c:pt>
                <c:pt idx="71">
                  <c:v>71.258255000000005</c:v>
                </c:pt>
                <c:pt idx="72">
                  <c:v>68.336189270000006</c:v>
                </c:pt>
                <c:pt idx="73">
                  <c:v>64.307144170000001</c:v>
                </c:pt>
                <c:pt idx="74">
                  <c:v>61.823772429999998</c:v>
                </c:pt>
                <c:pt idx="75">
                  <c:v>60.042873380000003</c:v>
                </c:pt>
                <c:pt idx="76">
                  <c:v>56.827793120000003</c:v>
                </c:pt>
                <c:pt idx="77">
                  <c:v>54.57099152</c:v>
                </c:pt>
                <c:pt idx="78">
                  <c:v>52.200054170000001</c:v>
                </c:pt>
                <c:pt idx="79">
                  <c:v>49.863536830000001</c:v>
                </c:pt>
                <c:pt idx="80">
                  <c:v>47.564319609999998</c:v>
                </c:pt>
                <c:pt idx="81">
                  <c:v>45.02736282</c:v>
                </c:pt>
                <c:pt idx="82">
                  <c:v>42.694576259999998</c:v>
                </c:pt>
                <c:pt idx="83">
                  <c:v>40.941955569999998</c:v>
                </c:pt>
                <c:pt idx="84">
                  <c:v>39.355194089999998</c:v>
                </c:pt>
                <c:pt idx="85">
                  <c:v>37.181652069999998</c:v>
                </c:pt>
                <c:pt idx="86">
                  <c:v>35.675991060000001</c:v>
                </c:pt>
                <c:pt idx="87">
                  <c:v>33.264503480000002</c:v>
                </c:pt>
                <c:pt idx="88">
                  <c:v>32.1474762</c:v>
                </c:pt>
                <c:pt idx="89">
                  <c:v>30.5709877</c:v>
                </c:pt>
                <c:pt idx="90">
                  <c:v>28.848461149999999</c:v>
                </c:pt>
                <c:pt idx="91">
                  <c:v>27.570678709999999</c:v>
                </c:pt>
                <c:pt idx="92">
                  <c:v>26.301761630000001</c:v>
                </c:pt>
                <c:pt idx="93">
                  <c:v>25.158390050000001</c:v>
                </c:pt>
                <c:pt idx="94">
                  <c:v>24.216728209999999</c:v>
                </c:pt>
                <c:pt idx="95">
                  <c:v>22.473636630000001</c:v>
                </c:pt>
                <c:pt idx="96">
                  <c:v>21.234457020000001</c:v>
                </c:pt>
                <c:pt idx="97">
                  <c:v>20.493362430000001</c:v>
                </c:pt>
                <c:pt idx="98">
                  <c:v>19.59915543</c:v>
                </c:pt>
                <c:pt idx="99">
                  <c:v>18.23436165</c:v>
                </c:pt>
                <c:pt idx="100">
                  <c:v>17.68967056</c:v>
                </c:pt>
                <c:pt idx="101">
                  <c:v>16.108194350000002</c:v>
                </c:pt>
                <c:pt idx="102">
                  <c:v>15.726724620000001</c:v>
                </c:pt>
                <c:pt idx="103">
                  <c:v>15.28287888</c:v>
                </c:pt>
                <c:pt idx="104">
                  <c:v>14.43190575</c:v>
                </c:pt>
                <c:pt idx="105">
                  <c:v>13.36270523</c:v>
                </c:pt>
                <c:pt idx="106">
                  <c:v>12.665782930000001</c:v>
                </c:pt>
                <c:pt idx="107">
                  <c:v>12.188684459999999</c:v>
                </c:pt>
                <c:pt idx="108">
                  <c:v>11.80636215</c:v>
                </c:pt>
                <c:pt idx="109">
                  <c:v>10.67667389</c:v>
                </c:pt>
                <c:pt idx="110">
                  <c:v>10.505107880000001</c:v>
                </c:pt>
                <c:pt idx="111">
                  <c:v>9.8241519929999992</c:v>
                </c:pt>
                <c:pt idx="112">
                  <c:v>9.4577732090000008</c:v>
                </c:pt>
                <c:pt idx="113">
                  <c:v>8.2937984470000004</c:v>
                </c:pt>
                <c:pt idx="114">
                  <c:v>8.0368633270000007</c:v>
                </c:pt>
                <c:pt idx="115">
                  <c:v>7.9578051570000001</c:v>
                </c:pt>
                <c:pt idx="116">
                  <c:v>7.1636137959999999</c:v>
                </c:pt>
                <c:pt idx="117">
                  <c:v>6.4916863439999997</c:v>
                </c:pt>
                <c:pt idx="118">
                  <c:v>6.6157908440000002</c:v>
                </c:pt>
                <c:pt idx="119">
                  <c:v>5.5869011879999997</c:v>
                </c:pt>
                <c:pt idx="120">
                  <c:v>5.5085234639999996</c:v>
                </c:pt>
                <c:pt idx="121">
                  <c:v>5.1352229119999997</c:v>
                </c:pt>
                <c:pt idx="122">
                  <c:v>4.5015263560000003</c:v>
                </c:pt>
                <c:pt idx="123">
                  <c:v>4.0155806539999999</c:v>
                </c:pt>
                <c:pt idx="124">
                  <c:v>3.9011044500000001</c:v>
                </c:pt>
                <c:pt idx="125">
                  <c:v>3.6833443639999999</c:v>
                </c:pt>
                <c:pt idx="126">
                  <c:v>3.0496802330000001</c:v>
                </c:pt>
                <c:pt idx="127">
                  <c:v>2.783025265</c:v>
                </c:pt>
                <c:pt idx="128">
                  <c:v>2.6665081979999998</c:v>
                </c:pt>
                <c:pt idx="129">
                  <c:v>2.2886686329999999</c:v>
                </c:pt>
                <c:pt idx="130">
                  <c:v>2.2640271190000001</c:v>
                </c:pt>
                <c:pt idx="131">
                  <c:v>1.6125965120000001</c:v>
                </c:pt>
                <c:pt idx="132">
                  <c:v>1.5360207560000001</c:v>
                </c:pt>
                <c:pt idx="133">
                  <c:v>0.94694089889999999</c:v>
                </c:pt>
                <c:pt idx="134">
                  <c:v>0.87647295000000003</c:v>
                </c:pt>
                <c:pt idx="135">
                  <c:v>0.61111402510000001</c:v>
                </c:pt>
                <c:pt idx="136">
                  <c:v>0.42418861390000001</c:v>
                </c:pt>
                <c:pt idx="137">
                  <c:v>0.32958030700000002</c:v>
                </c:pt>
                <c:pt idx="138">
                  <c:v>0.19720602039999999</c:v>
                </c:pt>
                <c:pt idx="139">
                  <c:v>-0.29803705219999999</c:v>
                </c:pt>
                <c:pt idx="140">
                  <c:v>-0.35760927199999998</c:v>
                </c:pt>
                <c:pt idx="141">
                  <c:v>-0.48778343200000002</c:v>
                </c:pt>
                <c:pt idx="142">
                  <c:v>-0.61073160169999996</c:v>
                </c:pt>
                <c:pt idx="143">
                  <c:v>-0.78935718539999999</c:v>
                </c:pt>
                <c:pt idx="144">
                  <c:v>-1.001870394</c:v>
                </c:pt>
                <c:pt idx="145">
                  <c:v>-1.1960172650000001</c:v>
                </c:pt>
                <c:pt idx="146">
                  <c:v>-1.19512701</c:v>
                </c:pt>
                <c:pt idx="147">
                  <c:v>-1.5868196489999999</c:v>
                </c:pt>
                <c:pt idx="148">
                  <c:v>-1.4393153190000001</c:v>
                </c:pt>
                <c:pt idx="149">
                  <c:v>-1.570989609</c:v>
                </c:pt>
                <c:pt idx="150">
                  <c:v>-2.0076274870000002</c:v>
                </c:pt>
                <c:pt idx="151">
                  <c:v>-1.945294619</c:v>
                </c:pt>
                <c:pt idx="152">
                  <c:v>-1.91829586</c:v>
                </c:pt>
                <c:pt idx="153">
                  <c:v>-2.160561323</c:v>
                </c:pt>
                <c:pt idx="154">
                  <c:v>-2.2147817609999998</c:v>
                </c:pt>
                <c:pt idx="155">
                  <c:v>-2.4128413200000001</c:v>
                </c:pt>
                <c:pt idx="156">
                  <c:v>-2.4679369929999999</c:v>
                </c:pt>
                <c:pt idx="157">
                  <c:v>-2.655200958</c:v>
                </c:pt>
                <c:pt idx="158">
                  <c:v>-2.7028541559999999</c:v>
                </c:pt>
                <c:pt idx="159">
                  <c:v>-2.6623632910000001</c:v>
                </c:pt>
                <c:pt idx="160">
                  <c:v>-2.7903549669999999</c:v>
                </c:pt>
                <c:pt idx="161">
                  <c:v>-2.9709322450000002</c:v>
                </c:pt>
                <c:pt idx="162">
                  <c:v>-2.939974785</c:v>
                </c:pt>
                <c:pt idx="163">
                  <c:v>-3.0245838169999999</c:v>
                </c:pt>
                <c:pt idx="164">
                  <c:v>-2.9972941880000001</c:v>
                </c:pt>
                <c:pt idx="165">
                  <c:v>-3.2465302939999998</c:v>
                </c:pt>
                <c:pt idx="166">
                  <c:v>-3.13302207</c:v>
                </c:pt>
                <c:pt idx="167">
                  <c:v>-3.2584900860000001</c:v>
                </c:pt>
                <c:pt idx="168">
                  <c:v>-3.3735620979999998</c:v>
                </c:pt>
                <c:pt idx="169">
                  <c:v>-3.5086069110000002</c:v>
                </c:pt>
                <c:pt idx="170">
                  <c:v>-3.478588104</c:v>
                </c:pt>
                <c:pt idx="171">
                  <c:v>-3.5977396970000002</c:v>
                </c:pt>
                <c:pt idx="172">
                  <c:v>-3.505759716</c:v>
                </c:pt>
                <c:pt idx="173">
                  <c:v>-3.6491618159999999</c:v>
                </c:pt>
                <c:pt idx="174">
                  <c:v>-3.6750674249999999</c:v>
                </c:pt>
                <c:pt idx="175">
                  <c:v>-3.5990710259999998</c:v>
                </c:pt>
                <c:pt idx="176">
                  <c:v>-3.6563990120000001</c:v>
                </c:pt>
                <c:pt idx="177">
                  <c:v>-3.7848076819999998</c:v>
                </c:pt>
                <c:pt idx="178">
                  <c:v>-3.7925465109999998</c:v>
                </c:pt>
                <c:pt idx="179">
                  <c:v>-3.8301920890000001</c:v>
                </c:pt>
                <c:pt idx="180">
                  <c:v>-3.7868103980000001</c:v>
                </c:pt>
                <c:pt idx="181">
                  <c:v>-4.0528554919999999</c:v>
                </c:pt>
                <c:pt idx="182">
                  <c:v>-3.9100193980000002</c:v>
                </c:pt>
                <c:pt idx="183">
                  <c:v>-3.9221000670000001</c:v>
                </c:pt>
                <c:pt idx="184">
                  <c:v>-3.9871988300000001</c:v>
                </c:pt>
                <c:pt idx="185">
                  <c:v>-3.9194457530000002</c:v>
                </c:pt>
                <c:pt idx="186">
                  <c:v>-4.0507240299999996</c:v>
                </c:pt>
                <c:pt idx="187">
                  <c:v>-4.0983533860000003</c:v>
                </c:pt>
                <c:pt idx="188">
                  <c:v>-4.0407872200000003</c:v>
                </c:pt>
                <c:pt idx="189">
                  <c:v>-4.1202430730000001</c:v>
                </c:pt>
                <c:pt idx="190">
                  <c:v>-4.2274084089999997</c:v>
                </c:pt>
                <c:pt idx="191">
                  <c:v>-4.1692495349999996</c:v>
                </c:pt>
                <c:pt idx="192">
                  <c:v>-4.2197475430000004</c:v>
                </c:pt>
                <c:pt idx="193">
                  <c:v>-4.1909365650000003</c:v>
                </c:pt>
                <c:pt idx="194">
                  <c:v>-4.2338342669999998</c:v>
                </c:pt>
                <c:pt idx="195">
                  <c:v>-4.125288963</c:v>
                </c:pt>
                <c:pt idx="196">
                  <c:v>-4.2297630310000001</c:v>
                </c:pt>
                <c:pt idx="197">
                  <c:v>-4.2008109090000003</c:v>
                </c:pt>
                <c:pt idx="198">
                  <c:v>-4.2914061549999998</c:v>
                </c:pt>
                <c:pt idx="199">
                  <c:v>-4.3517627719999998</c:v>
                </c:pt>
                <c:pt idx="200">
                  <c:v>-4.2224702839999999</c:v>
                </c:pt>
                <c:pt idx="201">
                  <c:v>-4.2262325289999998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05C6-4EAA-8174-F95570268EFC}"/>
            </c:ext>
          </c:extLst>
        </c:ser>
        <c:ser>
          <c:idx val="3"/>
          <c:order val="3"/>
          <c:tx>
            <c:strRef>
              <c:f>'Fig.6-data&amp;graph'!$L$1</c:f>
              <c:strCache>
                <c:ptCount val="1"/>
                <c:pt idx="0">
                  <c:v>SND429_F(heg heg heg)F</c:v>
                </c:pt>
              </c:strCache>
            </c:strRef>
          </c:tx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4</c:f>
              <c:numCache>
                <c:formatCode>General</c:formatCode>
                <c:ptCount val="203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L$2:$L$204</c:f>
              <c:numCache>
                <c:formatCode>General</c:formatCode>
                <c:ptCount val="203"/>
                <c:pt idx="0">
                  <c:v>185.0700836</c:v>
                </c:pt>
                <c:pt idx="1">
                  <c:v>204.85847469999999</c:v>
                </c:pt>
                <c:pt idx="2">
                  <c:v>234.13362119999999</c:v>
                </c:pt>
                <c:pt idx="3">
                  <c:v>259.30731200000002</c:v>
                </c:pt>
                <c:pt idx="4">
                  <c:v>295.77511600000003</c:v>
                </c:pt>
                <c:pt idx="5">
                  <c:v>326.9249878</c:v>
                </c:pt>
                <c:pt idx="6">
                  <c:v>360.03121950000002</c:v>
                </c:pt>
                <c:pt idx="7">
                  <c:v>382.61758420000001</c:v>
                </c:pt>
                <c:pt idx="8">
                  <c:v>409.60519410000001</c:v>
                </c:pt>
                <c:pt idx="9">
                  <c:v>442.35305790000001</c:v>
                </c:pt>
                <c:pt idx="10">
                  <c:v>468.8039551</c:v>
                </c:pt>
                <c:pt idx="11">
                  <c:v>492.55917360000001</c:v>
                </c:pt>
                <c:pt idx="12">
                  <c:v>509.90774540000001</c:v>
                </c:pt>
                <c:pt idx="13">
                  <c:v>523.14770510000005</c:v>
                </c:pt>
                <c:pt idx="14">
                  <c:v>539.30664060000004</c:v>
                </c:pt>
                <c:pt idx="15">
                  <c:v>551.88073729999996</c:v>
                </c:pt>
                <c:pt idx="16">
                  <c:v>561.08123780000005</c:v>
                </c:pt>
                <c:pt idx="17">
                  <c:v>565.13635250000004</c:v>
                </c:pt>
                <c:pt idx="18">
                  <c:v>567.86651610000001</c:v>
                </c:pt>
                <c:pt idx="19">
                  <c:v>565.96807860000001</c:v>
                </c:pt>
                <c:pt idx="20">
                  <c:v>562.4103394</c:v>
                </c:pt>
                <c:pt idx="21">
                  <c:v>555.99133300000005</c:v>
                </c:pt>
                <c:pt idx="22">
                  <c:v>550.81195070000001</c:v>
                </c:pt>
                <c:pt idx="23">
                  <c:v>537.72381589999998</c:v>
                </c:pt>
                <c:pt idx="24">
                  <c:v>526.61914060000004</c:v>
                </c:pt>
                <c:pt idx="25">
                  <c:v>517.65460210000003</c:v>
                </c:pt>
                <c:pt idx="26">
                  <c:v>502.93237299999998</c:v>
                </c:pt>
                <c:pt idx="27">
                  <c:v>489.5978394</c:v>
                </c:pt>
                <c:pt idx="28">
                  <c:v>476.99032590000002</c:v>
                </c:pt>
                <c:pt idx="29">
                  <c:v>457.41168210000001</c:v>
                </c:pt>
                <c:pt idx="30">
                  <c:v>444.4884644</c:v>
                </c:pt>
                <c:pt idx="31">
                  <c:v>430.62460329999999</c:v>
                </c:pt>
                <c:pt idx="32">
                  <c:v>413.36169430000001</c:v>
                </c:pt>
                <c:pt idx="33">
                  <c:v>396.76837160000002</c:v>
                </c:pt>
                <c:pt idx="34">
                  <c:v>382.0233154</c:v>
                </c:pt>
                <c:pt idx="35">
                  <c:v>366.3483276</c:v>
                </c:pt>
                <c:pt idx="36">
                  <c:v>352.33212279999998</c:v>
                </c:pt>
                <c:pt idx="37">
                  <c:v>338.92535400000003</c:v>
                </c:pt>
                <c:pt idx="38">
                  <c:v>320.40524290000002</c:v>
                </c:pt>
                <c:pt idx="39">
                  <c:v>312.83374020000002</c:v>
                </c:pt>
                <c:pt idx="40">
                  <c:v>298.44726559999998</c:v>
                </c:pt>
                <c:pt idx="41">
                  <c:v>287.6829224</c:v>
                </c:pt>
                <c:pt idx="42">
                  <c:v>274.93475339999998</c:v>
                </c:pt>
                <c:pt idx="43">
                  <c:v>264.99639889999997</c:v>
                </c:pt>
                <c:pt idx="44">
                  <c:v>256.67828370000001</c:v>
                </c:pt>
                <c:pt idx="45">
                  <c:v>246.04396059999999</c:v>
                </c:pt>
                <c:pt idx="46">
                  <c:v>237.3131104</c:v>
                </c:pt>
                <c:pt idx="47">
                  <c:v>229.0278625</c:v>
                </c:pt>
                <c:pt idx="48">
                  <c:v>221.33087159999999</c:v>
                </c:pt>
                <c:pt idx="49">
                  <c:v>214.40248109999999</c:v>
                </c:pt>
                <c:pt idx="50">
                  <c:v>208.08319090000001</c:v>
                </c:pt>
                <c:pt idx="51">
                  <c:v>201.5918274</c:v>
                </c:pt>
                <c:pt idx="52">
                  <c:v>195.3486633</c:v>
                </c:pt>
                <c:pt idx="53">
                  <c:v>188.85977170000001</c:v>
                </c:pt>
                <c:pt idx="54">
                  <c:v>184.05044559999999</c:v>
                </c:pt>
                <c:pt idx="55">
                  <c:v>179.46203610000001</c:v>
                </c:pt>
                <c:pt idx="56">
                  <c:v>172.111908</c:v>
                </c:pt>
                <c:pt idx="57">
                  <c:v>167.5920563</c:v>
                </c:pt>
                <c:pt idx="58">
                  <c:v>162.8986511</c:v>
                </c:pt>
                <c:pt idx="59">
                  <c:v>157.9602203</c:v>
                </c:pt>
                <c:pt idx="60">
                  <c:v>152.32267759999999</c:v>
                </c:pt>
                <c:pt idx="61">
                  <c:v>146.94102480000001</c:v>
                </c:pt>
                <c:pt idx="62">
                  <c:v>142.34584050000001</c:v>
                </c:pt>
                <c:pt idx="63">
                  <c:v>137.04190059999999</c:v>
                </c:pt>
                <c:pt idx="64">
                  <c:v>133.717804</c:v>
                </c:pt>
                <c:pt idx="65">
                  <c:v>128.44923399999999</c:v>
                </c:pt>
                <c:pt idx="66">
                  <c:v>122.6352539</c:v>
                </c:pt>
                <c:pt idx="67">
                  <c:v>118.73902889999999</c:v>
                </c:pt>
                <c:pt idx="68">
                  <c:v>114.158371</c:v>
                </c:pt>
                <c:pt idx="69">
                  <c:v>110.36793520000001</c:v>
                </c:pt>
                <c:pt idx="70">
                  <c:v>104.82947540000001</c:v>
                </c:pt>
                <c:pt idx="71">
                  <c:v>101.3818741</c:v>
                </c:pt>
                <c:pt idx="72">
                  <c:v>96.951141359999994</c:v>
                </c:pt>
                <c:pt idx="73">
                  <c:v>92.732765200000003</c:v>
                </c:pt>
                <c:pt idx="74">
                  <c:v>90.423233030000006</c:v>
                </c:pt>
                <c:pt idx="75">
                  <c:v>85.63108063</c:v>
                </c:pt>
                <c:pt idx="76">
                  <c:v>82.055984499999994</c:v>
                </c:pt>
                <c:pt idx="77">
                  <c:v>78.166084290000001</c:v>
                </c:pt>
                <c:pt idx="78">
                  <c:v>75.885993959999993</c:v>
                </c:pt>
                <c:pt idx="79">
                  <c:v>71.759033200000005</c:v>
                </c:pt>
                <c:pt idx="80">
                  <c:v>68.321624760000006</c:v>
                </c:pt>
                <c:pt idx="81">
                  <c:v>64.954124449999995</c:v>
                </c:pt>
                <c:pt idx="82">
                  <c:v>62.184856410000002</c:v>
                </c:pt>
                <c:pt idx="83">
                  <c:v>59.517974850000002</c:v>
                </c:pt>
                <c:pt idx="84">
                  <c:v>56.964725489999999</c:v>
                </c:pt>
                <c:pt idx="85">
                  <c:v>54.412502289999999</c:v>
                </c:pt>
                <c:pt idx="86">
                  <c:v>51.78631592</c:v>
                </c:pt>
                <c:pt idx="87">
                  <c:v>49.482261659999999</c:v>
                </c:pt>
                <c:pt idx="88">
                  <c:v>47.035949709999997</c:v>
                </c:pt>
                <c:pt idx="89">
                  <c:v>45.01341248</c:v>
                </c:pt>
                <c:pt idx="90">
                  <c:v>43.256469729999999</c:v>
                </c:pt>
                <c:pt idx="91">
                  <c:v>40.981803890000002</c:v>
                </c:pt>
                <c:pt idx="92">
                  <c:v>39.168415070000002</c:v>
                </c:pt>
                <c:pt idx="93">
                  <c:v>37.479583740000002</c:v>
                </c:pt>
                <c:pt idx="94">
                  <c:v>35.23550797</c:v>
                </c:pt>
                <c:pt idx="95">
                  <c:v>33.941562650000002</c:v>
                </c:pt>
                <c:pt idx="96">
                  <c:v>32.146308900000001</c:v>
                </c:pt>
                <c:pt idx="97">
                  <c:v>31.048934939999999</c:v>
                </c:pt>
                <c:pt idx="98">
                  <c:v>29.614494319999999</c:v>
                </c:pt>
                <c:pt idx="99">
                  <c:v>28.456489560000001</c:v>
                </c:pt>
                <c:pt idx="100">
                  <c:v>26.800037379999999</c:v>
                </c:pt>
                <c:pt idx="101">
                  <c:v>25.475349430000001</c:v>
                </c:pt>
                <c:pt idx="102">
                  <c:v>24.67949677</c:v>
                </c:pt>
                <c:pt idx="103">
                  <c:v>23.70442581</c:v>
                </c:pt>
                <c:pt idx="104">
                  <c:v>22.401496890000001</c:v>
                </c:pt>
                <c:pt idx="105">
                  <c:v>21.2088356</c:v>
                </c:pt>
                <c:pt idx="106">
                  <c:v>20.559402469999998</c:v>
                </c:pt>
                <c:pt idx="107">
                  <c:v>19.664211269999999</c:v>
                </c:pt>
                <c:pt idx="108">
                  <c:v>18.684963230000001</c:v>
                </c:pt>
                <c:pt idx="109">
                  <c:v>17.72786713</c:v>
                </c:pt>
                <c:pt idx="110">
                  <c:v>16.939990999999999</c:v>
                </c:pt>
                <c:pt idx="111">
                  <c:v>16.13659286</c:v>
                </c:pt>
                <c:pt idx="112">
                  <c:v>15.451800349999999</c:v>
                </c:pt>
                <c:pt idx="113">
                  <c:v>14.28959942</c:v>
                </c:pt>
                <c:pt idx="114">
                  <c:v>13.96196651</c:v>
                </c:pt>
                <c:pt idx="115">
                  <c:v>12.866898539999999</c:v>
                </c:pt>
                <c:pt idx="116">
                  <c:v>12.653368950000001</c:v>
                </c:pt>
                <c:pt idx="117">
                  <c:v>11.665450099999999</c:v>
                </c:pt>
                <c:pt idx="118">
                  <c:v>10.70914745</c:v>
                </c:pt>
                <c:pt idx="119">
                  <c:v>10.38832474</c:v>
                </c:pt>
                <c:pt idx="120">
                  <c:v>9.9509382249999998</c:v>
                </c:pt>
                <c:pt idx="121">
                  <c:v>9.5818252560000001</c:v>
                </c:pt>
                <c:pt idx="122">
                  <c:v>8.8972415920000003</c:v>
                </c:pt>
                <c:pt idx="123">
                  <c:v>8.3303012850000009</c:v>
                </c:pt>
                <c:pt idx="124">
                  <c:v>7.6898565290000001</c:v>
                </c:pt>
                <c:pt idx="125">
                  <c:v>7.4073848719999997</c:v>
                </c:pt>
                <c:pt idx="126">
                  <c:v>6.6711893079999998</c:v>
                </c:pt>
                <c:pt idx="127">
                  <c:v>6.5057621000000001</c:v>
                </c:pt>
                <c:pt idx="128">
                  <c:v>5.9716587069999996</c:v>
                </c:pt>
                <c:pt idx="129">
                  <c:v>5.5854225160000004</c:v>
                </c:pt>
                <c:pt idx="130">
                  <c:v>5.2841625209999998</c:v>
                </c:pt>
                <c:pt idx="131">
                  <c:v>4.6439123149999997</c:v>
                </c:pt>
                <c:pt idx="132">
                  <c:v>4.3736915590000001</c:v>
                </c:pt>
                <c:pt idx="133">
                  <c:v>3.6687755580000001</c:v>
                </c:pt>
                <c:pt idx="134">
                  <c:v>3.7527656559999998</c:v>
                </c:pt>
                <c:pt idx="135">
                  <c:v>3.1826939580000002</c:v>
                </c:pt>
                <c:pt idx="136">
                  <c:v>3.331587791</c:v>
                </c:pt>
                <c:pt idx="137">
                  <c:v>2.8723549840000002</c:v>
                </c:pt>
                <c:pt idx="138">
                  <c:v>2.3428802489999998</c:v>
                </c:pt>
                <c:pt idx="139">
                  <c:v>1.9366788859999999</c:v>
                </c:pt>
                <c:pt idx="140">
                  <c:v>1.78464365</c:v>
                </c:pt>
                <c:pt idx="141">
                  <c:v>1.6460466380000001</c:v>
                </c:pt>
                <c:pt idx="142">
                  <c:v>1.4757905010000001</c:v>
                </c:pt>
                <c:pt idx="143">
                  <c:v>1.1589169500000001</c:v>
                </c:pt>
                <c:pt idx="144">
                  <c:v>0.91111373900000003</c:v>
                </c:pt>
                <c:pt idx="145">
                  <c:v>0.51974534989999999</c:v>
                </c:pt>
                <c:pt idx="146">
                  <c:v>0.39985465999999997</c:v>
                </c:pt>
                <c:pt idx="147">
                  <c:v>0.40850925449999997</c:v>
                </c:pt>
                <c:pt idx="148">
                  <c:v>0.1199932098</c:v>
                </c:pt>
                <c:pt idx="149">
                  <c:v>6.3222408290000004E-2</c:v>
                </c:pt>
                <c:pt idx="150">
                  <c:v>-9.8594188690000001E-2</c:v>
                </c:pt>
                <c:pt idx="151">
                  <c:v>-0.39090371130000001</c:v>
                </c:pt>
                <c:pt idx="152">
                  <c:v>-0.44489407539999998</c:v>
                </c:pt>
                <c:pt idx="153">
                  <c:v>-0.76439261439999995</c:v>
                </c:pt>
                <c:pt idx="154">
                  <c:v>-0.7542581558</c:v>
                </c:pt>
                <c:pt idx="155">
                  <c:v>-0.86666226390000001</c:v>
                </c:pt>
                <c:pt idx="156">
                  <c:v>-1.1912877559999999</c:v>
                </c:pt>
                <c:pt idx="157">
                  <c:v>-1.1826286319999999</c:v>
                </c:pt>
                <c:pt idx="158">
                  <c:v>-1.212212801</c:v>
                </c:pt>
                <c:pt idx="159">
                  <c:v>-1.4389114380000001</c:v>
                </c:pt>
                <c:pt idx="160">
                  <c:v>-1.468552351</c:v>
                </c:pt>
                <c:pt idx="161">
                  <c:v>-1.7231252189999999</c:v>
                </c:pt>
                <c:pt idx="162">
                  <c:v>-1.7176630500000001</c:v>
                </c:pt>
                <c:pt idx="163">
                  <c:v>-1.7534353730000001</c:v>
                </c:pt>
                <c:pt idx="164">
                  <c:v>-2.018416405</c:v>
                </c:pt>
                <c:pt idx="165">
                  <c:v>-1.871086359</c:v>
                </c:pt>
                <c:pt idx="166">
                  <c:v>-2.0646314619999999</c:v>
                </c:pt>
                <c:pt idx="167">
                  <c:v>-2.3548827170000002</c:v>
                </c:pt>
                <c:pt idx="168">
                  <c:v>-2.252123594</c:v>
                </c:pt>
                <c:pt idx="169">
                  <c:v>-2.1728780269999999</c:v>
                </c:pt>
                <c:pt idx="170">
                  <c:v>-2.3955507279999999</c:v>
                </c:pt>
                <c:pt idx="171">
                  <c:v>-2.544647694</c:v>
                </c:pt>
                <c:pt idx="172">
                  <c:v>-2.505733728</c:v>
                </c:pt>
                <c:pt idx="173">
                  <c:v>-2.5855283739999999</c:v>
                </c:pt>
                <c:pt idx="174">
                  <c:v>-2.7165117259999998</c:v>
                </c:pt>
                <c:pt idx="175">
                  <c:v>-2.8299407959999998</c:v>
                </c:pt>
                <c:pt idx="176">
                  <c:v>-2.8483836650000001</c:v>
                </c:pt>
                <c:pt idx="177">
                  <c:v>-2.7690162659999999</c:v>
                </c:pt>
                <c:pt idx="178">
                  <c:v>-2.9087088109999999</c:v>
                </c:pt>
                <c:pt idx="179">
                  <c:v>-2.9476289750000002</c:v>
                </c:pt>
                <c:pt idx="180">
                  <c:v>-3.0492708679999998</c:v>
                </c:pt>
                <c:pt idx="181">
                  <c:v>-3.0394868850000001</c:v>
                </c:pt>
                <c:pt idx="182">
                  <c:v>-3.1449956889999999</c:v>
                </c:pt>
                <c:pt idx="183">
                  <c:v>-3.0928363800000001</c:v>
                </c:pt>
                <c:pt idx="184">
                  <c:v>-3.1060643200000002</c:v>
                </c:pt>
                <c:pt idx="185">
                  <c:v>-3.2089447980000001</c:v>
                </c:pt>
                <c:pt idx="186">
                  <c:v>-3.1467170719999999</c:v>
                </c:pt>
                <c:pt idx="187">
                  <c:v>-3.2323875430000002</c:v>
                </c:pt>
                <c:pt idx="188">
                  <c:v>-3.4331669809999998</c:v>
                </c:pt>
                <c:pt idx="189">
                  <c:v>-3.369470835</c:v>
                </c:pt>
                <c:pt idx="190">
                  <c:v>-3.474078655</c:v>
                </c:pt>
                <c:pt idx="191">
                  <c:v>-3.4733943940000001</c:v>
                </c:pt>
                <c:pt idx="192">
                  <c:v>-3.4184205529999998</c:v>
                </c:pt>
                <c:pt idx="193">
                  <c:v>-3.465061188</c:v>
                </c:pt>
                <c:pt idx="194">
                  <c:v>-3.4198064800000001</c:v>
                </c:pt>
                <c:pt idx="195">
                  <c:v>-3.4779875279999999</c:v>
                </c:pt>
                <c:pt idx="196">
                  <c:v>-3.5612893099999998</c:v>
                </c:pt>
                <c:pt idx="197">
                  <c:v>-3.483205318</c:v>
                </c:pt>
                <c:pt idx="198">
                  <c:v>-3.4941759110000001</c:v>
                </c:pt>
                <c:pt idx="199">
                  <c:v>-3.5800452229999999</c:v>
                </c:pt>
                <c:pt idx="200">
                  <c:v>-3.7262482640000001</c:v>
                </c:pt>
                <c:pt idx="201">
                  <c:v>-3.7355995179999999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3-05C6-4EAA-8174-F95570268EFC}"/>
            </c:ext>
          </c:extLst>
        </c:ser>
        <c:ser>
          <c:idx val="4"/>
          <c:order val="4"/>
          <c:tx>
            <c:strRef>
              <c:f>'Fig.6-data&amp;graph'!$M$1</c:f>
              <c:strCache>
                <c:ptCount val="1"/>
                <c:pt idx="0">
                  <c:v>SND433_F(heg heg heg heg)F</c:v>
                </c:pt>
              </c:strCache>
            </c:strRef>
          </c:tx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Fig.6-data&amp;graph'!$A$2:$A$204</c:f>
              <c:numCache>
                <c:formatCode>General</c:formatCode>
                <c:ptCount val="203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Fig.6-data&amp;graph'!$M$2:$M$204</c:f>
              <c:numCache>
                <c:formatCode>General</c:formatCode>
                <c:ptCount val="203"/>
                <c:pt idx="0">
                  <c:v>189.8892822</c:v>
                </c:pt>
                <c:pt idx="1">
                  <c:v>214.12663269999999</c:v>
                </c:pt>
                <c:pt idx="2">
                  <c:v>243.72146609999999</c:v>
                </c:pt>
                <c:pt idx="3">
                  <c:v>270.95553589999997</c:v>
                </c:pt>
                <c:pt idx="4">
                  <c:v>309.50939940000001</c:v>
                </c:pt>
                <c:pt idx="5">
                  <c:v>344.53942869999997</c:v>
                </c:pt>
                <c:pt idx="6">
                  <c:v>376.5051575</c:v>
                </c:pt>
                <c:pt idx="7">
                  <c:v>403.20126340000002</c:v>
                </c:pt>
                <c:pt idx="8">
                  <c:v>433.99468990000003</c:v>
                </c:pt>
                <c:pt idx="9">
                  <c:v>466.59533690000001</c:v>
                </c:pt>
                <c:pt idx="10">
                  <c:v>495.41955569999999</c:v>
                </c:pt>
                <c:pt idx="11">
                  <c:v>520.04223630000001</c:v>
                </c:pt>
                <c:pt idx="12">
                  <c:v>545.61663820000001</c:v>
                </c:pt>
                <c:pt idx="13">
                  <c:v>556.78448490000005</c:v>
                </c:pt>
                <c:pt idx="14">
                  <c:v>573.35650629999998</c:v>
                </c:pt>
                <c:pt idx="15">
                  <c:v>584.37829590000001</c:v>
                </c:pt>
                <c:pt idx="16">
                  <c:v>595.47467040000004</c:v>
                </c:pt>
                <c:pt idx="17">
                  <c:v>599.52972409999995</c:v>
                </c:pt>
                <c:pt idx="18">
                  <c:v>602.68121340000005</c:v>
                </c:pt>
                <c:pt idx="19">
                  <c:v>601.79864499999996</c:v>
                </c:pt>
                <c:pt idx="20">
                  <c:v>598.31671140000003</c:v>
                </c:pt>
                <c:pt idx="21">
                  <c:v>591.48730469999998</c:v>
                </c:pt>
                <c:pt idx="22">
                  <c:v>583.10461429999998</c:v>
                </c:pt>
                <c:pt idx="23">
                  <c:v>573.98901369999999</c:v>
                </c:pt>
                <c:pt idx="24">
                  <c:v>562.23126219999995</c:v>
                </c:pt>
                <c:pt idx="25">
                  <c:v>548.60296630000005</c:v>
                </c:pt>
                <c:pt idx="26">
                  <c:v>533.82482909999999</c:v>
                </c:pt>
                <c:pt idx="27">
                  <c:v>525.11303710000004</c:v>
                </c:pt>
                <c:pt idx="28">
                  <c:v>508.75244140000001</c:v>
                </c:pt>
                <c:pt idx="29">
                  <c:v>488.63049319999999</c:v>
                </c:pt>
                <c:pt idx="30">
                  <c:v>473.24884029999998</c:v>
                </c:pt>
                <c:pt idx="31">
                  <c:v>458.63253780000002</c:v>
                </c:pt>
                <c:pt idx="32">
                  <c:v>442.71704099999999</c:v>
                </c:pt>
                <c:pt idx="33">
                  <c:v>423.14764400000001</c:v>
                </c:pt>
                <c:pt idx="34">
                  <c:v>409.47738650000002</c:v>
                </c:pt>
                <c:pt idx="35">
                  <c:v>388.80142210000002</c:v>
                </c:pt>
                <c:pt idx="36">
                  <c:v>374.50329590000001</c:v>
                </c:pt>
                <c:pt idx="37">
                  <c:v>358.08068850000001</c:v>
                </c:pt>
                <c:pt idx="38">
                  <c:v>344.15933230000002</c:v>
                </c:pt>
                <c:pt idx="39">
                  <c:v>330.12033079999998</c:v>
                </c:pt>
                <c:pt idx="40">
                  <c:v>316.8977051</c:v>
                </c:pt>
                <c:pt idx="41">
                  <c:v>304.63409419999999</c:v>
                </c:pt>
                <c:pt idx="42">
                  <c:v>292.15771480000001</c:v>
                </c:pt>
                <c:pt idx="43">
                  <c:v>282.74993899999998</c:v>
                </c:pt>
                <c:pt idx="44">
                  <c:v>271.36105350000003</c:v>
                </c:pt>
                <c:pt idx="45">
                  <c:v>261.3143311</c:v>
                </c:pt>
                <c:pt idx="46">
                  <c:v>250.98106379999999</c:v>
                </c:pt>
                <c:pt idx="47">
                  <c:v>241.83110049999999</c:v>
                </c:pt>
                <c:pt idx="48">
                  <c:v>234.57954409999999</c:v>
                </c:pt>
                <c:pt idx="49">
                  <c:v>225.8480835</c:v>
                </c:pt>
                <c:pt idx="50">
                  <c:v>221.93766780000001</c:v>
                </c:pt>
                <c:pt idx="51">
                  <c:v>212.6053162</c:v>
                </c:pt>
                <c:pt idx="52">
                  <c:v>207.450592</c:v>
                </c:pt>
                <c:pt idx="53">
                  <c:v>200.51811219999999</c:v>
                </c:pt>
                <c:pt idx="54">
                  <c:v>193.39906310000001</c:v>
                </c:pt>
                <c:pt idx="55">
                  <c:v>188.80081179999999</c:v>
                </c:pt>
                <c:pt idx="56">
                  <c:v>183.6352234</c:v>
                </c:pt>
                <c:pt idx="57">
                  <c:v>176.05104059999999</c:v>
                </c:pt>
                <c:pt idx="58">
                  <c:v>170.75050350000001</c:v>
                </c:pt>
                <c:pt idx="59">
                  <c:v>165.9664612</c:v>
                </c:pt>
                <c:pt idx="60">
                  <c:v>159.83949279999999</c:v>
                </c:pt>
                <c:pt idx="61">
                  <c:v>155.31173709999999</c:v>
                </c:pt>
                <c:pt idx="62">
                  <c:v>150.62229919999999</c:v>
                </c:pt>
                <c:pt idx="63">
                  <c:v>144.8003387</c:v>
                </c:pt>
                <c:pt idx="64">
                  <c:v>140.97817989999999</c:v>
                </c:pt>
                <c:pt idx="65">
                  <c:v>136.57325739999999</c:v>
                </c:pt>
                <c:pt idx="66">
                  <c:v>130.72354129999999</c:v>
                </c:pt>
                <c:pt idx="67">
                  <c:v>124.5118942</c:v>
                </c:pt>
                <c:pt idx="68">
                  <c:v>118.67845920000001</c:v>
                </c:pt>
                <c:pt idx="69">
                  <c:v>114.4731369</c:v>
                </c:pt>
                <c:pt idx="70">
                  <c:v>110.6391373</c:v>
                </c:pt>
                <c:pt idx="71">
                  <c:v>106.65051269999999</c:v>
                </c:pt>
                <c:pt idx="72">
                  <c:v>101.2433472</c:v>
                </c:pt>
                <c:pt idx="73">
                  <c:v>97.035247799999993</c:v>
                </c:pt>
                <c:pt idx="74">
                  <c:v>94.474548339999998</c:v>
                </c:pt>
                <c:pt idx="75">
                  <c:v>90.178314209999996</c:v>
                </c:pt>
                <c:pt idx="76">
                  <c:v>85.511802669999994</c:v>
                </c:pt>
                <c:pt idx="77">
                  <c:v>81.920669559999993</c:v>
                </c:pt>
                <c:pt idx="78">
                  <c:v>78.201789860000005</c:v>
                </c:pt>
                <c:pt idx="79">
                  <c:v>75.66763306</c:v>
                </c:pt>
                <c:pt idx="80">
                  <c:v>72.180709840000006</c:v>
                </c:pt>
                <c:pt idx="81">
                  <c:v>68.13889313</c:v>
                </c:pt>
                <c:pt idx="82">
                  <c:v>65.259635930000002</c:v>
                </c:pt>
                <c:pt idx="83">
                  <c:v>62.908390050000001</c:v>
                </c:pt>
                <c:pt idx="84">
                  <c:v>59.725872039999999</c:v>
                </c:pt>
                <c:pt idx="85">
                  <c:v>56.848361969999999</c:v>
                </c:pt>
                <c:pt idx="86">
                  <c:v>54.255813600000003</c:v>
                </c:pt>
                <c:pt idx="87">
                  <c:v>51.449180599999998</c:v>
                </c:pt>
                <c:pt idx="88">
                  <c:v>48.962482450000003</c:v>
                </c:pt>
                <c:pt idx="89">
                  <c:v>46.936782839999999</c:v>
                </c:pt>
                <c:pt idx="90">
                  <c:v>44.238559719999998</c:v>
                </c:pt>
                <c:pt idx="91">
                  <c:v>42.778804780000002</c:v>
                </c:pt>
                <c:pt idx="92">
                  <c:v>40.610649109999997</c:v>
                </c:pt>
                <c:pt idx="93">
                  <c:v>38.562942499999998</c:v>
                </c:pt>
                <c:pt idx="94">
                  <c:v>36.393417360000001</c:v>
                </c:pt>
                <c:pt idx="95">
                  <c:v>34.670223239999999</c:v>
                </c:pt>
                <c:pt idx="96">
                  <c:v>33.136325839999998</c:v>
                </c:pt>
                <c:pt idx="97">
                  <c:v>32.322021479999997</c:v>
                </c:pt>
                <c:pt idx="98">
                  <c:v>30.667491909999999</c:v>
                </c:pt>
                <c:pt idx="99">
                  <c:v>28.748546600000001</c:v>
                </c:pt>
                <c:pt idx="100">
                  <c:v>27.406723020000001</c:v>
                </c:pt>
                <c:pt idx="101">
                  <c:v>25.764568329999999</c:v>
                </c:pt>
                <c:pt idx="102">
                  <c:v>24.29912758</c:v>
                </c:pt>
                <c:pt idx="103">
                  <c:v>23.44165611</c:v>
                </c:pt>
                <c:pt idx="104">
                  <c:v>22.938772199999999</c:v>
                </c:pt>
                <c:pt idx="105">
                  <c:v>21.357473370000001</c:v>
                </c:pt>
                <c:pt idx="106">
                  <c:v>20.161590579999999</c:v>
                </c:pt>
                <c:pt idx="107">
                  <c:v>19.763824459999999</c:v>
                </c:pt>
                <c:pt idx="108">
                  <c:v>18.455760959999999</c:v>
                </c:pt>
                <c:pt idx="109">
                  <c:v>17.591320039999999</c:v>
                </c:pt>
                <c:pt idx="110">
                  <c:v>16.5298233</c:v>
                </c:pt>
                <c:pt idx="111">
                  <c:v>15.94085312</c:v>
                </c:pt>
                <c:pt idx="112">
                  <c:v>15.19805717</c:v>
                </c:pt>
                <c:pt idx="113">
                  <c:v>14.118124010000001</c:v>
                </c:pt>
                <c:pt idx="114">
                  <c:v>13.17480087</c:v>
                </c:pt>
                <c:pt idx="115">
                  <c:v>12.739503859999999</c:v>
                </c:pt>
                <c:pt idx="116">
                  <c:v>11.965152740000001</c:v>
                </c:pt>
                <c:pt idx="117">
                  <c:v>11.32078171</c:v>
                </c:pt>
                <c:pt idx="118">
                  <c:v>10.73901176</c:v>
                </c:pt>
                <c:pt idx="119">
                  <c:v>9.9069595340000003</c:v>
                </c:pt>
                <c:pt idx="120">
                  <c:v>9.3031921390000001</c:v>
                </c:pt>
                <c:pt idx="121">
                  <c:v>8.6696701049999998</c:v>
                </c:pt>
                <c:pt idx="122">
                  <c:v>8.2127361299999997</c:v>
                </c:pt>
                <c:pt idx="123">
                  <c:v>7.6271414760000003</c:v>
                </c:pt>
                <c:pt idx="124">
                  <c:v>6.9564023019999999</c:v>
                </c:pt>
                <c:pt idx="125">
                  <c:v>6.4812836650000003</c:v>
                </c:pt>
                <c:pt idx="126">
                  <c:v>6.0932564740000004</c:v>
                </c:pt>
                <c:pt idx="127">
                  <c:v>5.4466633800000004</c:v>
                </c:pt>
                <c:pt idx="128">
                  <c:v>5.43749094</c:v>
                </c:pt>
                <c:pt idx="129">
                  <c:v>4.6520266530000001</c:v>
                </c:pt>
                <c:pt idx="130">
                  <c:v>4.6617436410000002</c:v>
                </c:pt>
                <c:pt idx="131">
                  <c:v>3.7780661580000001</c:v>
                </c:pt>
                <c:pt idx="132">
                  <c:v>3.62953043</c:v>
                </c:pt>
                <c:pt idx="133">
                  <c:v>2.873547077</c:v>
                </c:pt>
                <c:pt idx="134">
                  <c:v>2.7256236079999998</c:v>
                </c:pt>
                <c:pt idx="135">
                  <c:v>2.295512676</c:v>
                </c:pt>
                <c:pt idx="136">
                  <c:v>2.1464195250000002</c:v>
                </c:pt>
                <c:pt idx="137">
                  <c:v>1.6229119299999999</c:v>
                </c:pt>
                <c:pt idx="138">
                  <c:v>1.2527689930000001</c:v>
                </c:pt>
                <c:pt idx="139">
                  <c:v>1.1322422029999999</c:v>
                </c:pt>
                <c:pt idx="140">
                  <c:v>0.96374273300000002</c:v>
                </c:pt>
                <c:pt idx="141">
                  <c:v>0.76364564899999998</c:v>
                </c:pt>
                <c:pt idx="142">
                  <c:v>0.48407840730000001</c:v>
                </c:pt>
                <c:pt idx="143">
                  <c:v>0.1750335693</c:v>
                </c:pt>
                <c:pt idx="144">
                  <c:v>-0.41562461849999999</c:v>
                </c:pt>
                <c:pt idx="145">
                  <c:v>-0.4474253654</c:v>
                </c:pt>
                <c:pt idx="146">
                  <c:v>-0.76635360720000001</c:v>
                </c:pt>
                <c:pt idx="147">
                  <c:v>-0.67283010480000005</c:v>
                </c:pt>
                <c:pt idx="148">
                  <c:v>-0.89945554729999999</c:v>
                </c:pt>
                <c:pt idx="149">
                  <c:v>-1.210524559</c:v>
                </c:pt>
                <c:pt idx="150">
                  <c:v>-1.3103141780000001</c:v>
                </c:pt>
                <c:pt idx="151">
                  <c:v>-1.765222549</c:v>
                </c:pt>
                <c:pt idx="152">
                  <c:v>-1.588250637</c:v>
                </c:pt>
                <c:pt idx="153">
                  <c:v>-1.8661906720000001</c:v>
                </c:pt>
                <c:pt idx="154">
                  <c:v>-1.9465820789999999</c:v>
                </c:pt>
                <c:pt idx="155">
                  <c:v>-2.2859411239999998</c:v>
                </c:pt>
                <c:pt idx="156">
                  <c:v>-2.379460812</c:v>
                </c:pt>
                <c:pt idx="157">
                  <c:v>-2.4499452110000002</c:v>
                </c:pt>
                <c:pt idx="158">
                  <c:v>-2.565184355</c:v>
                </c:pt>
                <c:pt idx="159">
                  <c:v>-2.7450683119999999</c:v>
                </c:pt>
                <c:pt idx="160">
                  <c:v>-2.8209247589999999</c:v>
                </c:pt>
                <c:pt idx="161">
                  <c:v>-2.9628205300000001</c:v>
                </c:pt>
                <c:pt idx="162">
                  <c:v>-3.003170967</c:v>
                </c:pt>
                <c:pt idx="163">
                  <c:v>-3.1204714779999998</c:v>
                </c:pt>
                <c:pt idx="164">
                  <c:v>-3.1767692570000001</c:v>
                </c:pt>
                <c:pt idx="165">
                  <c:v>-3.2604026789999998</c:v>
                </c:pt>
                <c:pt idx="166">
                  <c:v>-3.474987745</c:v>
                </c:pt>
                <c:pt idx="167">
                  <c:v>-3.665795326</c:v>
                </c:pt>
                <c:pt idx="168">
                  <c:v>-3.5894927980000002</c:v>
                </c:pt>
                <c:pt idx="169">
                  <c:v>-3.753262281</c:v>
                </c:pt>
                <c:pt idx="170">
                  <c:v>-3.6766607759999999</c:v>
                </c:pt>
                <c:pt idx="171">
                  <c:v>-3.8443627359999999</c:v>
                </c:pt>
                <c:pt idx="172">
                  <c:v>-3.9589586259999998</c:v>
                </c:pt>
                <c:pt idx="173">
                  <c:v>-3.8966035840000002</c:v>
                </c:pt>
                <c:pt idx="174">
                  <c:v>-4.0761575700000003</c:v>
                </c:pt>
                <c:pt idx="175">
                  <c:v>-4.0414466859999996</c:v>
                </c:pt>
                <c:pt idx="176">
                  <c:v>-4.2095842360000004</c:v>
                </c:pt>
                <c:pt idx="177">
                  <c:v>-4.2249984740000004</c:v>
                </c:pt>
                <c:pt idx="178">
                  <c:v>-4.2540063860000004</c:v>
                </c:pt>
                <c:pt idx="179">
                  <c:v>-4.3009624479999999</c:v>
                </c:pt>
                <c:pt idx="180">
                  <c:v>-4.3492422099999999</c:v>
                </c:pt>
                <c:pt idx="181">
                  <c:v>-4.4551696779999999</c:v>
                </c:pt>
                <c:pt idx="182">
                  <c:v>-4.2763643260000004</c:v>
                </c:pt>
                <c:pt idx="183">
                  <c:v>-4.5131859780000001</c:v>
                </c:pt>
                <c:pt idx="184">
                  <c:v>-4.4909753800000001</c:v>
                </c:pt>
                <c:pt idx="185">
                  <c:v>-4.6116223339999998</c:v>
                </c:pt>
                <c:pt idx="186">
                  <c:v>-4.5812916760000002</c:v>
                </c:pt>
                <c:pt idx="187">
                  <c:v>-4.7685732840000004</c:v>
                </c:pt>
                <c:pt idx="188">
                  <c:v>-4.6401605610000001</c:v>
                </c:pt>
                <c:pt idx="189">
                  <c:v>-4.7380132679999996</c:v>
                </c:pt>
                <c:pt idx="190">
                  <c:v>-4.829502583</c:v>
                </c:pt>
                <c:pt idx="191">
                  <c:v>-4.8426995279999998</c:v>
                </c:pt>
                <c:pt idx="192">
                  <c:v>-4.9273529050000002</c:v>
                </c:pt>
                <c:pt idx="193">
                  <c:v>-4.8416533470000003</c:v>
                </c:pt>
                <c:pt idx="194">
                  <c:v>-5.0141987800000001</c:v>
                </c:pt>
                <c:pt idx="195">
                  <c:v>-4.955210686</c:v>
                </c:pt>
                <c:pt idx="196">
                  <c:v>-4.9448690409999996</c:v>
                </c:pt>
                <c:pt idx="197">
                  <c:v>-5.0177903180000003</c:v>
                </c:pt>
                <c:pt idx="198">
                  <c:v>-4.9272742269999998</c:v>
                </c:pt>
                <c:pt idx="199">
                  <c:v>-5.0042533870000003</c:v>
                </c:pt>
                <c:pt idx="200">
                  <c:v>-5.0492610930000001</c:v>
                </c:pt>
                <c:pt idx="201">
                  <c:v>-5.06937933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4-05C6-4EAA-8174-F95570268EF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92477936"/>
        <c:axId val="561712328"/>
      </c:scatterChart>
      <c:valAx>
        <c:axId val="292477936"/>
        <c:scaling>
          <c:orientation val="minMax"/>
          <c:max val="700"/>
          <c:min val="49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712328"/>
        <c:crosses val="autoZero"/>
        <c:crossBetween val="midCat"/>
      </c:valAx>
      <c:valAx>
        <c:axId val="5617123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Emission Response (EU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292477936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r>
              <a:rPr lang="en-US" sz="1600" baseline="0">
                <a:solidFill>
                  <a:sysClr val="windowText" lastClr="000000"/>
                </a:solidFill>
              </a:rPr>
              <a:t>Max. Emission Response vs. MgCl2 Concentration</a:t>
            </a:r>
            <a:endParaRPr lang="en-US" sz="1600">
              <a:solidFill>
                <a:sysClr val="windowText" lastClr="000000"/>
              </a:solidFill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Fig.SM3 - data&amp;graph'!$C$5</c:f>
              <c:strCache>
                <c:ptCount val="1"/>
                <c:pt idx="0">
                  <c:v>10x GEN II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Fig.SM3 - data&amp;graph'!$B$6:$B$16</c:f>
              <c:numCache>
                <c:formatCode>General</c:formatCode>
                <c:ptCount val="11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</c:numCache>
            </c:numRef>
          </c:xVal>
          <c:yVal>
            <c:numRef>
              <c:f>'Fig.SM3 - data&amp;graph'!$C$6:$C$16</c:f>
              <c:numCache>
                <c:formatCode>General</c:formatCode>
                <c:ptCount val="11"/>
                <c:pt idx="0">
                  <c:v>321.11267090000001</c:v>
                </c:pt>
                <c:pt idx="1">
                  <c:v>281.37850950000001</c:v>
                </c:pt>
                <c:pt idx="2">
                  <c:v>260.84838869999999</c:v>
                </c:pt>
                <c:pt idx="3">
                  <c:v>228.15213009999999</c:v>
                </c:pt>
                <c:pt idx="4">
                  <c:v>221.65597529999999</c:v>
                </c:pt>
                <c:pt idx="5">
                  <c:v>190.1462555</c:v>
                </c:pt>
                <c:pt idx="6">
                  <c:v>184.02989199999999</c:v>
                </c:pt>
                <c:pt idx="7">
                  <c:v>172.43830869999999</c:v>
                </c:pt>
                <c:pt idx="8">
                  <c:v>171.7124786</c:v>
                </c:pt>
                <c:pt idx="9">
                  <c:v>158.1840363</c:v>
                </c:pt>
                <c:pt idx="10">
                  <c:v>155.60578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FE75-4F8E-A994-DCD1E2133C45}"/>
            </c:ext>
          </c:extLst>
        </c:ser>
        <c:ser>
          <c:idx val="1"/>
          <c:order val="1"/>
          <c:tx>
            <c:strRef>
              <c:f>'Fig.SM3 - data&amp;graph'!$D$5</c:f>
              <c:strCache>
                <c:ptCount val="1"/>
                <c:pt idx="0">
                  <c:v>10x GEN I</c:v>
                </c:pt>
              </c:strCache>
            </c:strRef>
          </c:tx>
          <c:spPr>
            <a:ln w="19050" cap="rnd">
              <a:solidFill>
                <a:schemeClr val="accent6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6">
                    <a:lumMod val="75000"/>
                  </a:schemeClr>
                </a:solidFill>
              </a:ln>
              <a:effectLst/>
            </c:spPr>
          </c:marker>
          <c:xVal>
            <c:numRef>
              <c:f>'Fig.SM3 - data&amp;graph'!$B$6:$B$16</c:f>
              <c:numCache>
                <c:formatCode>General</c:formatCode>
                <c:ptCount val="11"/>
                <c:pt idx="0">
                  <c:v>0</c:v>
                </c:pt>
                <c:pt idx="1">
                  <c:v>20</c:v>
                </c:pt>
                <c:pt idx="2">
                  <c:v>40</c:v>
                </c:pt>
                <c:pt idx="3">
                  <c:v>60</c:v>
                </c:pt>
                <c:pt idx="4">
                  <c:v>80</c:v>
                </c:pt>
                <c:pt idx="5">
                  <c:v>100</c:v>
                </c:pt>
                <c:pt idx="6">
                  <c:v>120</c:v>
                </c:pt>
                <c:pt idx="7">
                  <c:v>140</c:v>
                </c:pt>
                <c:pt idx="8">
                  <c:v>160</c:v>
                </c:pt>
                <c:pt idx="9">
                  <c:v>180</c:v>
                </c:pt>
                <c:pt idx="10">
                  <c:v>200</c:v>
                </c:pt>
              </c:numCache>
            </c:numRef>
          </c:xVal>
          <c:yVal>
            <c:numRef>
              <c:f>'Fig.SM3 - data&amp;graph'!$D$6:$D$16</c:f>
              <c:numCache>
                <c:formatCode>General</c:formatCode>
                <c:ptCount val="11"/>
                <c:pt idx="0">
                  <c:v>373.196167</c:v>
                </c:pt>
                <c:pt idx="1">
                  <c:v>270.59234620000001</c:v>
                </c:pt>
                <c:pt idx="2">
                  <c:v>212.1206512</c:v>
                </c:pt>
                <c:pt idx="3">
                  <c:v>173.42132570000001</c:v>
                </c:pt>
                <c:pt idx="4">
                  <c:v>150.77172849999999</c:v>
                </c:pt>
                <c:pt idx="5">
                  <c:v>139.6022949</c:v>
                </c:pt>
                <c:pt idx="6">
                  <c:v>123.5128326</c:v>
                </c:pt>
                <c:pt idx="7">
                  <c:v>116.45796970000001</c:v>
                </c:pt>
                <c:pt idx="8">
                  <c:v>108.71103669999999</c:v>
                </c:pt>
                <c:pt idx="9">
                  <c:v>104.58168790000001</c:v>
                </c:pt>
                <c:pt idx="10">
                  <c:v>99.657646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E75-4F8E-A994-DCD1E2133C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85153064"/>
        <c:axId val="485157768"/>
      </c:scatterChart>
      <c:valAx>
        <c:axId val="485153064"/>
        <c:scaling>
          <c:orientation val="minMax"/>
          <c:max val="220"/>
          <c:min val="0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mM concentration of MgCl2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157768"/>
        <c:crosses val="autoZero"/>
        <c:crossBetween val="midCat"/>
        <c:majorUnit val="20"/>
      </c:valAx>
      <c:valAx>
        <c:axId val="4851577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>
                    <a:solidFill>
                      <a:sysClr val="windowText" lastClr="000000"/>
                    </a:solidFill>
                  </a:rPr>
                  <a:t>Emission Response at 519n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85153064"/>
        <c:crosses val="autoZero"/>
        <c:crossBetween val="midCat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baseline="0">
              <a:solidFill>
                <a:sysClr val="windowText" lastClr="000000"/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2000" b="1" i="0" baseline="0">
                <a:solidFill>
                  <a:schemeClr val="tx1"/>
                </a:solidFill>
                <a:effectLst/>
              </a:rPr>
              <a:t>Gen II Linearity Study, 10nM</a:t>
            </a:r>
            <a:endParaRPr lang="en-US" sz="1600" b="1">
              <a:solidFill>
                <a:schemeClr val="tx1"/>
              </a:solidFill>
              <a:effectLst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1"/>
          <c:order val="0"/>
          <c:tx>
            <c:strRef>
              <c:f>'[1]Fhh ultrabright - hpbcyc series'!$C$1</c:f>
              <c:strCache>
                <c:ptCount val="1"/>
                <c:pt idx="0">
                  <c:v>SND456_F(hhF)2_buffer only</c:v>
                </c:pt>
              </c:strCache>
            </c:strRef>
          </c:tx>
          <c:spPr>
            <a:ln w="2540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[1]Fhh ultrabright - hpbcyc series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[1]Fhh ultrabright - hpbcyc series'!$C$2:$C$203</c:f>
              <c:numCache>
                <c:formatCode>General</c:formatCode>
                <c:ptCount val="202"/>
                <c:pt idx="0">
                  <c:v>36.69562912</c:v>
                </c:pt>
                <c:pt idx="1">
                  <c:v>38.92158508</c:v>
                </c:pt>
                <c:pt idx="2">
                  <c:v>44.302898409999997</c:v>
                </c:pt>
                <c:pt idx="3">
                  <c:v>48.518829349999997</c:v>
                </c:pt>
                <c:pt idx="4">
                  <c:v>55.314739230000001</c:v>
                </c:pt>
                <c:pt idx="5">
                  <c:v>61.623218540000003</c:v>
                </c:pt>
                <c:pt idx="6">
                  <c:v>68.707672119999998</c:v>
                </c:pt>
                <c:pt idx="7">
                  <c:v>73.395690920000007</c:v>
                </c:pt>
                <c:pt idx="8">
                  <c:v>79.415252690000003</c:v>
                </c:pt>
                <c:pt idx="9">
                  <c:v>86.498672490000004</c:v>
                </c:pt>
                <c:pt idx="10">
                  <c:v>91.331214900000006</c:v>
                </c:pt>
                <c:pt idx="11">
                  <c:v>97.188873290000004</c:v>
                </c:pt>
                <c:pt idx="12">
                  <c:v>101.6933212</c:v>
                </c:pt>
                <c:pt idx="13">
                  <c:v>104.9696503</c:v>
                </c:pt>
                <c:pt idx="14">
                  <c:v>109.5989532</c:v>
                </c:pt>
                <c:pt idx="15">
                  <c:v>113.0296326</c:v>
                </c:pt>
                <c:pt idx="16">
                  <c:v>115.9543991</c:v>
                </c:pt>
                <c:pt idx="17">
                  <c:v>117.08049010000001</c:v>
                </c:pt>
                <c:pt idx="18">
                  <c:v>118.70478060000001</c:v>
                </c:pt>
                <c:pt idx="19">
                  <c:v>120.7956619</c:v>
                </c:pt>
                <c:pt idx="20">
                  <c:v>119.16860200000001</c:v>
                </c:pt>
                <c:pt idx="21">
                  <c:v>119.10057070000001</c:v>
                </c:pt>
                <c:pt idx="22">
                  <c:v>118.78427120000001</c:v>
                </c:pt>
                <c:pt idx="23">
                  <c:v>118.0544891</c:v>
                </c:pt>
                <c:pt idx="24">
                  <c:v>115.4227829</c:v>
                </c:pt>
                <c:pt idx="25">
                  <c:v>115.3484192</c:v>
                </c:pt>
                <c:pt idx="26">
                  <c:v>113.0479279</c:v>
                </c:pt>
                <c:pt idx="27">
                  <c:v>111.85334779999999</c:v>
                </c:pt>
                <c:pt idx="28">
                  <c:v>108.35832980000001</c:v>
                </c:pt>
                <c:pt idx="29">
                  <c:v>105.9269257</c:v>
                </c:pt>
                <c:pt idx="30">
                  <c:v>103.0004883</c:v>
                </c:pt>
                <c:pt idx="31">
                  <c:v>100.4764175</c:v>
                </c:pt>
                <c:pt idx="32">
                  <c:v>98.092002870000002</c:v>
                </c:pt>
                <c:pt idx="33">
                  <c:v>93.748870850000003</c:v>
                </c:pt>
                <c:pt idx="34">
                  <c:v>91.346755979999998</c:v>
                </c:pt>
                <c:pt idx="35">
                  <c:v>88.442062379999996</c:v>
                </c:pt>
                <c:pt idx="36">
                  <c:v>85.514831540000003</c:v>
                </c:pt>
                <c:pt idx="37">
                  <c:v>82.058685299999993</c:v>
                </c:pt>
                <c:pt idx="38">
                  <c:v>79.479804990000005</c:v>
                </c:pt>
                <c:pt idx="39">
                  <c:v>77.111076350000005</c:v>
                </c:pt>
                <c:pt idx="40">
                  <c:v>73.631027219999993</c:v>
                </c:pt>
                <c:pt idx="41">
                  <c:v>71.390235899999993</c:v>
                </c:pt>
                <c:pt idx="42">
                  <c:v>69.204795840000003</c:v>
                </c:pt>
                <c:pt idx="43">
                  <c:v>66.854057310000002</c:v>
                </c:pt>
                <c:pt idx="44">
                  <c:v>63.900379180000002</c:v>
                </c:pt>
                <c:pt idx="45">
                  <c:v>61.300991060000001</c:v>
                </c:pt>
                <c:pt idx="46">
                  <c:v>58.942909239999999</c:v>
                </c:pt>
                <c:pt idx="47">
                  <c:v>57.272068019999999</c:v>
                </c:pt>
                <c:pt idx="48">
                  <c:v>55.324161529999998</c:v>
                </c:pt>
                <c:pt idx="49">
                  <c:v>53.96513367</c:v>
                </c:pt>
                <c:pt idx="50">
                  <c:v>52.5078125</c:v>
                </c:pt>
                <c:pt idx="51">
                  <c:v>49.858016970000001</c:v>
                </c:pt>
                <c:pt idx="52">
                  <c:v>48.740917209999999</c:v>
                </c:pt>
                <c:pt idx="53">
                  <c:v>47.010490419999996</c:v>
                </c:pt>
                <c:pt idx="54">
                  <c:v>45.652431489999998</c:v>
                </c:pt>
                <c:pt idx="55">
                  <c:v>43.339912409999997</c:v>
                </c:pt>
                <c:pt idx="56">
                  <c:v>41.623050689999999</c:v>
                </c:pt>
                <c:pt idx="57">
                  <c:v>40.816730499999998</c:v>
                </c:pt>
                <c:pt idx="58">
                  <c:v>39.16960907</c:v>
                </c:pt>
                <c:pt idx="59">
                  <c:v>38.611988070000002</c:v>
                </c:pt>
                <c:pt idx="60">
                  <c:v>36.699810030000002</c:v>
                </c:pt>
                <c:pt idx="61">
                  <c:v>35.715553280000002</c:v>
                </c:pt>
                <c:pt idx="62">
                  <c:v>34.17049789</c:v>
                </c:pt>
                <c:pt idx="63">
                  <c:v>33.070140840000001</c:v>
                </c:pt>
                <c:pt idx="64">
                  <c:v>31.590629580000002</c:v>
                </c:pt>
                <c:pt idx="65">
                  <c:v>30.495975489999999</c:v>
                </c:pt>
                <c:pt idx="66">
                  <c:v>29.558628079999998</c:v>
                </c:pt>
                <c:pt idx="67">
                  <c:v>28.070682529999999</c:v>
                </c:pt>
                <c:pt idx="68">
                  <c:v>27.485939030000001</c:v>
                </c:pt>
                <c:pt idx="69">
                  <c:v>26.0872879</c:v>
                </c:pt>
                <c:pt idx="70">
                  <c:v>24.977872850000001</c:v>
                </c:pt>
                <c:pt idx="71">
                  <c:v>24.017194750000002</c:v>
                </c:pt>
                <c:pt idx="72">
                  <c:v>23.501335139999998</c:v>
                </c:pt>
                <c:pt idx="73">
                  <c:v>21.741905209999999</c:v>
                </c:pt>
                <c:pt idx="74">
                  <c:v>20.646900179999999</c:v>
                </c:pt>
                <c:pt idx="75">
                  <c:v>20.02406311</c:v>
                </c:pt>
                <c:pt idx="76">
                  <c:v>18.56221008</c:v>
                </c:pt>
                <c:pt idx="77">
                  <c:v>18.23350525</c:v>
                </c:pt>
                <c:pt idx="78">
                  <c:v>17.16411591</c:v>
                </c:pt>
                <c:pt idx="79">
                  <c:v>16.585971829999998</c:v>
                </c:pt>
                <c:pt idx="80">
                  <c:v>15.201940540000001</c:v>
                </c:pt>
                <c:pt idx="81">
                  <c:v>14.89738464</c:v>
                </c:pt>
                <c:pt idx="82">
                  <c:v>14.186134340000001</c:v>
                </c:pt>
                <c:pt idx="83">
                  <c:v>13.52542496</c:v>
                </c:pt>
                <c:pt idx="84">
                  <c:v>12.63946533</c:v>
                </c:pt>
                <c:pt idx="85">
                  <c:v>12.087234499999999</c:v>
                </c:pt>
                <c:pt idx="86">
                  <c:v>11.540033340000001</c:v>
                </c:pt>
                <c:pt idx="87">
                  <c:v>10.72137833</c:v>
                </c:pt>
                <c:pt idx="88">
                  <c:v>10.17222404</c:v>
                </c:pt>
                <c:pt idx="89">
                  <c:v>9.5125637049999998</c:v>
                </c:pt>
                <c:pt idx="90">
                  <c:v>9.1463279719999999</c:v>
                </c:pt>
                <c:pt idx="91">
                  <c:v>8.5255756379999994</c:v>
                </c:pt>
                <c:pt idx="92">
                  <c:v>7.9646735189999998</c:v>
                </c:pt>
                <c:pt idx="93">
                  <c:v>8.0973052980000002</c:v>
                </c:pt>
                <c:pt idx="94">
                  <c:v>7.037190914</c:v>
                </c:pt>
                <c:pt idx="95">
                  <c:v>6.122827053</c:v>
                </c:pt>
                <c:pt idx="96">
                  <c:v>6.1729350089999997</c:v>
                </c:pt>
                <c:pt idx="97">
                  <c:v>5.6424374579999999</c:v>
                </c:pt>
                <c:pt idx="98">
                  <c:v>5.196828365</c:v>
                </c:pt>
                <c:pt idx="99">
                  <c:v>4.9333510399999998</c:v>
                </c:pt>
                <c:pt idx="100">
                  <c:v>4.4310679439999996</c:v>
                </c:pt>
                <c:pt idx="101">
                  <c:v>4.2083897590000001</c:v>
                </c:pt>
                <c:pt idx="102">
                  <c:v>3.459304333</c:v>
                </c:pt>
                <c:pt idx="103">
                  <c:v>3.5386185650000002</c:v>
                </c:pt>
                <c:pt idx="104">
                  <c:v>3.2662434579999999</c:v>
                </c:pt>
                <c:pt idx="105">
                  <c:v>2.738663673</c:v>
                </c:pt>
                <c:pt idx="106">
                  <c:v>2.3922781940000002</c:v>
                </c:pt>
                <c:pt idx="107">
                  <c:v>2.2089433669999998</c:v>
                </c:pt>
                <c:pt idx="108">
                  <c:v>2.0485377310000001</c:v>
                </c:pt>
                <c:pt idx="109">
                  <c:v>1.5776882169999999</c:v>
                </c:pt>
                <c:pt idx="110">
                  <c:v>1.4008731839999999</c:v>
                </c:pt>
                <c:pt idx="111">
                  <c:v>0.95841121669999996</c:v>
                </c:pt>
                <c:pt idx="112">
                  <c:v>0.71375465390000004</c:v>
                </c:pt>
                <c:pt idx="113">
                  <c:v>0.87736701969999997</c:v>
                </c:pt>
                <c:pt idx="114">
                  <c:v>0.49971008300000003</c:v>
                </c:pt>
                <c:pt idx="115">
                  <c:v>0.24156856539999999</c:v>
                </c:pt>
                <c:pt idx="116">
                  <c:v>0.11563491820000001</c:v>
                </c:pt>
                <c:pt idx="117">
                  <c:v>2.2063255309999999E-3</c:v>
                </c:pt>
                <c:pt idx="118">
                  <c:v>-0.34628486629999999</c:v>
                </c:pt>
                <c:pt idx="119">
                  <c:v>-0.3914847374</c:v>
                </c:pt>
                <c:pt idx="120">
                  <c:v>-0.64298391340000005</c:v>
                </c:pt>
                <c:pt idx="121">
                  <c:v>-0.83108949659999998</c:v>
                </c:pt>
                <c:pt idx="122">
                  <c:v>-0.93557500839999996</c:v>
                </c:pt>
                <c:pt idx="123">
                  <c:v>-1.1071426870000001</c:v>
                </c:pt>
                <c:pt idx="124">
                  <c:v>-1.351433039</c:v>
                </c:pt>
                <c:pt idx="125">
                  <c:v>-1.462596655</c:v>
                </c:pt>
                <c:pt idx="126">
                  <c:v>-1.517840624</c:v>
                </c:pt>
                <c:pt idx="127">
                  <c:v>-1.881674528</c:v>
                </c:pt>
                <c:pt idx="128">
                  <c:v>-1.638860226</c:v>
                </c:pt>
                <c:pt idx="129">
                  <c:v>-2.0210258959999998</c:v>
                </c:pt>
                <c:pt idx="130">
                  <c:v>-2.0218691830000002</c:v>
                </c:pt>
                <c:pt idx="131">
                  <c:v>-2.3067769999999999</c:v>
                </c:pt>
                <c:pt idx="132">
                  <c:v>-2.3358373640000001</c:v>
                </c:pt>
                <c:pt idx="133">
                  <c:v>-2.4508285519999999</c:v>
                </c:pt>
                <c:pt idx="134">
                  <c:v>-2.4735000130000002</c:v>
                </c:pt>
                <c:pt idx="135">
                  <c:v>-2.630565405</c:v>
                </c:pt>
                <c:pt idx="136">
                  <c:v>-2.5549988749999999</c:v>
                </c:pt>
                <c:pt idx="137">
                  <c:v>-2.8160963059999999</c:v>
                </c:pt>
                <c:pt idx="138">
                  <c:v>-2.9192328449999998</c:v>
                </c:pt>
                <c:pt idx="139">
                  <c:v>-3.0184745789999998</c:v>
                </c:pt>
                <c:pt idx="140">
                  <c:v>-2.9478697779999998</c:v>
                </c:pt>
                <c:pt idx="141">
                  <c:v>-3.060234785</c:v>
                </c:pt>
                <c:pt idx="142">
                  <c:v>-3.1586787699999999</c:v>
                </c:pt>
                <c:pt idx="143">
                  <c:v>-3.2911546230000002</c:v>
                </c:pt>
                <c:pt idx="144">
                  <c:v>-3.294222832</c:v>
                </c:pt>
                <c:pt idx="145">
                  <c:v>-3.4071218970000001</c:v>
                </c:pt>
                <c:pt idx="146">
                  <c:v>-3.3371124270000001</c:v>
                </c:pt>
                <c:pt idx="147">
                  <c:v>-3.475419998</c:v>
                </c:pt>
                <c:pt idx="148">
                  <c:v>-3.4601771829999999</c:v>
                </c:pt>
                <c:pt idx="149">
                  <c:v>-3.632091999</c:v>
                </c:pt>
                <c:pt idx="150">
                  <c:v>-3.6209008690000002</c:v>
                </c:pt>
                <c:pt idx="151">
                  <c:v>-3.7710247039999998</c:v>
                </c:pt>
                <c:pt idx="152">
                  <c:v>-3.77337122</c:v>
                </c:pt>
                <c:pt idx="153">
                  <c:v>-3.888563156</c:v>
                </c:pt>
                <c:pt idx="154">
                  <c:v>-3.8084001540000001</c:v>
                </c:pt>
                <c:pt idx="155">
                  <c:v>-3.9337601659999999</c:v>
                </c:pt>
                <c:pt idx="156">
                  <c:v>-3.8681197169999999</c:v>
                </c:pt>
                <c:pt idx="157">
                  <c:v>-3.9774303440000001</c:v>
                </c:pt>
                <c:pt idx="158">
                  <c:v>-4.1571803090000001</c:v>
                </c:pt>
                <c:pt idx="159">
                  <c:v>-4.050672531</c:v>
                </c:pt>
                <c:pt idx="160">
                  <c:v>-4.0322332379999999</c:v>
                </c:pt>
                <c:pt idx="161">
                  <c:v>-3.9842734339999999</c:v>
                </c:pt>
                <c:pt idx="162">
                  <c:v>-4.1239471439999997</c:v>
                </c:pt>
                <c:pt idx="163">
                  <c:v>-4.1172752380000004</c:v>
                </c:pt>
                <c:pt idx="164">
                  <c:v>-4.290596485</c:v>
                </c:pt>
                <c:pt idx="165">
                  <c:v>-4.1456351280000003</c:v>
                </c:pt>
                <c:pt idx="166">
                  <c:v>-4.3449625970000003</c:v>
                </c:pt>
                <c:pt idx="167">
                  <c:v>-4.2503328319999998</c:v>
                </c:pt>
                <c:pt idx="168">
                  <c:v>-4.3549065589999998</c:v>
                </c:pt>
                <c:pt idx="169">
                  <c:v>-4.3056163789999999</c:v>
                </c:pt>
                <c:pt idx="170">
                  <c:v>-4.3721919060000003</c:v>
                </c:pt>
                <c:pt idx="171">
                  <c:v>-4.3888435360000004</c:v>
                </c:pt>
                <c:pt idx="172">
                  <c:v>-4.4095611569999997</c:v>
                </c:pt>
                <c:pt idx="173">
                  <c:v>-4.3395533559999997</c:v>
                </c:pt>
                <c:pt idx="174">
                  <c:v>-4.5114455219999998</c:v>
                </c:pt>
                <c:pt idx="175">
                  <c:v>-4.5138306620000002</c:v>
                </c:pt>
                <c:pt idx="176">
                  <c:v>-4.4288187030000001</c:v>
                </c:pt>
                <c:pt idx="177">
                  <c:v>-4.4906969070000002</c:v>
                </c:pt>
                <c:pt idx="178">
                  <c:v>-4.448151588</c:v>
                </c:pt>
                <c:pt idx="179">
                  <c:v>-4.5780405999999996</c:v>
                </c:pt>
                <c:pt idx="180">
                  <c:v>-4.5656547549999997</c:v>
                </c:pt>
                <c:pt idx="181">
                  <c:v>-4.5703125</c:v>
                </c:pt>
                <c:pt idx="182">
                  <c:v>-4.5002446169999999</c:v>
                </c:pt>
                <c:pt idx="183">
                  <c:v>-4.6789751050000001</c:v>
                </c:pt>
                <c:pt idx="184">
                  <c:v>-4.6316008569999996</c:v>
                </c:pt>
                <c:pt idx="185">
                  <c:v>-4.5521159170000001</c:v>
                </c:pt>
                <c:pt idx="186">
                  <c:v>-4.6078572270000002</c:v>
                </c:pt>
                <c:pt idx="187">
                  <c:v>-4.6297249789999997</c:v>
                </c:pt>
                <c:pt idx="188">
                  <c:v>-4.7654094699999998</c:v>
                </c:pt>
                <c:pt idx="189">
                  <c:v>-4.7209033969999998</c:v>
                </c:pt>
                <c:pt idx="190">
                  <c:v>-4.7224979400000002</c:v>
                </c:pt>
                <c:pt idx="191">
                  <c:v>-4.6099886889999997</c:v>
                </c:pt>
                <c:pt idx="192">
                  <c:v>-4.7325878140000004</c:v>
                </c:pt>
                <c:pt idx="193">
                  <c:v>-4.6999320979999997</c:v>
                </c:pt>
                <c:pt idx="194">
                  <c:v>-4.7019557949999999</c:v>
                </c:pt>
                <c:pt idx="195">
                  <c:v>-4.7673501969999998</c:v>
                </c:pt>
                <c:pt idx="196">
                  <c:v>-4.7465701100000004</c:v>
                </c:pt>
                <c:pt idx="197">
                  <c:v>-4.7023696900000003</c:v>
                </c:pt>
                <c:pt idx="198">
                  <c:v>-4.7558803559999996</c:v>
                </c:pt>
                <c:pt idx="199">
                  <c:v>-4.7806129459999998</c:v>
                </c:pt>
                <c:pt idx="200">
                  <c:v>-4.8015933039999998</c:v>
                </c:pt>
                <c:pt idx="201">
                  <c:v>-4.808538913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BBB5-440C-84D2-7DB9B51818AD}"/>
            </c:ext>
          </c:extLst>
        </c:ser>
        <c:ser>
          <c:idx val="2"/>
          <c:order val="1"/>
          <c:tx>
            <c:strRef>
              <c:f>'[1]Fhh ultrabright - hpbcyc series'!$D$1</c:f>
              <c:strCache>
                <c:ptCount val="1"/>
                <c:pt idx="0">
                  <c:v>SND457_F(hhF)4_buffer only</c:v>
                </c:pt>
              </c:strCache>
            </c:strRef>
          </c:tx>
          <c:spPr>
            <a:ln w="25400" cap="rnd">
              <a:solidFill>
                <a:schemeClr val="bg1">
                  <a:lumMod val="65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[1]Fhh ultrabright - hpbcyc series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[1]Fhh ultrabright - hpbcyc series'!$D$2:$D$203</c:f>
              <c:numCache>
                <c:formatCode>General</c:formatCode>
                <c:ptCount val="202"/>
                <c:pt idx="0">
                  <c:v>52.145198819999997</c:v>
                </c:pt>
                <c:pt idx="1">
                  <c:v>56.226211550000002</c:v>
                </c:pt>
                <c:pt idx="2">
                  <c:v>62.329391479999998</c:v>
                </c:pt>
                <c:pt idx="3">
                  <c:v>69.381401060000002</c:v>
                </c:pt>
                <c:pt idx="4">
                  <c:v>78.714859009999998</c:v>
                </c:pt>
                <c:pt idx="5">
                  <c:v>89.111564639999997</c:v>
                </c:pt>
                <c:pt idx="6">
                  <c:v>98.518066410000003</c:v>
                </c:pt>
                <c:pt idx="7">
                  <c:v>105.0046158</c:v>
                </c:pt>
                <c:pt idx="8">
                  <c:v>113.5217056</c:v>
                </c:pt>
                <c:pt idx="9">
                  <c:v>123.28334049999999</c:v>
                </c:pt>
                <c:pt idx="10">
                  <c:v>131.44020080000001</c:v>
                </c:pt>
                <c:pt idx="11">
                  <c:v>139.47578429999999</c:v>
                </c:pt>
                <c:pt idx="12">
                  <c:v>145.5998993</c:v>
                </c:pt>
                <c:pt idx="13">
                  <c:v>150.44030760000001</c:v>
                </c:pt>
                <c:pt idx="14">
                  <c:v>156.86302190000001</c:v>
                </c:pt>
                <c:pt idx="15">
                  <c:v>161.7739258</c:v>
                </c:pt>
                <c:pt idx="16">
                  <c:v>166.23217769999999</c:v>
                </c:pt>
                <c:pt idx="17">
                  <c:v>169.4408569</c:v>
                </c:pt>
                <c:pt idx="18">
                  <c:v>172.0175476</c:v>
                </c:pt>
                <c:pt idx="19">
                  <c:v>173.8421783</c:v>
                </c:pt>
                <c:pt idx="20">
                  <c:v>172.90007019999999</c:v>
                </c:pt>
                <c:pt idx="21">
                  <c:v>171.88612370000001</c:v>
                </c:pt>
                <c:pt idx="22">
                  <c:v>173.1362</c:v>
                </c:pt>
                <c:pt idx="23">
                  <c:v>170.9633331</c:v>
                </c:pt>
                <c:pt idx="24">
                  <c:v>170.52531429999999</c:v>
                </c:pt>
                <c:pt idx="25">
                  <c:v>167.90499879999999</c:v>
                </c:pt>
                <c:pt idx="26">
                  <c:v>164.0729523</c:v>
                </c:pt>
                <c:pt idx="27">
                  <c:v>161.83099369999999</c:v>
                </c:pt>
                <c:pt idx="28">
                  <c:v>157.70069889999999</c:v>
                </c:pt>
                <c:pt idx="29">
                  <c:v>154.2365112</c:v>
                </c:pt>
                <c:pt idx="30">
                  <c:v>151.5655975</c:v>
                </c:pt>
                <c:pt idx="31">
                  <c:v>147.43669130000001</c:v>
                </c:pt>
                <c:pt idx="32">
                  <c:v>142.22373959999999</c:v>
                </c:pt>
                <c:pt idx="33">
                  <c:v>139.06428529999999</c:v>
                </c:pt>
                <c:pt idx="34">
                  <c:v>135.65846250000001</c:v>
                </c:pt>
                <c:pt idx="35">
                  <c:v>129.98657230000001</c:v>
                </c:pt>
                <c:pt idx="36">
                  <c:v>126.9123764</c:v>
                </c:pt>
                <c:pt idx="37">
                  <c:v>121.5572205</c:v>
                </c:pt>
                <c:pt idx="38">
                  <c:v>116.7570801</c:v>
                </c:pt>
                <c:pt idx="39">
                  <c:v>114.94509119999999</c:v>
                </c:pt>
                <c:pt idx="40">
                  <c:v>109.85537720000001</c:v>
                </c:pt>
                <c:pt idx="41">
                  <c:v>106.43656919999999</c:v>
                </c:pt>
                <c:pt idx="42">
                  <c:v>102.1883698</c:v>
                </c:pt>
                <c:pt idx="43">
                  <c:v>98.09533691</c:v>
                </c:pt>
                <c:pt idx="44">
                  <c:v>95.890243530000006</c:v>
                </c:pt>
                <c:pt idx="45">
                  <c:v>92.003631589999998</c:v>
                </c:pt>
                <c:pt idx="46">
                  <c:v>88.99343872</c:v>
                </c:pt>
                <c:pt idx="47">
                  <c:v>86.675941469999998</c:v>
                </c:pt>
                <c:pt idx="48">
                  <c:v>83.007675169999999</c:v>
                </c:pt>
                <c:pt idx="49">
                  <c:v>80.073013309999993</c:v>
                </c:pt>
                <c:pt idx="50">
                  <c:v>77.394172670000003</c:v>
                </c:pt>
                <c:pt idx="51">
                  <c:v>75.501243590000001</c:v>
                </c:pt>
                <c:pt idx="52">
                  <c:v>73.244918819999995</c:v>
                </c:pt>
                <c:pt idx="53">
                  <c:v>70.365112300000007</c:v>
                </c:pt>
                <c:pt idx="54">
                  <c:v>68.471145629999995</c:v>
                </c:pt>
                <c:pt idx="55">
                  <c:v>65.600593570000001</c:v>
                </c:pt>
                <c:pt idx="56">
                  <c:v>64.640121460000003</c:v>
                </c:pt>
                <c:pt idx="57">
                  <c:v>61.376892089999998</c:v>
                </c:pt>
                <c:pt idx="58">
                  <c:v>60.419517519999999</c:v>
                </c:pt>
                <c:pt idx="59">
                  <c:v>57.906452180000002</c:v>
                </c:pt>
                <c:pt idx="60">
                  <c:v>55.842250819999997</c:v>
                </c:pt>
                <c:pt idx="61">
                  <c:v>54.360893249999997</c:v>
                </c:pt>
                <c:pt idx="62">
                  <c:v>52.185413359999998</c:v>
                </c:pt>
                <c:pt idx="63">
                  <c:v>49.89778519</c:v>
                </c:pt>
                <c:pt idx="64">
                  <c:v>48.833011630000001</c:v>
                </c:pt>
                <c:pt idx="65">
                  <c:v>47.007968900000002</c:v>
                </c:pt>
                <c:pt idx="66">
                  <c:v>44.715301510000003</c:v>
                </c:pt>
                <c:pt idx="67">
                  <c:v>42.806404110000003</c:v>
                </c:pt>
                <c:pt idx="68">
                  <c:v>41.181221010000002</c:v>
                </c:pt>
                <c:pt idx="69">
                  <c:v>41.320003509999999</c:v>
                </c:pt>
                <c:pt idx="70">
                  <c:v>38.958831789999998</c:v>
                </c:pt>
                <c:pt idx="71">
                  <c:v>37.801296229999998</c:v>
                </c:pt>
                <c:pt idx="72">
                  <c:v>35.582145689999997</c:v>
                </c:pt>
                <c:pt idx="73">
                  <c:v>35.062641139999997</c:v>
                </c:pt>
                <c:pt idx="74">
                  <c:v>33.036346440000003</c:v>
                </c:pt>
                <c:pt idx="75">
                  <c:v>32.105636599999997</c:v>
                </c:pt>
                <c:pt idx="76">
                  <c:v>30.01103973</c:v>
                </c:pt>
                <c:pt idx="77">
                  <c:v>28.94159698</c:v>
                </c:pt>
                <c:pt idx="78">
                  <c:v>27.26029205</c:v>
                </c:pt>
                <c:pt idx="79">
                  <c:v>26.885124210000001</c:v>
                </c:pt>
                <c:pt idx="80">
                  <c:v>25.708786010000001</c:v>
                </c:pt>
                <c:pt idx="81">
                  <c:v>23.91509628</c:v>
                </c:pt>
                <c:pt idx="82">
                  <c:v>23.265468599999998</c:v>
                </c:pt>
                <c:pt idx="83">
                  <c:v>21.889606480000001</c:v>
                </c:pt>
                <c:pt idx="84">
                  <c:v>21.077938079999999</c:v>
                </c:pt>
                <c:pt idx="85">
                  <c:v>19.876583100000001</c:v>
                </c:pt>
                <c:pt idx="86">
                  <c:v>19.321479799999999</c:v>
                </c:pt>
                <c:pt idx="87">
                  <c:v>18.297008510000001</c:v>
                </c:pt>
                <c:pt idx="88">
                  <c:v>17.692569729999999</c:v>
                </c:pt>
                <c:pt idx="89">
                  <c:v>16.773433690000001</c:v>
                </c:pt>
                <c:pt idx="90">
                  <c:v>15.26287174</c:v>
                </c:pt>
                <c:pt idx="91">
                  <c:v>14.885552410000001</c:v>
                </c:pt>
                <c:pt idx="92">
                  <c:v>14.237727169999999</c:v>
                </c:pt>
                <c:pt idx="93">
                  <c:v>13.264504430000001</c:v>
                </c:pt>
                <c:pt idx="94">
                  <c:v>13.12276554</c:v>
                </c:pt>
                <c:pt idx="95">
                  <c:v>12.26588345</c:v>
                </c:pt>
                <c:pt idx="96">
                  <c:v>11.48152447</c:v>
                </c:pt>
                <c:pt idx="97">
                  <c:v>10.55410004</c:v>
                </c:pt>
                <c:pt idx="98">
                  <c:v>10.428252219999999</c:v>
                </c:pt>
                <c:pt idx="99">
                  <c:v>9.5833806989999992</c:v>
                </c:pt>
                <c:pt idx="100">
                  <c:v>8.9764060969999999</c:v>
                </c:pt>
                <c:pt idx="101">
                  <c:v>8.4774284360000003</c:v>
                </c:pt>
                <c:pt idx="102">
                  <c:v>7.950574875</c:v>
                </c:pt>
                <c:pt idx="103">
                  <c:v>7.5287227630000002</c:v>
                </c:pt>
                <c:pt idx="104">
                  <c:v>7.0837726590000001</c:v>
                </c:pt>
                <c:pt idx="105">
                  <c:v>6.4081411360000002</c:v>
                </c:pt>
                <c:pt idx="106">
                  <c:v>5.9166555399999998</c:v>
                </c:pt>
                <c:pt idx="107">
                  <c:v>6.0122785570000001</c:v>
                </c:pt>
                <c:pt idx="108">
                  <c:v>5.4089317320000001</c:v>
                </c:pt>
                <c:pt idx="109">
                  <c:v>5.1118869780000002</c:v>
                </c:pt>
                <c:pt idx="110">
                  <c:v>4.6590328220000004</c:v>
                </c:pt>
                <c:pt idx="111">
                  <c:v>4.1988172529999996</c:v>
                </c:pt>
                <c:pt idx="112">
                  <c:v>4.0294065479999999</c:v>
                </c:pt>
                <c:pt idx="113">
                  <c:v>3.42648983</c:v>
                </c:pt>
                <c:pt idx="114">
                  <c:v>3.371627331</c:v>
                </c:pt>
                <c:pt idx="115">
                  <c:v>3.235055923</c:v>
                </c:pt>
                <c:pt idx="116">
                  <c:v>2.9629755019999999</c:v>
                </c:pt>
                <c:pt idx="117">
                  <c:v>2.583366394</c:v>
                </c:pt>
                <c:pt idx="118">
                  <c:v>2.2231178279999999</c:v>
                </c:pt>
                <c:pt idx="119">
                  <c:v>2.084192276</c:v>
                </c:pt>
                <c:pt idx="120">
                  <c:v>1.7416644100000001</c:v>
                </c:pt>
                <c:pt idx="121">
                  <c:v>1.4555449490000001</c:v>
                </c:pt>
                <c:pt idx="122">
                  <c:v>1.2009530070000001</c:v>
                </c:pt>
                <c:pt idx="123">
                  <c:v>0.99580907819999998</c:v>
                </c:pt>
                <c:pt idx="124">
                  <c:v>0.83609151839999996</c:v>
                </c:pt>
                <c:pt idx="125">
                  <c:v>0.72319793700000001</c:v>
                </c:pt>
                <c:pt idx="126">
                  <c:v>0.25835752490000002</c:v>
                </c:pt>
                <c:pt idx="127">
                  <c:v>0.1085500717</c:v>
                </c:pt>
                <c:pt idx="128">
                  <c:v>-8.4967613220000002E-2</c:v>
                </c:pt>
                <c:pt idx="129">
                  <c:v>-0.2827596664</c:v>
                </c:pt>
                <c:pt idx="130">
                  <c:v>-0.32437801360000001</c:v>
                </c:pt>
                <c:pt idx="131">
                  <c:v>-0.44869518279999998</c:v>
                </c:pt>
                <c:pt idx="132">
                  <c:v>-0.79734683039999998</c:v>
                </c:pt>
                <c:pt idx="133">
                  <c:v>-0.82610774040000001</c:v>
                </c:pt>
                <c:pt idx="134">
                  <c:v>-1.021425724</c:v>
                </c:pt>
                <c:pt idx="135">
                  <c:v>-1.164032698</c:v>
                </c:pt>
                <c:pt idx="136">
                  <c:v>-1.3023676870000001</c:v>
                </c:pt>
                <c:pt idx="137">
                  <c:v>-1.399219513</c:v>
                </c:pt>
                <c:pt idx="138">
                  <c:v>-1.7073194979999999</c:v>
                </c:pt>
                <c:pt idx="139">
                  <c:v>-1.627760887</c:v>
                </c:pt>
                <c:pt idx="140">
                  <c:v>-1.827065706</c:v>
                </c:pt>
                <c:pt idx="141">
                  <c:v>-1.8276283740000001</c:v>
                </c:pt>
                <c:pt idx="142">
                  <c:v>-2.0526778700000001</c:v>
                </c:pt>
                <c:pt idx="143">
                  <c:v>-2.2041172979999999</c:v>
                </c:pt>
                <c:pt idx="144">
                  <c:v>-2.1909177299999998</c:v>
                </c:pt>
                <c:pt idx="145">
                  <c:v>-2.294886827</c:v>
                </c:pt>
                <c:pt idx="146">
                  <c:v>-2.286802292</c:v>
                </c:pt>
                <c:pt idx="147">
                  <c:v>-2.4408130649999999</c:v>
                </c:pt>
                <c:pt idx="148">
                  <c:v>-2.4376266000000002</c:v>
                </c:pt>
                <c:pt idx="149">
                  <c:v>-2.6193251609999999</c:v>
                </c:pt>
                <c:pt idx="150">
                  <c:v>-2.6926293370000001</c:v>
                </c:pt>
                <c:pt idx="151">
                  <c:v>-2.8088183400000002</c:v>
                </c:pt>
                <c:pt idx="152">
                  <c:v>-2.7391872410000002</c:v>
                </c:pt>
                <c:pt idx="153">
                  <c:v>-3.0806322100000001</c:v>
                </c:pt>
                <c:pt idx="154">
                  <c:v>-2.8975048069999998</c:v>
                </c:pt>
                <c:pt idx="155">
                  <c:v>-3.0984420780000002</c:v>
                </c:pt>
                <c:pt idx="156">
                  <c:v>-3.166096687</c:v>
                </c:pt>
                <c:pt idx="157">
                  <c:v>-3.0886902809999999</c:v>
                </c:pt>
                <c:pt idx="158">
                  <c:v>-3.1184964179999999</c:v>
                </c:pt>
                <c:pt idx="159">
                  <c:v>-3.2944293020000002</c:v>
                </c:pt>
                <c:pt idx="160">
                  <c:v>-3.2781517509999998</c:v>
                </c:pt>
                <c:pt idx="161">
                  <c:v>-3.2790594099999999</c:v>
                </c:pt>
                <c:pt idx="162">
                  <c:v>-3.4354727270000001</c:v>
                </c:pt>
                <c:pt idx="163">
                  <c:v>-3.3675723080000002</c:v>
                </c:pt>
                <c:pt idx="164">
                  <c:v>-3.5350940230000001</c:v>
                </c:pt>
                <c:pt idx="165">
                  <c:v>-3.549943447</c:v>
                </c:pt>
                <c:pt idx="166">
                  <c:v>-3.5051774980000001</c:v>
                </c:pt>
                <c:pt idx="167">
                  <c:v>-3.540680885</c:v>
                </c:pt>
                <c:pt idx="168">
                  <c:v>-3.6642322539999999</c:v>
                </c:pt>
                <c:pt idx="169">
                  <c:v>-3.6497678759999999</c:v>
                </c:pt>
                <c:pt idx="170">
                  <c:v>-3.7552254199999999</c:v>
                </c:pt>
                <c:pt idx="171">
                  <c:v>-3.7099106310000001</c:v>
                </c:pt>
                <c:pt idx="172">
                  <c:v>-3.732689857</c:v>
                </c:pt>
                <c:pt idx="173">
                  <c:v>-3.9428949360000001</c:v>
                </c:pt>
                <c:pt idx="174">
                  <c:v>-3.9056847100000001</c:v>
                </c:pt>
                <c:pt idx="175">
                  <c:v>-3.8872685429999998</c:v>
                </c:pt>
                <c:pt idx="176">
                  <c:v>-3.9623682499999999</c:v>
                </c:pt>
                <c:pt idx="177">
                  <c:v>-3.8225154880000001</c:v>
                </c:pt>
                <c:pt idx="178">
                  <c:v>-4.0217533110000003</c:v>
                </c:pt>
                <c:pt idx="179">
                  <c:v>-3.9490134719999999</c:v>
                </c:pt>
                <c:pt idx="180">
                  <c:v>-3.9990315440000002</c:v>
                </c:pt>
                <c:pt idx="181">
                  <c:v>-3.9705505369999998</c:v>
                </c:pt>
                <c:pt idx="182">
                  <c:v>-4.1341824530000002</c:v>
                </c:pt>
                <c:pt idx="183">
                  <c:v>-4.1308493610000001</c:v>
                </c:pt>
                <c:pt idx="184">
                  <c:v>-3.9916043280000002</c:v>
                </c:pt>
                <c:pt idx="185">
                  <c:v>-4.1649041179999999</c:v>
                </c:pt>
                <c:pt idx="186">
                  <c:v>-4.1639332769999999</c:v>
                </c:pt>
                <c:pt idx="187">
                  <c:v>-4.0219736099999999</c:v>
                </c:pt>
                <c:pt idx="188">
                  <c:v>-4.111635208</c:v>
                </c:pt>
                <c:pt idx="189">
                  <c:v>-4.1069998740000004</c:v>
                </c:pt>
                <c:pt idx="190">
                  <c:v>-4.14063406</c:v>
                </c:pt>
                <c:pt idx="191">
                  <c:v>-4.2203660010000004</c:v>
                </c:pt>
                <c:pt idx="192">
                  <c:v>-4.1328363420000001</c:v>
                </c:pt>
                <c:pt idx="193">
                  <c:v>-4.1236815450000002</c:v>
                </c:pt>
                <c:pt idx="194">
                  <c:v>-4.1935262680000003</c:v>
                </c:pt>
                <c:pt idx="195">
                  <c:v>-4.1943101880000002</c:v>
                </c:pt>
                <c:pt idx="196">
                  <c:v>-4.3331203460000003</c:v>
                </c:pt>
                <c:pt idx="197">
                  <c:v>-4.2205767630000004</c:v>
                </c:pt>
                <c:pt idx="198">
                  <c:v>-4.2777056690000004</c:v>
                </c:pt>
                <c:pt idx="199">
                  <c:v>-4.2619547840000003</c:v>
                </c:pt>
                <c:pt idx="200">
                  <c:v>-4.2651824950000004</c:v>
                </c:pt>
                <c:pt idx="201">
                  <c:v>-4.2859659189999997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1-BBB5-440C-84D2-7DB9B51818AD}"/>
            </c:ext>
          </c:extLst>
        </c:ser>
        <c:ser>
          <c:idx val="3"/>
          <c:order val="2"/>
          <c:tx>
            <c:strRef>
              <c:f>'[1]Fhh ultrabright - hpbcyc series'!$E$1</c:f>
              <c:strCache>
                <c:ptCount val="1"/>
                <c:pt idx="0">
                  <c:v>SND458_F(hhF)9_buffer only</c:v>
                </c:pt>
              </c:strCache>
            </c:strRef>
          </c:tx>
          <c:spPr>
            <a:ln w="25400" cap="rnd">
              <a:solidFill>
                <a:srgbClr val="FFC000"/>
              </a:solidFill>
              <a:round/>
            </a:ln>
            <a:effectLst/>
          </c:spPr>
          <c:marker>
            <c:symbol val="none"/>
          </c:marker>
          <c:xVal>
            <c:numRef>
              <c:f>'[1]Fhh ultrabright - hpbcyc series'!$A$2:$A$203</c:f>
              <c:numCache>
                <c:formatCode>General</c:formatCode>
                <c:ptCount val="202"/>
                <c:pt idx="0">
                  <c:v>498.9500122</c:v>
                </c:pt>
                <c:pt idx="1">
                  <c:v>500</c:v>
                </c:pt>
                <c:pt idx="2">
                  <c:v>501.0400085</c:v>
                </c:pt>
                <c:pt idx="3">
                  <c:v>501.94000240000003</c:v>
                </c:pt>
                <c:pt idx="4">
                  <c:v>502.98001099999999</c:v>
                </c:pt>
                <c:pt idx="5">
                  <c:v>504.01998900000001</c:v>
                </c:pt>
                <c:pt idx="6">
                  <c:v>505.07000729999999</c:v>
                </c:pt>
                <c:pt idx="7">
                  <c:v>505.97000120000001</c:v>
                </c:pt>
                <c:pt idx="8">
                  <c:v>507.01000979999998</c:v>
                </c:pt>
                <c:pt idx="9">
                  <c:v>508.0499878</c:v>
                </c:pt>
                <c:pt idx="10">
                  <c:v>508.9500122</c:v>
                </c:pt>
                <c:pt idx="11">
                  <c:v>510</c:v>
                </c:pt>
                <c:pt idx="12">
                  <c:v>511.0400085</c:v>
                </c:pt>
                <c:pt idx="13">
                  <c:v>511.94000240000003</c:v>
                </c:pt>
                <c:pt idx="14">
                  <c:v>512.97998050000001</c:v>
                </c:pt>
                <c:pt idx="15">
                  <c:v>514.02001949999999</c:v>
                </c:pt>
                <c:pt idx="16">
                  <c:v>515.07000730000004</c:v>
                </c:pt>
                <c:pt idx="17">
                  <c:v>515.96997069999998</c:v>
                </c:pt>
                <c:pt idx="18">
                  <c:v>517.01000980000003</c:v>
                </c:pt>
                <c:pt idx="19">
                  <c:v>518.04998780000005</c:v>
                </c:pt>
                <c:pt idx="20">
                  <c:v>518.95001219999995</c:v>
                </c:pt>
                <c:pt idx="21">
                  <c:v>520</c:v>
                </c:pt>
                <c:pt idx="22">
                  <c:v>521.03997800000002</c:v>
                </c:pt>
                <c:pt idx="23">
                  <c:v>521.94000240000003</c:v>
                </c:pt>
                <c:pt idx="24">
                  <c:v>522.97998050000001</c:v>
                </c:pt>
                <c:pt idx="25">
                  <c:v>524.02001949999999</c:v>
                </c:pt>
                <c:pt idx="26">
                  <c:v>525.07000730000004</c:v>
                </c:pt>
                <c:pt idx="27">
                  <c:v>525.96997069999998</c:v>
                </c:pt>
                <c:pt idx="28">
                  <c:v>527.01000980000003</c:v>
                </c:pt>
                <c:pt idx="29">
                  <c:v>528.04998780000005</c:v>
                </c:pt>
                <c:pt idx="30">
                  <c:v>528.95001219999995</c:v>
                </c:pt>
                <c:pt idx="31">
                  <c:v>530</c:v>
                </c:pt>
                <c:pt idx="32">
                  <c:v>531.02001949999999</c:v>
                </c:pt>
                <c:pt idx="33">
                  <c:v>532.04998780000005</c:v>
                </c:pt>
                <c:pt idx="34">
                  <c:v>532.94000240000003</c:v>
                </c:pt>
                <c:pt idx="35">
                  <c:v>533.96997069999998</c:v>
                </c:pt>
                <c:pt idx="36">
                  <c:v>535</c:v>
                </c:pt>
                <c:pt idx="37">
                  <c:v>536.02001949999999</c:v>
                </c:pt>
                <c:pt idx="38">
                  <c:v>537.04998780000005</c:v>
                </c:pt>
                <c:pt idx="39">
                  <c:v>537.94000240000003</c:v>
                </c:pt>
                <c:pt idx="40">
                  <c:v>538.96997069999998</c:v>
                </c:pt>
                <c:pt idx="41">
                  <c:v>540</c:v>
                </c:pt>
                <c:pt idx="42">
                  <c:v>541.03997800000002</c:v>
                </c:pt>
                <c:pt idx="43">
                  <c:v>541.94000240000003</c:v>
                </c:pt>
                <c:pt idx="44">
                  <c:v>542.97998050000001</c:v>
                </c:pt>
                <c:pt idx="45">
                  <c:v>544.02001949999999</c:v>
                </c:pt>
                <c:pt idx="46">
                  <c:v>545.07000730000004</c:v>
                </c:pt>
                <c:pt idx="47">
                  <c:v>545.96997069999998</c:v>
                </c:pt>
                <c:pt idx="48">
                  <c:v>547.01000980000003</c:v>
                </c:pt>
                <c:pt idx="49">
                  <c:v>548.04998780000005</c:v>
                </c:pt>
                <c:pt idx="50">
                  <c:v>548.95001219999995</c:v>
                </c:pt>
                <c:pt idx="51">
                  <c:v>550</c:v>
                </c:pt>
                <c:pt idx="52">
                  <c:v>551.02001949999999</c:v>
                </c:pt>
                <c:pt idx="53">
                  <c:v>552.04998780000005</c:v>
                </c:pt>
                <c:pt idx="54">
                  <c:v>552.94000240000003</c:v>
                </c:pt>
                <c:pt idx="55">
                  <c:v>553.96997069999998</c:v>
                </c:pt>
                <c:pt idx="56">
                  <c:v>555</c:v>
                </c:pt>
                <c:pt idx="57">
                  <c:v>556.02001949999999</c:v>
                </c:pt>
                <c:pt idx="58">
                  <c:v>557.04998780000005</c:v>
                </c:pt>
                <c:pt idx="59">
                  <c:v>557.94000240000003</c:v>
                </c:pt>
                <c:pt idx="60">
                  <c:v>558.96997069999998</c:v>
                </c:pt>
                <c:pt idx="61">
                  <c:v>560</c:v>
                </c:pt>
                <c:pt idx="62">
                  <c:v>561.02001949999999</c:v>
                </c:pt>
                <c:pt idx="63">
                  <c:v>562.04998780000005</c:v>
                </c:pt>
                <c:pt idx="64">
                  <c:v>562.94000240000003</c:v>
                </c:pt>
                <c:pt idx="65">
                  <c:v>563.96997069999998</c:v>
                </c:pt>
                <c:pt idx="66">
                  <c:v>565</c:v>
                </c:pt>
                <c:pt idx="67">
                  <c:v>566.02001949999999</c:v>
                </c:pt>
                <c:pt idx="68">
                  <c:v>567.04998780000005</c:v>
                </c:pt>
                <c:pt idx="69">
                  <c:v>567.94000240000003</c:v>
                </c:pt>
                <c:pt idx="70">
                  <c:v>568.96997069999998</c:v>
                </c:pt>
                <c:pt idx="71">
                  <c:v>570</c:v>
                </c:pt>
                <c:pt idx="72">
                  <c:v>571.02001949999999</c:v>
                </c:pt>
                <c:pt idx="73">
                  <c:v>572.04998780000005</c:v>
                </c:pt>
                <c:pt idx="74">
                  <c:v>572.94000240000003</c:v>
                </c:pt>
                <c:pt idx="75">
                  <c:v>573.96997069999998</c:v>
                </c:pt>
                <c:pt idx="76">
                  <c:v>575</c:v>
                </c:pt>
                <c:pt idx="77">
                  <c:v>576.02001949999999</c:v>
                </c:pt>
                <c:pt idx="78">
                  <c:v>577.04998780000005</c:v>
                </c:pt>
                <c:pt idx="79">
                  <c:v>577.94000240000003</c:v>
                </c:pt>
                <c:pt idx="80">
                  <c:v>578.96997069999998</c:v>
                </c:pt>
                <c:pt idx="81">
                  <c:v>580</c:v>
                </c:pt>
                <c:pt idx="82">
                  <c:v>581.02001949999999</c:v>
                </c:pt>
                <c:pt idx="83">
                  <c:v>582.04998780000005</c:v>
                </c:pt>
                <c:pt idx="84">
                  <c:v>582.94000240000003</c:v>
                </c:pt>
                <c:pt idx="85">
                  <c:v>583.96997069999998</c:v>
                </c:pt>
                <c:pt idx="86">
                  <c:v>585</c:v>
                </c:pt>
                <c:pt idx="87">
                  <c:v>586.02001949999999</c:v>
                </c:pt>
                <c:pt idx="88">
                  <c:v>587.04998780000005</c:v>
                </c:pt>
                <c:pt idx="89">
                  <c:v>587.94000240000003</c:v>
                </c:pt>
                <c:pt idx="90">
                  <c:v>588.96997069999998</c:v>
                </c:pt>
                <c:pt idx="91">
                  <c:v>590</c:v>
                </c:pt>
                <c:pt idx="92">
                  <c:v>591.02001949999999</c:v>
                </c:pt>
                <c:pt idx="93">
                  <c:v>592.04998780000005</c:v>
                </c:pt>
                <c:pt idx="94">
                  <c:v>592.94000240000003</c:v>
                </c:pt>
                <c:pt idx="95">
                  <c:v>593.96997069999998</c:v>
                </c:pt>
                <c:pt idx="96">
                  <c:v>595</c:v>
                </c:pt>
                <c:pt idx="97">
                  <c:v>596.02001949999999</c:v>
                </c:pt>
                <c:pt idx="98">
                  <c:v>597.04998780000005</c:v>
                </c:pt>
                <c:pt idx="99">
                  <c:v>597.94000240000003</c:v>
                </c:pt>
                <c:pt idx="100">
                  <c:v>598.96997069999998</c:v>
                </c:pt>
                <c:pt idx="101">
                  <c:v>600</c:v>
                </c:pt>
                <c:pt idx="102">
                  <c:v>601.01000980000003</c:v>
                </c:pt>
                <c:pt idx="103">
                  <c:v>602.02001949999999</c:v>
                </c:pt>
                <c:pt idx="104">
                  <c:v>603.03997800000002</c:v>
                </c:pt>
                <c:pt idx="105">
                  <c:v>604.04998780000005</c:v>
                </c:pt>
                <c:pt idx="106">
                  <c:v>605.07000730000004</c:v>
                </c:pt>
                <c:pt idx="107">
                  <c:v>605.94000240000003</c:v>
                </c:pt>
                <c:pt idx="108">
                  <c:v>606.95001219999995</c:v>
                </c:pt>
                <c:pt idx="109">
                  <c:v>607.96997069999998</c:v>
                </c:pt>
                <c:pt idx="110">
                  <c:v>608.97998050000001</c:v>
                </c:pt>
                <c:pt idx="111">
                  <c:v>610</c:v>
                </c:pt>
                <c:pt idx="112">
                  <c:v>611.01000980000003</c:v>
                </c:pt>
                <c:pt idx="113">
                  <c:v>612.02001949999999</c:v>
                </c:pt>
                <c:pt idx="114">
                  <c:v>613.03997800000002</c:v>
                </c:pt>
                <c:pt idx="115">
                  <c:v>614.04998780000005</c:v>
                </c:pt>
                <c:pt idx="116">
                  <c:v>615.07000730000004</c:v>
                </c:pt>
                <c:pt idx="117">
                  <c:v>615.94000240000003</c:v>
                </c:pt>
                <c:pt idx="118">
                  <c:v>616.95001219999995</c:v>
                </c:pt>
                <c:pt idx="119">
                  <c:v>617.96997069999998</c:v>
                </c:pt>
                <c:pt idx="120">
                  <c:v>618.97998050000001</c:v>
                </c:pt>
                <c:pt idx="121">
                  <c:v>620</c:v>
                </c:pt>
                <c:pt idx="122">
                  <c:v>621.01000980000003</c:v>
                </c:pt>
                <c:pt idx="123">
                  <c:v>622.02001949999999</c:v>
                </c:pt>
                <c:pt idx="124">
                  <c:v>623.03997800000002</c:v>
                </c:pt>
                <c:pt idx="125">
                  <c:v>624.04998780000005</c:v>
                </c:pt>
                <c:pt idx="126">
                  <c:v>625.07000730000004</c:v>
                </c:pt>
                <c:pt idx="127">
                  <c:v>625.94000240000003</c:v>
                </c:pt>
                <c:pt idx="128">
                  <c:v>626.95001219999995</c:v>
                </c:pt>
                <c:pt idx="129">
                  <c:v>627.96997069999998</c:v>
                </c:pt>
                <c:pt idx="130">
                  <c:v>628.97998050000001</c:v>
                </c:pt>
                <c:pt idx="131">
                  <c:v>630</c:v>
                </c:pt>
                <c:pt idx="132">
                  <c:v>631.01000980000003</c:v>
                </c:pt>
                <c:pt idx="133">
                  <c:v>632.02001949999999</c:v>
                </c:pt>
                <c:pt idx="134">
                  <c:v>633.03997800000002</c:v>
                </c:pt>
                <c:pt idx="135">
                  <c:v>634.04998780000005</c:v>
                </c:pt>
                <c:pt idx="136">
                  <c:v>635.07000730000004</c:v>
                </c:pt>
                <c:pt idx="137">
                  <c:v>635.94000240000003</c:v>
                </c:pt>
                <c:pt idx="138">
                  <c:v>636.95001219999995</c:v>
                </c:pt>
                <c:pt idx="139">
                  <c:v>637.96997069999998</c:v>
                </c:pt>
                <c:pt idx="140">
                  <c:v>638.97998050000001</c:v>
                </c:pt>
                <c:pt idx="141">
                  <c:v>640</c:v>
                </c:pt>
                <c:pt idx="142">
                  <c:v>641.01000980000003</c:v>
                </c:pt>
                <c:pt idx="143">
                  <c:v>642.02001949999999</c:v>
                </c:pt>
                <c:pt idx="144">
                  <c:v>643.03997800000002</c:v>
                </c:pt>
                <c:pt idx="145">
                  <c:v>644.04998780000005</c:v>
                </c:pt>
                <c:pt idx="146">
                  <c:v>645.07000730000004</c:v>
                </c:pt>
                <c:pt idx="147">
                  <c:v>645.94000240000003</c:v>
                </c:pt>
                <c:pt idx="148">
                  <c:v>646.95001219999995</c:v>
                </c:pt>
                <c:pt idx="149">
                  <c:v>647.96997069999998</c:v>
                </c:pt>
                <c:pt idx="150">
                  <c:v>648.97998050000001</c:v>
                </c:pt>
                <c:pt idx="151">
                  <c:v>650</c:v>
                </c:pt>
                <c:pt idx="152">
                  <c:v>651</c:v>
                </c:pt>
                <c:pt idx="153">
                  <c:v>652</c:v>
                </c:pt>
                <c:pt idx="154">
                  <c:v>653</c:v>
                </c:pt>
                <c:pt idx="155">
                  <c:v>654</c:v>
                </c:pt>
                <c:pt idx="156">
                  <c:v>655</c:v>
                </c:pt>
                <c:pt idx="157">
                  <c:v>656</c:v>
                </c:pt>
                <c:pt idx="158">
                  <c:v>657</c:v>
                </c:pt>
                <c:pt idx="159">
                  <c:v>658</c:v>
                </c:pt>
                <c:pt idx="160">
                  <c:v>659</c:v>
                </c:pt>
                <c:pt idx="161">
                  <c:v>660</c:v>
                </c:pt>
                <c:pt idx="162">
                  <c:v>661</c:v>
                </c:pt>
                <c:pt idx="163">
                  <c:v>662</c:v>
                </c:pt>
                <c:pt idx="164">
                  <c:v>663</c:v>
                </c:pt>
                <c:pt idx="165">
                  <c:v>664</c:v>
                </c:pt>
                <c:pt idx="166">
                  <c:v>665</c:v>
                </c:pt>
                <c:pt idx="167">
                  <c:v>666</c:v>
                </c:pt>
                <c:pt idx="168">
                  <c:v>667</c:v>
                </c:pt>
                <c:pt idx="169">
                  <c:v>668</c:v>
                </c:pt>
                <c:pt idx="170">
                  <c:v>669</c:v>
                </c:pt>
                <c:pt idx="171">
                  <c:v>670</c:v>
                </c:pt>
                <c:pt idx="172">
                  <c:v>671</c:v>
                </c:pt>
                <c:pt idx="173">
                  <c:v>672</c:v>
                </c:pt>
                <c:pt idx="174">
                  <c:v>673</c:v>
                </c:pt>
                <c:pt idx="175">
                  <c:v>674</c:v>
                </c:pt>
                <c:pt idx="176">
                  <c:v>675</c:v>
                </c:pt>
                <c:pt idx="177">
                  <c:v>676</c:v>
                </c:pt>
                <c:pt idx="178">
                  <c:v>677</c:v>
                </c:pt>
                <c:pt idx="179">
                  <c:v>678</c:v>
                </c:pt>
                <c:pt idx="180">
                  <c:v>679</c:v>
                </c:pt>
                <c:pt idx="181">
                  <c:v>680</c:v>
                </c:pt>
                <c:pt idx="182">
                  <c:v>681</c:v>
                </c:pt>
                <c:pt idx="183">
                  <c:v>682</c:v>
                </c:pt>
                <c:pt idx="184">
                  <c:v>683</c:v>
                </c:pt>
                <c:pt idx="185">
                  <c:v>684</c:v>
                </c:pt>
                <c:pt idx="186">
                  <c:v>685</c:v>
                </c:pt>
                <c:pt idx="187">
                  <c:v>686</c:v>
                </c:pt>
                <c:pt idx="188">
                  <c:v>687</c:v>
                </c:pt>
                <c:pt idx="189">
                  <c:v>688</c:v>
                </c:pt>
                <c:pt idx="190">
                  <c:v>689</c:v>
                </c:pt>
                <c:pt idx="191">
                  <c:v>690</c:v>
                </c:pt>
                <c:pt idx="192">
                  <c:v>691</c:v>
                </c:pt>
                <c:pt idx="193">
                  <c:v>692</c:v>
                </c:pt>
                <c:pt idx="194">
                  <c:v>693</c:v>
                </c:pt>
                <c:pt idx="195">
                  <c:v>694</c:v>
                </c:pt>
                <c:pt idx="196">
                  <c:v>695</c:v>
                </c:pt>
                <c:pt idx="197">
                  <c:v>696</c:v>
                </c:pt>
                <c:pt idx="198">
                  <c:v>697</c:v>
                </c:pt>
                <c:pt idx="199">
                  <c:v>698</c:v>
                </c:pt>
                <c:pt idx="200">
                  <c:v>699</c:v>
                </c:pt>
                <c:pt idx="201">
                  <c:v>700</c:v>
                </c:pt>
              </c:numCache>
            </c:numRef>
          </c:xVal>
          <c:yVal>
            <c:numRef>
              <c:f>'[1]Fhh ultrabright - hpbcyc series'!$E$2:$E$203</c:f>
              <c:numCache>
                <c:formatCode>General</c:formatCode>
                <c:ptCount val="202"/>
                <c:pt idx="0">
                  <c:v>81.959266659999997</c:v>
                </c:pt>
                <c:pt idx="1">
                  <c:v>90.320785520000001</c:v>
                </c:pt>
                <c:pt idx="2">
                  <c:v>101.91441349999999</c:v>
                </c:pt>
                <c:pt idx="3">
                  <c:v>114.2231293</c:v>
                </c:pt>
                <c:pt idx="4">
                  <c:v>130.667923</c:v>
                </c:pt>
                <c:pt idx="5">
                  <c:v>145.6964874</c:v>
                </c:pt>
                <c:pt idx="6">
                  <c:v>161.26162719999999</c:v>
                </c:pt>
                <c:pt idx="7">
                  <c:v>173.53442380000001</c:v>
                </c:pt>
                <c:pt idx="8">
                  <c:v>188.09408569999999</c:v>
                </c:pt>
                <c:pt idx="9">
                  <c:v>203.0154114</c:v>
                </c:pt>
                <c:pt idx="10">
                  <c:v>218.5461578</c:v>
                </c:pt>
                <c:pt idx="11">
                  <c:v>230.9854584</c:v>
                </c:pt>
                <c:pt idx="12">
                  <c:v>242.58659359999999</c:v>
                </c:pt>
                <c:pt idx="13">
                  <c:v>251.36497499999999</c:v>
                </c:pt>
                <c:pt idx="14">
                  <c:v>259.55474850000002</c:v>
                </c:pt>
                <c:pt idx="15">
                  <c:v>270.33618159999997</c:v>
                </c:pt>
                <c:pt idx="16">
                  <c:v>277.58227540000001</c:v>
                </c:pt>
                <c:pt idx="17">
                  <c:v>282.88433839999999</c:v>
                </c:pt>
                <c:pt idx="18">
                  <c:v>285.83190919999998</c:v>
                </c:pt>
                <c:pt idx="19">
                  <c:v>288.28131100000002</c:v>
                </c:pt>
                <c:pt idx="20">
                  <c:v>290.48825069999998</c:v>
                </c:pt>
                <c:pt idx="21">
                  <c:v>289.72872919999998</c:v>
                </c:pt>
                <c:pt idx="22">
                  <c:v>290.78848269999997</c:v>
                </c:pt>
                <c:pt idx="23">
                  <c:v>289.37057499999997</c:v>
                </c:pt>
                <c:pt idx="24">
                  <c:v>287.07418819999998</c:v>
                </c:pt>
                <c:pt idx="25">
                  <c:v>284.34432980000003</c:v>
                </c:pt>
                <c:pt idx="26">
                  <c:v>279.42709350000001</c:v>
                </c:pt>
                <c:pt idx="27">
                  <c:v>273.3106689</c:v>
                </c:pt>
                <c:pt idx="28">
                  <c:v>268.83013920000002</c:v>
                </c:pt>
                <c:pt idx="29">
                  <c:v>261.79895019999998</c:v>
                </c:pt>
                <c:pt idx="30">
                  <c:v>257.11126710000002</c:v>
                </c:pt>
                <c:pt idx="31">
                  <c:v>251.7848663</c:v>
                </c:pt>
                <c:pt idx="32">
                  <c:v>243.8891907</c:v>
                </c:pt>
                <c:pt idx="33">
                  <c:v>235.90499879999999</c:v>
                </c:pt>
                <c:pt idx="34">
                  <c:v>229.9321899</c:v>
                </c:pt>
                <c:pt idx="35">
                  <c:v>220.85411070000001</c:v>
                </c:pt>
                <c:pt idx="36">
                  <c:v>215.7622528</c:v>
                </c:pt>
                <c:pt idx="37">
                  <c:v>207.02709960000001</c:v>
                </c:pt>
                <c:pt idx="38">
                  <c:v>200.8036194</c:v>
                </c:pt>
                <c:pt idx="39">
                  <c:v>196.94619750000001</c:v>
                </c:pt>
                <c:pt idx="40">
                  <c:v>189.32914729999999</c:v>
                </c:pt>
                <c:pt idx="41">
                  <c:v>181.58935550000001</c:v>
                </c:pt>
                <c:pt idx="42">
                  <c:v>173.58079530000001</c:v>
                </c:pt>
                <c:pt idx="43">
                  <c:v>169.56073000000001</c:v>
                </c:pt>
                <c:pt idx="44">
                  <c:v>163.49790949999999</c:v>
                </c:pt>
                <c:pt idx="45">
                  <c:v>157.88117980000001</c:v>
                </c:pt>
                <c:pt idx="46">
                  <c:v>153.03201290000001</c:v>
                </c:pt>
                <c:pt idx="47">
                  <c:v>148.6832886</c:v>
                </c:pt>
                <c:pt idx="48">
                  <c:v>142.0832825</c:v>
                </c:pt>
                <c:pt idx="49">
                  <c:v>137.95211789999999</c:v>
                </c:pt>
                <c:pt idx="50">
                  <c:v>134.25930790000001</c:v>
                </c:pt>
                <c:pt idx="51">
                  <c:v>128.89022829999999</c:v>
                </c:pt>
                <c:pt idx="52">
                  <c:v>126.71504210000001</c:v>
                </c:pt>
                <c:pt idx="53">
                  <c:v>121.88764949999999</c:v>
                </c:pt>
                <c:pt idx="54">
                  <c:v>117.1087952</c:v>
                </c:pt>
                <c:pt idx="55">
                  <c:v>114.1067352</c:v>
                </c:pt>
                <c:pt idx="56">
                  <c:v>110.8400192</c:v>
                </c:pt>
                <c:pt idx="57">
                  <c:v>105.1248398</c:v>
                </c:pt>
                <c:pt idx="58">
                  <c:v>104.8426819</c:v>
                </c:pt>
                <c:pt idx="59">
                  <c:v>100.0255737</c:v>
                </c:pt>
                <c:pt idx="60">
                  <c:v>96.982185360000003</c:v>
                </c:pt>
                <c:pt idx="61">
                  <c:v>94.102416989999995</c:v>
                </c:pt>
                <c:pt idx="62">
                  <c:v>89.942909240000006</c:v>
                </c:pt>
                <c:pt idx="63">
                  <c:v>87.408737180000003</c:v>
                </c:pt>
                <c:pt idx="64">
                  <c:v>84.968185419999998</c:v>
                </c:pt>
                <c:pt idx="65">
                  <c:v>82.900215149999994</c:v>
                </c:pt>
                <c:pt idx="66">
                  <c:v>79.217033389999997</c:v>
                </c:pt>
                <c:pt idx="67">
                  <c:v>75.993476869999995</c:v>
                </c:pt>
                <c:pt idx="68">
                  <c:v>73.076232910000002</c:v>
                </c:pt>
                <c:pt idx="69">
                  <c:v>71.191749569999999</c:v>
                </c:pt>
                <c:pt idx="70">
                  <c:v>68.610794069999997</c:v>
                </c:pt>
                <c:pt idx="71">
                  <c:v>65.517585749999995</c:v>
                </c:pt>
                <c:pt idx="72">
                  <c:v>63.792991639999997</c:v>
                </c:pt>
                <c:pt idx="73">
                  <c:v>60.679962160000002</c:v>
                </c:pt>
                <c:pt idx="74">
                  <c:v>58.959526060000002</c:v>
                </c:pt>
                <c:pt idx="75">
                  <c:v>56.029571529999998</c:v>
                </c:pt>
                <c:pt idx="76">
                  <c:v>53.752967830000003</c:v>
                </c:pt>
                <c:pt idx="77">
                  <c:v>50.738128660000001</c:v>
                </c:pt>
                <c:pt idx="78">
                  <c:v>50.120021819999998</c:v>
                </c:pt>
                <c:pt idx="79">
                  <c:v>47.376743320000003</c:v>
                </c:pt>
                <c:pt idx="80">
                  <c:v>45.3658371</c:v>
                </c:pt>
                <c:pt idx="81">
                  <c:v>42.900230409999999</c:v>
                </c:pt>
                <c:pt idx="82">
                  <c:v>41.030284880000004</c:v>
                </c:pt>
                <c:pt idx="83">
                  <c:v>39.606437679999999</c:v>
                </c:pt>
                <c:pt idx="84">
                  <c:v>38.483249659999998</c:v>
                </c:pt>
                <c:pt idx="85">
                  <c:v>35.95288086</c:v>
                </c:pt>
                <c:pt idx="86">
                  <c:v>34.823368070000001</c:v>
                </c:pt>
                <c:pt idx="87">
                  <c:v>33.64891815</c:v>
                </c:pt>
                <c:pt idx="88">
                  <c:v>31.373956679999999</c:v>
                </c:pt>
                <c:pt idx="89">
                  <c:v>30.527425770000001</c:v>
                </c:pt>
                <c:pt idx="90">
                  <c:v>28.995908740000001</c:v>
                </c:pt>
                <c:pt idx="91">
                  <c:v>27.438360209999999</c:v>
                </c:pt>
                <c:pt idx="92">
                  <c:v>26.289661410000001</c:v>
                </c:pt>
                <c:pt idx="93">
                  <c:v>25.193569180000001</c:v>
                </c:pt>
                <c:pt idx="94">
                  <c:v>23.682319639999999</c:v>
                </c:pt>
                <c:pt idx="95">
                  <c:v>22.606210709999999</c:v>
                </c:pt>
                <c:pt idx="96">
                  <c:v>21.97972107</c:v>
                </c:pt>
                <c:pt idx="97">
                  <c:v>20.278797149999999</c:v>
                </c:pt>
                <c:pt idx="98">
                  <c:v>20.135103229999999</c:v>
                </c:pt>
                <c:pt idx="99">
                  <c:v>18.605796810000001</c:v>
                </c:pt>
                <c:pt idx="100">
                  <c:v>17.608901979999999</c:v>
                </c:pt>
                <c:pt idx="101">
                  <c:v>17.06151581</c:v>
                </c:pt>
                <c:pt idx="102">
                  <c:v>16.167472839999999</c:v>
                </c:pt>
                <c:pt idx="103">
                  <c:v>15.361417769999999</c:v>
                </c:pt>
                <c:pt idx="104">
                  <c:v>14.333568570000001</c:v>
                </c:pt>
                <c:pt idx="105">
                  <c:v>13.66959381</c:v>
                </c:pt>
                <c:pt idx="106">
                  <c:v>12.844743729999999</c:v>
                </c:pt>
                <c:pt idx="107">
                  <c:v>12.74071503</c:v>
                </c:pt>
                <c:pt idx="108">
                  <c:v>11.33939934</c:v>
                </c:pt>
                <c:pt idx="109">
                  <c:v>10.93480301</c:v>
                </c:pt>
                <c:pt idx="110">
                  <c:v>10.31934547</c:v>
                </c:pt>
                <c:pt idx="111">
                  <c:v>9.9488162990000006</c:v>
                </c:pt>
                <c:pt idx="112">
                  <c:v>9.0689296719999994</c:v>
                </c:pt>
                <c:pt idx="113">
                  <c:v>8.5444850920000004</c:v>
                </c:pt>
                <c:pt idx="114">
                  <c:v>8.3808441160000005</c:v>
                </c:pt>
                <c:pt idx="115">
                  <c:v>7.9680085180000004</c:v>
                </c:pt>
                <c:pt idx="116">
                  <c:v>7.0984396930000004</c:v>
                </c:pt>
                <c:pt idx="117">
                  <c:v>6.485300541</c:v>
                </c:pt>
                <c:pt idx="118">
                  <c:v>6.0164837840000001</c:v>
                </c:pt>
                <c:pt idx="119">
                  <c:v>5.8195633889999998</c:v>
                </c:pt>
                <c:pt idx="120">
                  <c:v>5.3219809529999997</c:v>
                </c:pt>
                <c:pt idx="121">
                  <c:v>5.1662678719999997</c:v>
                </c:pt>
                <c:pt idx="122">
                  <c:v>4.4788146019999999</c:v>
                </c:pt>
                <c:pt idx="123">
                  <c:v>4.0051531789999997</c:v>
                </c:pt>
                <c:pt idx="124">
                  <c:v>3.6403803830000001</c:v>
                </c:pt>
                <c:pt idx="125">
                  <c:v>3.3128342630000001</c:v>
                </c:pt>
                <c:pt idx="126">
                  <c:v>3.005235195</c:v>
                </c:pt>
                <c:pt idx="127">
                  <c:v>2.614908695</c:v>
                </c:pt>
                <c:pt idx="128">
                  <c:v>2.533332825</c:v>
                </c:pt>
                <c:pt idx="129">
                  <c:v>1.990225315</c:v>
                </c:pt>
                <c:pt idx="130">
                  <c:v>1.684136868</c:v>
                </c:pt>
                <c:pt idx="131">
                  <c:v>1.4238243100000001</c:v>
                </c:pt>
                <c:pt idx="132">
                  <c:v>0.89869928359999995</c:v>
                </c:pt>
                <c:pt idx="133">
                  <c:v>0.9789948463</c:v>
                </c:pt>
                <c:pt idx="134">
                  <c:v>0.91346406940000002</c:v>
                </c:pt>
                <c:pt idx="135">
                  <c:v>0.53814125059999995</c:v>
                </c:pt>
                <c:pt idx="136">
                  <c:v>0.39487504960000003</c:v>
                </c:pt>
                <c:pt idx="137">
                  <c:v>-3.4548282620000002E-2</c:v>
                </c:pt>
                <c:pt idx="138">
                  <c:v>7.5070381160000005E-2</c:v>
                </c:pt>
                <c:pt idx="139">
                  <c:v>-0.36769104000000002</c:v>
                </c:pt>
                <c:pt idx="140">
                  <c:v>-0.74050045009999999</c:v>
                </c:pt>
                <c:pt idx="141">
                  <c:v>-0.87863016130000005</c:v>
                </c:pt>
                <c:pt idx="142">
                  <c:v>-0.86334133150000003</c:v>
                </c:pt>
                <c:pt idx="143">
                  <c:v>-1.127661705</c:v>
                </c:pt>
                <c:pt idx="144">
                  <c:v>-1.2754759790000001</c:v>
                </c:pt>
                <c:pt idx="145">
                  <c:v>-1.4327065939999999</c:v>
                </c:pt>
                <c:pt idx="146">
                  <c:v>-1.6306591029999999</c:v>
                </c:pt>
                <c:pt idx="147">
                  <c:v>-1.7079510689999999</c:v>
                </c:pt>
                <c:pt idx="148">
                  <c:v>-1.9494183060000001</c:v>
                </c:pt>
                <c:pt idx="149">
                  <c:v>-1.871894121</c:v>
                </c:pt>
                <c:pt idx="150">
                  <c:v>-2.326800585</c:v>
                </c:pt>
                <c:pt idx="151">
                  <c:v>-2.1765167710000002</c:v>
                </c:pt>
                <c:pt idx="152">
                  <c:v>-2.346114397</c:v>
                </c:pt>
                <c:pt idx="153">
                  <c:v>-2.5291686059999998</c:v>
                </c:pt>
                <c:pt idx="154">
                  <c:v>-2.6314551829999999</c:v>
                </c:pt>
                <c:pt idx="155">
                  <c:v>-2.7819755079999999</c:v>
                </c:pt>
                <c:pt idx="156">
                  <c:v>-2.8451731200000001</c:v>
                </c:pt>
                <c:pt idx="157">
                  <c:v>-2.7572946549999999</c:v>
                </c:pt>
                <c:pt idx="158">
                  <c:v>-3.0580801960000001</c:v>
                </c:pt>
                <c:pt idx="159">
                  <c:v>-3.1911885739999999</c:v>
                </c:pt>
                <c:pt idx="160">
                  <c:v>-3.1698787209999999</c:v>
                </c:pt>
                <c:pt idx="161">
                  <c:v>-3.3671045300000002</c:v>
                </c:pt>
                <c:pt idx="162">
                  <c:v>-3.3977193830000001</c:v>
                </c:pt>
                <c:pt idx="163">
                  <c:v>-3.590233564</c:v>
                </c:pt>
                <c:pt idx="164">
                  <c:v>-3.535139799</c:v>
                </c:pt>
                <c:pt idx="165">
                  <c:v>-3.7049672600000001</c:v>
                </c:pt>
                <c:pt idx="166">
                  <c:v>-3.541259766</c:v>
                </c:pt>
                <c:pt idx="167">
                  <c:v>-3.6472215650000002</c:v>
                </c:pt>
                <c:pt idx="168">
                  <c:v>-3.6741979119999999</c:v>
                </c:pt>
                <c:pt idx="169">
                  <c:v>-3.8901448250000001</c:v>
                </c:pt>
                <c:pt idx="170">
                  <c:v>-3.9495649340000001</c:v>
                </c:pt>
                <c:pt idx="171">
                  <c:v>-3.950427532</c:v>
                </c:pt>
                <c:pt idx="172">
                  <c:v>-3.9585146899999999</c:v>
                </c:pt>
                <c:pt idx="173">
                  <c:v>-4.0236620900000002</c:v>
                </c:pt>
                <c:pt idx="174">
                  <c:v>-4.037684917</c:v>
                </c:pt>
                <c:pt idx="175">
                  <c:v>-4.1460614199999997</c:v>
                </c:pt>
                <c:pt idx="176">
                  <c:v>-4.2233157160000001</c:v>
                </c:pt>
                <c:pt idx="177">
                  <c:v>-4.2236680980000001</c:v>
                </c:pt>
                <c:pt idx="178">
                  <c:v>-4.3358240129999999</c:v>
                </c:pt>
                <c:pt idx="179">
                  <c:v>-4.2387437820000002</c:v>
                </c:pt>
                <c:pt idx="180">
                  <c:v>-4.3575134279999999</c:v>
                </c:pt>
                <c:pt idx="181">
                  <c:v>-4.514733315</c:v>
                </c:pt>
                <c:pt idx="182">
                  <c:v>-4.4165225030000004</c:v>
                </c:pt>
                <c:pt idx="183">
                  <c:v>-4.5292077060000002</c:v>
                </c:pt>
                <c:pt idx="184">
                  <c:v>-4.569181919</c:v>
                </c:pt>
                <c:pt idx="185">
                  <c:v>-4.5471587180000004</c:v>
                </c:pt>
                <c:pt idx="186">
                  <c:v>-4.5153083799999996</c:v>
                </c:pt>
                <c:pt idx="187">
                  <c:v>-4.6642851829999996</c:v>
                </c:pt>
                <c:pt idx="188">
                  <c:v>-4.6892919539999998</c:v>
                </c:pt>
                <c:pt idx="189">
                  <c:v>-4.6570277210000004</c:v>
                </c:pt>
                <c:pt idx="190">
                  <c:v>-4.6200847630000004</c:v>
                </c:pt>
                <c:pt idx="191">
                  <c:v>-4.7666316030000004</c:v>
                </c:pt>
                <c:pt idx="192">
                  <c:v>-4.7676219939999998</c:v>
                </c:pt>
                <c:pt idx="193">
                  <c:v>-4.7141761779999998</c:v>
                </c:pt>
                <c:pt idx="194">
                  <c:v>-4.677041054</c:v>
                </c:pt>
                <c:pt idx="195">
                  <c:v>-4.7462015150000001</c:v>
                </c:pt>
                <c:pt idx="196">
                  <c:v>-4.7886748309999998</c:v>
                </c:pt>
                <c:pt idx="197">
                  <c:v>-4.9277725219999997</c:v>
                </c:pt>
                <c:pt idx="198">
                  <c:v>-4.853606224</c:v>
                </c:pt>
                <c:pt idx="199">
                  <c:v>-4.8218073840000004</c:v>
                </c:pt>
                <c:pt idx="200">
                  <c:v>-4.8253393170000001</c:v>
                </c:pt>
                <c:pt idx="201">
                  <c:v>-4.819315910000000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2-BBB5-440C-84D2-7DB9B51818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57184632"/>
        <c:axId val="557185024"/>
      </c:scatterChart>
      <c:valAx>
        <c:axId val="557184632"/>
        <c:scaling>
          <c:orientation val="minMax"/>
          <c:min val="498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Wavelength (nm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185024"/>
        <c:crosses val="autoZero"/>
        <c:crossBetween val="midCat"/>
      </c:valAx>
      <c:valAx>
        <c:axId val="557185024"/>
        <c:scaling>
          <c:orientation val="minMax"/>
          <c:max val="300"/>
          <c:min val="-1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/>
                  <a:t>Emission (EU)</a:t>
                </a:r>
              </a:p>
            </c:rich>
          </c:tx>
          <c:layout>
            <c:manualLayout>
              <c:xMode val="edge"/>
              <c:yMode val="edge"/>
              <c:x val="1.3309134906231096E-2"/>
              <c:y val="0.42888934722913102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5718463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9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chart" Target="../charts/chart5.xml"/><Relationship Id="rId2" Type="http://schemas.openxmlformats.org/officeDocument/2006/relationships/chart" Target="../charts/chart4.xml"/><Relationship Id="rId1" Type="http://schemas.openxmlformats.org/officeDocument/2006/relationships/chart" Target="../charts/chart3.xml"/><Relationship Id="rId5" Type="http://schemas.openxmlformats.org/officeDocument/2006/relationships/chart" Target="../charts/chart7.xml"/><Relationship Id="rId4" Type="http://schemas.openxmlformats.org/officeDocument/2006/relationships/chart" Target="../charts/chart6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9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11.xml"/><Relationship Id="rId1" Type="http://schemas.openxmlformats.org/officeDocument/2006/relationships/chart" Target="../charts/chart10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109537</xdr:colOff>
      <xdr:row>1</xdr:row>
      <xdr:rowOff>66676</xdr:rowOff>
    </xdr:from>
    <xdr:to>
      <xdr:col>6</xdr:col>
      <xdr:colOff>247650</xdr:colOff>
      <xdr:row>30</xdr:row>
      <xdr:rowOff>476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57149</xdr:colOff>
      <xdr:row>1</xdr:row>
      <xdr:rowOff>61912</xdr:rowOff>
    </xdr:from>
    <xdr:to>
      <xdr:col>14</xdr:col>
      <xdr:colOff>238125</xdr:colOff>
      <xdr:row>3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4043AEB-0E45-4967-8247-45B8D554AC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9050</xdr:colOff>
      <xdr:row>21</xdr:row>
      <xdr:rowOff>0</xdr:rowOff>
    </xdr:from>
    <xdr:to>
      <xdr:col>6</xdr:col>
      <xdr:colOff>885825</xdr:colOff>
      <xdr:row>52</xdr:row>
      <xdr:rowOff>95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23D721C-F52F-447F-84AB-CF86A86DA5F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19075</xdr:colOff>
      <xdr:row>39</xdr:row>
      <xdr:rowOff>138112</xdr:rowOff>
    </xdr:from>
    <xdr:to>
      <xdr:col>20</xdr:col>
      <xdr:colOff>523875</xdr:colOff>
      <xdr:row>56</xdr:row>
      <xdr:rowOff>128587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F2E70E4-E508-40B9-81EF-2B712FA6B16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6</xdr:col>
      <xdr:colOff>600074</xdr:colOff>
      <xdr:row>6</xdr:row>
      <xdr:rowOff>19050</xdr:rowOff>
    </xdr:from>
    <xdr:to>
      <xdr:col>25</xdr:col>
      <xdr:colOff>76199</xdr:colOff>
      <xdr:row>19</xdr:row>
      <xdr:rowOff>1428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AB2DE34B-9090-446C-BA7C-140CDBF4709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6</xdr:col>
      <xdr:colOff>523875</xdr:colOff>
      <xdr:row>7</xdr:row>
      <xdr:rowOff>123825</xdr:rowOff>
    </xdr:from>
    <xdr:to>
      <xdr:col>42</xdr:col>
      <xdr:colOff>32633</xdr:colOff>
      <xdr:row>42</xdr:row>
      <xdr:rowOff>952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D136F7E2-048E-4343-BA4B-50093EB8AA2F}"/>
            </a:ext>
          </a:extLst>
        </xdr:cNvPr>
        <xdr:cNvGraphicFramePr>
          <a:graphicFrameLocks noChangeAspect="1"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1123949</xdr:colOff>
      <xdr:row>21</xdr:row>
      <xdr:rowOff>28574</xdr:rowOff>
    </xdr:from>
    <xdr:to>
      <xdr:col>12</xdr:col>
      <xdr:colOff>85725</xdr:colOff>
      <xdr:row>51</xdr:row>
      <xdr:rowOff>14287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D2C6E1E7-5022-4A27-8BE7-6FBB52B354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0075</xdr:colOff>
      <xdr:row>4</xdr:row>
      <xdr:rowOff>23812</xdr:rowOff>
    </xdr:from>
    <xdr:to>
      <xdr:col>19</xdr:col>
      <xdr:colOff>9525</xdr:colOff>
      <xdr:row>32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0781EE-3714-481E-8DF4-E8C6BE1DB9D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1</xdr:row>
      <xdr:rowOff>142875</xdr:rowOff>
    </xdr:from>
    <xdr:to>
      <xdr:col>5</xdr:col>
      <xdr:colOff>447675</xdr:colOff>
      <xdr:row>38</xdr:row>
      <xdr:rowOff>85726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AB3784DC-8FFB-4610-BA93-E4E18ED4465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4</xdr:colOff>
      <xdr:row>1</xdr:row>
      <xdr:rowOff>19049</xdr:rowOff>
    </xdr:from>
    <xdr:to>
      <xdr:col>12</xdr:col>
      <xdr:colOff>9524</xdr:colOff>
      <xdr:row>34</xdr:row>
      <xdr:rowOff>9524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9BD1C4E-ABB5-46D6-AAD6-5B0AE4679DA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352425</xdr:colOff>
      <xdr:row>33</xdr:row>
      <xdr:rowOff>114300</xdr:rowOff>
    </xdr:from>
    <xdr:to>
      <xdr:col>14</xdr:col>
      <xdr:colOff>657225</xdr:colOff>
      <xdr:row>53</xdr:row>
      <xdr:rowOff>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605EDDA-F60B-4069-A93A-A1C7DCC9C7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farberk/Documents/Sony%20stuff/Data/experiments/Ultrabright%20fluorescence%20experiments/Fhh%20ultrabright%20-%20hpbcyc%20seri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hh ultrabright - hpbcyc series"/>
      <sheetName val="Higher Res imgs"/>
    </sheetNames>
    <sheetDataSet>
      <sheetData sheetId="0">
        <row r="1">
          <cell r="C1" t="str">
            <v>SND456_F(hhF)2_buffer only</v>
          </cell>
          <cell r="D1" t="str">
            <v>SND457_F(hhF)4_buffer only</v>
          </cell>
          <cell r="E1" t="str">
            <v>SND458_F(hhF)9_buffer only</v>
          </cell>
        </row>
        <row r="2">
          <cell r="A2">
            <v>498.9500122</v>
          </cell>
          <cell r="C2">
            <v>36.69562912</v>
          </cell>
          <cell r="D2">
            <v>52.145198819999997</v>
          </cell>
          <cell r="E2">
            <v>81.959266659999997</v>
          </cell>
        </row>
        <row r="3">
          <cell r="A3">
            <v>500</v>
          </cell>
          <cell r="C3">
            <v>38.92158508</v>
          </cell>
          <cell r="D3">
            <v>56.226211550000002</v>
          </cell>
          <cell r="E3">
            <v>90.320785520000001</v>
          </cell>
        </row>
        <row r="4">
          <cell r="A4">
            <v>501.0400085</v>
          </cell>
          <cell r="C4">
            <v>44.302898409999997</v>
          </cell>
          <cell r="D4">
            <v>62.329391479999998</v>
          </cell>
          <cell r="E4">
            <v>101.91441349999999</v>
          </cell>
        </row>
        <row r="5">
          <cell r="A5">
            <v>501.94000240000003</v>
          </cell>
          <cell r="C5">
            <v>48.518829349999997</v>
          </cell>
          <cell r="D5">
            <v>69.381401060000002</v>
          </cell>
          <cell r="E5">
            <v>114.2231293</v>
          </cell>
        </row>
        <row r="6">
          <cell r="A6">
            <v>502.98001099999999</v>
          </cell>
          <cell r="C6">
            <v>55.314739230000001</v>
          </cell>
          <cell r="D6">
            <v>78.714859009999998</v>
          </cell>
          <cell r="E6">
            <v>130.667923</v>
          </cell>
        </row>
        <row r="7">
          <cell r="A7">
            <v>504.01998900000001</v>
          </cell>
          <cell r="C7">
            <v>61.623218540000003</v>
          </cell>
          <cell r="D7">
            <v>89.111564639999997</v>
          </cell>
          <cell r="E7">
            <v>145.6964874</v>
          </cell>
        </row>
        <row r="8">
          <cell r="A8">
            <v>505.07000729999999</v>
          </cell>
          <cell r="C8">
            <v>68.707672119999998</v>
          </cell>
          <cell r="D8">
            <v>98.518066410000003</v>
          </cell>
          <cell r="E8">
            <v>161.26162719999999</v>
          </cell>
        </row>
        <row r="9">
          <cell r="A9">
            <v>505.97000120000001</v>
          </cell>
          <cell r="C9">
            <v>73.395690920000007</v>
          </cell>
          <cell r="D9">
            <v>105.0046158</v>
          </cell>
          <cell r="E9">
            <v>173.53442380000001</v>
          </cell>
        </row>
        <row r="10">
          <cell r="A10">
            <v>507.01000979999998</v>
          </cell>
          <cell r="C10">
            <v>79.415252690000003</v>
          </cell>
          <cell r="D10">
            <v>113.5217056</v>
          </cell>
          <cell r="E10">
            <v>188.09408569999999</v>
          </cell>
        </row>
        <row r="11">
          <cell r="A11">
            <v>508.0499878</v>
          </cell>
          <cell r="C11">
            <v>86.498672490000004</v>
          </cell>
          <cell r="D11">
            <v>123.28334049999999</v>
          </cell>
          <cell r="E11">
            <v>203.0154114</v>
          </cell>
        </row>
        <row r="12">
          <cell r="A12">
            <v>508.9500122</v>
          </cell>
          <cell r="C12">
            <v>91.331214900000006</v>
          </cell>
          <cell r="D12">
            <v>131.44020080000001</v>
          </cell>
          <cell r="E12">
            <v>218.5461578</v>
          </cell>
        </row>
        <row r="13">
          <cell r="A13">
            <v>510</v>
          </cell>
          <cell r="C13">
            <v>97.188873290000004</v>
          </cell>
          <cell r="D13">
            <v>139.47578429999999</v>
          </cell>
          <cell r="E13">
            <v>230.9854584</v>
          </cell>
        </row>
        <row r="14">
          <cell r="A14">
            <v>511.0400085</v>
          </cell>
          <cell r="C14">
            <v>101.6933212</v>
          </cell>
          <cell r="D14">
            <v>145.5998993</v>
          </cell>
          <cell r="E14">
            <v>242.58659359999999</v>
          </cell>
        </row>
        <row r="15">
          <cell r="A15">
            <v>511.94000240000003</v>
          </cell>
          <cell r="C15">
            <v>104.9696503</v>
          </cell>
          <cell r="D15">
            <v>150.44030760000001</v>
          </cell>
          <cell r="E15">
            <v>251.36497499999999</v>
          </cell>
        </row>
        <row r="16">
          <cell r="A16">
            <v>512.97998050000001</v>
          </cell>
          <cell r="C16">
            <v>109.5989532</v>
          </cell>
          <cell r="D16">
            <v>156.86302190000001</v>
          </cell>
          <cell r="E16">
            <v>259.55474850000002</v>
          </cell>
        </row>
        <row r="17">
          <cell r="A17">
            <v>514.02001949999999</v>
          </cell>
          <cell r="C17">
            <v>113.0296326</v>
          </cell>
          <cell r="D17">
            <v>161.7739258</v>
          </cell>
          <cell r="E17">
            <v>270.33618159999997</v>
          </cell>
        </row>
        <row r="18">
          <cell r="A18">
            <v>515.07000730000004</v>
          </cell>
          <cell r="C18">
            <v>115.9543991</v>
          </cell>
          <cell r="D18">
            <v>166.23217769999999</v>
          </cell>
          <cell r="E18">
            <v>277.58227540000001</v>
          </cell>
        </row>
        <row r="19">
          <cell r="A19">
            <v>515.96997069999998</v>
          </cell>
          <cell r="C19">
            <v>117.08049010000001</v>
          </cell>
          <cell r="D19">
            <v>169.4408569</v>
          </cell>
          <cell r="E19">
            <v>282.88433839999999</v>
          </cell>
        </row>
        <row r="20">
          <cell r="A20">
            <v>517.01000980000003</v>
          </cell>
          <cell r="C20">
            <v>118.70478060000001</v>
          </cell>
          <cell r="D20">
            <v>172.0175476</v>
          </cell>
          <cell r="E20">
            <v>285.83190919999998</v>
          </cell>
        </row>
        <row r="21">
          <cell r="A21">
            <v>518.04998780000005</v>
          </cell>
          <cell r="C21">
            <v>120.7956619</v>
          </cell>
          <cell r="D21">
            <v>173.8421783</v>
          </cell>
          <cell r="E21">
            <v>288.28131100000002</v>
          </cell>
        </row>
        <row r="22">
          <cell r="A22">
            <v>518.95001219999995</v>
          </cell>
          <cell r="C22">
            <v>119.16860200000001</v>
          </cell>
          <cell r="D22">
            <v>172.90007019999999</v>
          </cell>
          <cell r="E22">
            <v>290.48825069999998</v>
          </cell>
        </row>
        <row r="23">
          <cell r="A23">
            <v>520</v>
          </cell>
          <cell r="C23">
            <v>119.10057070000001</v>
          </cell>
          <cell r="D23">
            <v>171.88612370000001</v>
          </cell>
          <cell r="E23">
            <v>289.72872919999998</v>
          </cell>
        </row>
        <row r="24">
          <cell r="A24">
            <v>521.03997800000002</v>
          </cell>
          <cell r="C24">
            <v>118.78427120000001</v>
          </cell>
          <cell r="D24">
            <v>173.1362</v>
          </cell>
          <cell r="E24">
            <v>290.78848269999997</v>
          </cell>
        </row>
        <row r="25">
          <cell r="A25">
            <v>521.94000240000003</v>
          </cell>
          <cell r="C25">
            <v>118.0544891</v>
          </cell>
          <cell r="D25">
            <v>170.9633331</v>
          </cell>
          <cell r="E25">
            <v>289.37057499999997</v>
          </cell>
        </row>
        <row r="26">
          <cell r="A26">
            <v>522.97998050000001</v>
          </cell>
          <cell r="C26">
            <v>115.4227829</v>
          </cell>
          <cell r="D26">
            <v>170.52531429999999</v>
          </cell>
          <cell r="E26">
            <v>287.07418819999998</v>
          </cell>
        </row>
        <row r="27">
          <cell r="A27">
            <v>524.02001949999999</v>
          </cell>
          <cell r="C27">
            <v>115.3484192</v>
          </cell>
          <cell r="D27">
            <v>167.90499879999999</v>
          </cell>
          <cell r="E27">
            <v>284.34432980000003</v>
          </cell>
        </row>
        <row r="28">
          <cell r="A28">
            <v>525.07000730000004</v>
          </cell>
          <cell r="C28">
            <v>113.0479279</v>
          </cell>
          <cell r="D28">
            <v>164.0729523</v>
          </cell>
          <cell r="E28">
            <v>279.42709350000001</v>
          </cell>
        </row>
        <row r="29">
          <cell r="A29">
            <v>525.96997069999998</v>
          </cell>
          <cell r="C29">
            <v>111.85334779999999</v>
          </cell>
          <cell r="D29">
            <v>161.83099369999999</v>
          </cell>
          <cell r="E29">
            <v>273.3106689</v>
          </cell>
        </row>
        <row r="30">
          <cell r="A30">
            <v>527.01000980000003</v>
          </cell>
          <cell r="C30">
            <v>108.35832980000001</v>
          </cell>
          <cell r="D30">
            <v>157.70069889999999</v>
          </cell>
          <cell r="E30">
            <v>268.83013920000002</v>
          </cell>
        </row>
        <row r="31">
          <cell r="A31">
            <v>528.04998780000005</v>
          </cell>
          <cell r="C31">
            <v>105.9269257</v>
          </cell>
          <cell r="D31">
            <v>154.2365112</v>
          </cell>
          <cell r="E31">
            <v>261.79895019999998</v>
          </cell>
        </row>
        <row r="32">
          <cell r="A32">
            <v>528.95001219999995</v>
          </cell>
          <cell r="C32">
            <v>103.0004883</v>
          </cell>
          <cell r="D32">
            <v>151.5655975</v>
          </cell>
          <cell r="E32">
            <v>257.11126710000002</v>
          </cell>
        </row>
        <row r="33">
          <cell r="A33">
            <v>530</v>
          </cell>
          <cell r="C33">
            <v>100.4764175</v>
          </cell>
          <cell r="D33">
            <v>147.43669130000001</v>
          </cell>
          <cell r="E33">
            <v>251.7848663</v>
          </cell>
        </row>
        <row r="34">
          <cell r="A34">
            <v>531.02001949999999</v>
          </cell>
          <cell r="C34">
            <v>98.092002870000002</v>
          </cell>
          <cell r="D34">
            <v>142.22373959999999</v>
          </cell>
          <cell r="E34">
            <v>243.8891907</v>
          </cell>
        </row>
        <row r="35">
          <cell r="A35">
            <v>532.04998780000005</v>
          </cell>
          <cell r="C35">
            <v>93.748870850000003</v>
          </cell>
          <cell r="D35">
            <v>139.06428529999999</v>
          </cell>
          <cell r="E35">
            <v>235.90499879999999</v>
          </cell>
        </row>
        <row r="36">
          <cell r="A36">
            <v>532.94000240000003</v>
          </cell>
          <cell r="C36">
            <v>91.346755979999998</v>
          </cell>
          <cell r="D36">
            <v>135.65846250000001</v>
          </cell>
          <cell r="E36">
            <v>229.9321899</v>
          </cell>
        </row>
        <row r="37">
          <cell r="A37">
            <v>533.96997069999998</v>
          </cell>
          <cell r="C37">
            <v>88.442062379999996</v>
          </cell>
          <cell r="D37">
            <v>129.98657230000001</v>
          </cell>
          <cell r="E37">
            <v>220.85411070000001</v>
          </cell>
        </row>
        <row r="38">
          <cell r="A38">
            <v>535</v>
          </cell>
          <cell r="C38">
            <v>85.514831540000003</v>
          </cell>
          <cell r="D38">
            <v>126.9123764</v>
          </cell>
          <cell r="E38">
            <v>215.7622528</v>
          </cell>
        </row>
        <row r="39">
          <cell r="A39">
            <v>536.02001949999999</v>
          </cell>
          <cell r="C39">
            <v>82.058685299999993</v>
          </cell>
          <cell r="D39">
            <v>121.5572205</v>
          </cell>
          <cell r="E39">
            <v>207.02709960000001</v>
          </cell>
        </row>
        <row r="40">
          <cell r="A40">
            <v>537.04998780000005</v>
          </cell>
          <cell r="C40">
            <v>79.479804990000005</v>
          </cell>
          <cell r="D40">
            <v>116.7570801</v>
          </cell>
          <cell r="E40">
            <v>200.8036194</v>
          </cell>
        </row>
        <row r="41">
          <cell r="A41">
            <v>537.94000240000003</v>
          </cell>
          <cell r="C41">
            <v>77.111076350000005</v>
          </cell>
          <cell r="D41">
            <v>114.94509119999999</v>
          </cell>
          <cell r="E41">
            <v>196.94619750000001</v>
          </cell>
        </row>
        <row r="42">
          <cell r="A42">
            <v>538.96997069999998</v>
          </cell>
          <cell r="C42">
            <v>73.631027219999993</v>
          </cell>
          <cell r="D42">
            <v>109.85537720000001</v>
          </cell>
          <cell r="E42">
            <v>189.32914729999999</v>
          </cell>
        </row>
        <row r="43">
          <cell r="A43">
            <v>540</v>
          </cell>
          <cell r="C43">
            <v>71.390235899999993</v>
          </cell>
          <cell r="D43">
            <v>106.43656919999999</v>
          </cell>
          <cell r="E43">
            <v>181.58935550000001</v>
          </cell>
        </row>
        <row r="44">
          <cell r="A44">
            <v>541.03997800000002</v>
          </cell>
          <cell r="C44">
            <v>69.204795840000003</v>
          </cell>
          <cell r="D44">
            <v>102.1883698</v>
          </cell>
          <cell r="E44">
            <v>173.58079530000001</v>
          </cell>
        </row>
        <row r="45">
          <cell r="A45">
            <v>541.94000240000003</v>
          </cell>
          <cell r="C45">
            <v>66.854057310000002</v>
          </cell>
          <cell r="D45">
            <v>98.09533691</v>
          </cell>
          <cell r="E45">
            <v>169.56073000000001</v>
          </cell>
        </row>
        <row r="46">
          <cell r="A46">
            <v>542.97998050000001</v>
          </cell>
          <cell r="C46">
            <v>63.900379180000002</v>
          </cell>
          <cell r="D46">
            <v>95.890243530000006</v>
          </cell>
          <cell r="E46">
            <v>163.49790949999999</v>
          </cell>
        </row>
        <row r="47">
          <cell r="A47">
            <v>544.02001949999999</v>
          </cell>
          <cell r="C47">
            <v>61.300991060000001</v>
          </cell>
          <cell r="D47">
            <v>92.003631589999998</v>
          </cell>
          <cell r="E47">
            <v>157.88117980000001</v>
          </cell>
        </row>
        <row r="48">
          <cell r="A48">
            <v>545.07000730000004</v>
          </cell>
          <cell r="C48">
            <v>58.942909239999999</v>
          </cell>
          <cell r="D48">
            <v>88.99343872</v>
          </cell>
          <cell r="E48">
            <v>153.03201290000001</v>
          </cell>
        </row>
        <row r="49">
          <cell r="A49">
            <v>545.96997069999998</v>
          </cell>
          <cell r="C49">
            <v>57.272068019999999</v>
          </cell>
          <cell r="D49">
            <v>86.675941469999998</v>
          </cell>
          <cell r="E49">
            <v>148.6832886</v>
          </cell>
        </row>
        <row r="50">
          <cell r="A50">
            <v>547.01000980000003</v>
          </cell>
          <cell r="C50">
            <v>55.324161529999998</v>
          </cell>
          <cell r="D50">
            <v>83.007675169999999</v>
          </cell>
          <cell r="E50">
            <v>142.0832825</v>
          </cell>
        </row>
        <row r="51">
          <cell r="A51">
            <v>548.04998780000005</v>
          </cell>
          <cell r="C51">
            <v>53.96513367</v>
          </cell>
          <cell r="D51">
            <v>80.073013309999993</v>
          </cell>
          <cell r="E51">
            <v>137.95211789999999</v>
          </cell>
        </row>
        <row r="52">
          <cell r="A52">
            <v>548.95001219999995</v>
          </cell>
          <cell r="C52">
            <v>52.5078125</v>
          </cell>
          <cell r="D52">
            <v>77.394172670000003</v>
          </cell>
          <cell r="E52">
            <v>134.25930790000001</v>
          </cell>
        </row>
        <row r="53">
          <cell r="A53">
            <v>550</v>
          </cell>
          <cell r="C53">
            <v>49.858016970000001</v>
          </cell>
          <cell r="D53">
            <v>75.501243590000001</v>
          </cell>
          <cell r="E53">
            <v>128.89022829999999</v>
          </cell>
        </row>
        <row r="54">
          <cell r="A54">
            <v>551.02001949999999</v>
          </cell>
          <cell r="C54">
            <v>48.740917209999999</v>
          </cell>
          <cell r="D54">
            <v>73.244918819999995</v>
          </cell>
          <cell r="E54">
            <v>126.71504210000001</v>
          </cell>
        </row>
        <row r="55">
          <cell r="A55">
            <v>552.04998780000005</v>
          </cell>
          <cell r="C55">
            <v>47.010490419999996</v>
          </cell>
          <cell r="D55">
            <v>70.365112300000007</v>
          </cell>
          <cell r="E55">
            <v>121.88764949999999</v>
          </cell>
        </row>
        <row r="56">
          <cell r="A56">
            <v>552.94000240000003</v>
          </cell>
          <cell r="C56">
            <v>45.652431489999998</v>
          </cell>
          <cell r="D56">
            <v>68.471145629999995</v>
          </cell>
          <cell r="E56">
            <v>117.1087952</v>
          </cell>
        </row>
        <row r="57">
          <cell r="A57">
            <v>553.96997069999998</v>
          </cell>
          <cell r="C57">
            <v>43.339912409999997</v>
          </cell>
          <cell r="D57">
            <v>65.600593570000001</v>
          </cell>
          <cell r="E57">
            <v>114.1067352</v>
          </cell>
        </row>
        <row r="58">
          <cell r="A58">
            <v>555</v>
          </cell>
          <cell r="C58">
            <v>41.623050689999999</v>
          </cell>
          <cell r="D58">
            <v>64.640121460000003</v>
          </cell>
          <cell r="E58">
            <v>110.8400192</v>
          </cell>
        </row>
        <row r="59">
          <cell r="A59">
            <v>556.02001949999999</v>
          </cell>
          <cell r="C59">
            <v>40.816730499999998</v>
          </cell>
          <cell r="D59">
            <v>61.376892089999998</v>
          </cell>
          <cell r="E59">
            <v>105.1248398</v>
          </cell>
        </row>
        <row r="60">
          <cell r="A60">
            <v>557.04998780000005</v>
          </cell>
          <cell r="C60">
            <v>39.16960907</v>
          </cell>
          <cell r="D60">
            <v>60.419517519999999</v>
          </cell>
          <cell r="E60">
            <v>104.8426819</v>
          </cell>
        </row>
        <row r="61">
          <cell r="A61">
            <v>557.94000240000003</v>
          </cell>
          <cell r="C61">
            <v>38.611988070000002</v>
          </cell>
          <cell r="D61">
            <v>57.906452180000002</v>
          </cell>
          <cell r="E61">
            <v>100.0255737</v>
          </cell>
        </row>
        <row r="62">
          <cell r="A62">
            <v>558.96997069999998</v>
          </cell>
          <cell r="C62">
            <v>36.699810030000002</v>
          </cell>
          <cell r="D62">
            <v>55.842250819999997</v>
          </cell>
          <cell r="E62">
            <v>96.982185360000003</v>
          </cell>
        </row>
        <row r="63">
          <cell r="A63">
            <v>560</v>
          </cell>
          <cell r="C63">
            <v>35.715553280000002</v>
          </cell>
          <cell r="D63">
            <v>54.360893249999997</v>
          </cell>
          <cell r="E63">
            <v>94.102416989999995</v>
          </cell>
        </row>
        <row r="64">
          <cell r="A64">
            <v>561.02001949999999</v>
          </cell>
          <cell r="C64">
            <v>34.17049789</v>
          </cell>
          <cell r="D64">
            <v>52.185413359999998</v>
          </cell>
          <cell r="E64">
            <v>89.942909240000006</v>
          </cell>
        </row>
        <row r="65">
          <cell r="A65">
            <v>562.04998780000005</v>
          </cell>
          <cell r="C65">
            <v>33.070140840000001</v>
          </cell>
          <cell r="D65">
            <v>49.89778519</v>
          </cell>
          <cell r="E65">
            <v>87.408737180000003</v>
          </cell>
        </row>
        <row r="66">
          <cell r="A66">
            <v>562.94000240000003</v>
          </cell>
          <cell r="C66">
            <v>31.590629580000002</v>
          </cell>
          <cell r="D66">
            <v>48.833011630000001</v>
          </cell>
          <cell r="E66">
            <v>84.968185419999998</v>
          </cell>
        </row>
        <row r="67">
          <cell r="A67">
            <v>563.96997069999998</v>
          </cell>
          <cell r="C67">
            <v>30.495975489999999</v>
          </cell>
          <cell r="D67">
            <v>47.007968900000002</v>
          </cell>
          <cell r="E67">
            <v>82.900215149999994</v>
          </cell>
        </row>
        <row r="68">
          <cell r="A68">
            <v>565</v>
          </cell>
          <cell r="C68">
            <v>29.558628079999998</v>
          </cell>
          <cell r="D68">
            <v>44.715301510000003</v>
          </cell>
          <cell r="E68">
            <v>79.217033389999997</v>
          </cell>
        </row>
        <row r="69">
          <cell r="A69">
            <v>566.02001949999999</v>
          </cell>
          <cell r="C69">
            <v>28.070682529999999</v>
          </cell>
          <cell r="D69">
            <v>42.806404110000003</v>
          </cell>
          <cell r="E69">
            <v>75.993476869999995</v>
          </cell>
        </row>
        <row r="70">
          <cell r="A70">
            <v>567.04998780000005</v>
          </cell>
          <cell r="C70">
            <v>27.485939030000001</v>
          </cell>
          <cell r="D70">
            <v>41.181221010000002</v>
          </cell>
          <cell r="E70">
            <v>73.076232910000002</v>
          </cell>
        </row>
        <row r="71">
          <cell r="A71">
            <v>567.94000240000003</v>
          </cell>
          <cell r="C71">
            <v>26.0872879</v>
          </cell>
          <cell r="D71">
            <v>41.320003509999999</v>
          </cell>
          <cell r="E71">
            <v>71.191749569999999</v>
          </cell>
        </row>
        <row r="72">
          <cell r="A72">
            <v>568.96997069999998</v>
          </cell>
          <cell r="C72">
            <v>24.977872850000001</v>
          </cell>
          <cell r="D72">
            <v>38.958831789999998</v>
          </cell>
          <cell r="E72">
            <v>68.610794069999997</v>
          </cell>
        </row>
        <row r="73">
          <cell r="A73">
            <v>570</v>
          </cell>
          <cell r="C73">
            <v>24.017194750000002</v>
          </cell>
          <cell r="D73">
            <v>37.801296229999998</v>
          </cell>
          <cell r="E73">
            <v>65.517585749999995</v>
          </cell>
        </row>
        <row r="74">
          <cell r="A74">
            <v>571.02001949999999</v>
          </cell>
          <cell r="C74">
            <v>23.501335139999998</v>
          </cell>
          <cell r="D74">
            <v>35.582145689999997</v>
          </cell>
          <cell r="E74">
            <v>63.792991639999997</v>
          </cell>
        </row>
        <row r="75">
          <cell r="A75">
            <v>572.04998780000005</v>
          </cell>
          <cell r="C75">
            <v>21.741905209999999</v>
          </cell>
          <cell r="D75">
            <v>35.062641139999997</v>
          </cell>
          <cell r="E75">
            <v>60.679962160000002</v>
          </cell>
        </row>
        <row r="76">
          <cell r="A76">
            <v>572.94000240000003</v>
          </cell>
          <cell r="C76">
            <v>20.646900179999999</v>
          </cell>
          <cell r="D76">
            <v>33.036346440000003</v>
          </cell>
          <cell r="E76">
            <v>58.959526060000002</v>
          </cell>
        </row>
        <row r="77">
          <cell r="A77">
            <v>573.96997069999998</v>
          </cell>
          <cell r="C77">
            <v>20.02406311</v>
          </cell>
          <cell r="D77">
            <v>32.105636599999997</v>
          </cell>
          <cell r="E77">
            <v>56.029571529999998</v>
          </cell>
        </row>
        <row r="78">
          <cell r="A78">
            <v>575</v>
          </cell>
          <cell r="C78">
            <v>18.56221008</v>
          </cell>
          <cell r="D78">
            <v>30.01103973</v>
          </cell>
          <cell r="E78">
            <v>53.752967830000003</v>
          </cell>
        </row>
        <row r="79">
          <cell r="A79">
            <v>576.02001949999999</v>
          </cell>
          <cell r="C79">
            <v>18.23350525</v>
          </cell>
          <cell r="D79">
            <v>28.94159698</v>
          </cell>
          <cell r="E79">
            <v>50.738128660000001</v>
          </cell>
        </row>
        <row r="80">
          <cell r="A80">
            <v>577.04998780000005</v>
          </cell>
          <cell r="C80">
            <v>17.16411591</v>
          </cell>
          <cell r="D80">
            <v>27.26029205</v>
          </cell>
          <cell r="E80">
            <v>50.120021819999998</v>
          </cell>
        </row>
        <row r="81">
          <cell r="A81">
            <v>577.94000240000003</v>
          </cell>
          <cell r="C81">
            <v>16.585971829999998</v>
          </cell>
          <cell r="D81">
            <v>26.885124210000001</v>
          </cell>
          <cell r="E81">
            <v>47.376743320000003</v>
          </cell>
        </row>
        <row r="82">
          <cell r="A82">
            <v>578.96997069999998</v>
          </cell>
          <cell r="C82">
            <v>15.201940540000001</v>
          </cell>
          <cell r="D82">
            <v>25.708786010000001</v>
          </cell>
          <cell r="E82">
            <v>45.3658371</v>
          </cell>
        </row>
        <row r="83">
          <cell r="A83">
            <v>580</v>
          </cell>
          <cell r="C83">
            <v>14.89738464</v>
          </cell>
          <cell r="D83">
            <v>23.91509628</v>
          </cell>
          <cell r="E83">
            <v>42.900230409999999</v>
          </cell>
        </row>
        <row r="84">
          <cell r="A84">
            <v>581.02001949999999</v>
          </cell>
          <cell r="C84">
            <v>14.186134340000001</v>
          </cell>
          <cell r="D84">
            <v>23.265468599999998</v>
          </cell>
          <cell r="E84">
            <v>41.030284880000004</v>
          </cell>
        </row>
        <row r="85">
          <cell r="A85">
            <v>582.04998780000005</v>
          </cell>
          <cell r="C85">
            <v>13.52542496</v>
          </cell>
          <cell r="D85">
            <v>21.889606480000001</v>
          </cell>
          <cell r="E85">
            <v>39.606437679999999</v>
          </cell>
        </row>
        <row r="86">
          <cell r="A86">
            <v>582.94000240000003</v>
          </cell>
          <cell r="C86">
            <v>12.63946533</v>
          </cell>
          <cell r="D86">
            <v>21.077938079999999</v>
          </cell>
          <cell r="E86">
            <v>38.483249659999998</v>
          </cell>
        </row>
        <row r="87">
          <cell r="A87">
            <v>583.96997069999998</v>
          </cell>
          <cell r="C87">
            <v>12.087234499999999</v>
          </cell>
          <cell r="D87">
            <v>19.876583100000001</v>
          </cell>
          <cell r="E87">
            <v>35.95288086</v>
          </cell>
        </row>
        <row r="88">
          <cell r="A88">
            <v>585</v>
          </cell>
          <cell r="C88">
            <v>11.540033340000001</v>
          </cell>
          <cell r="D88">
            <v>19.321479799999999</v>
          </cell>
          <cell r="E88">
            <v>34.823368070000001</v>
          </cell>
        </row>
        <row r="89">
          <cell r="A89">
            <v>586.02001949999999</v>
          </cell>
          <cell r="C89">
            <v>10.72137833</v>
          </cell>
          <cell r="D89">
            <v>18.297008510000001</v>
          </cell>
          <cell r="E89">
            <v>33.64891815</v>
          </cell>
        </row>
        <row r="90">
          <cell r="A90">
            <v>587.04998780000005</v>
          </cell>
          <cell r="C90">
            <v>10.17222404</v>
          </cell>
          <cell r="D90">
            <v>17.692569729999999</v>
          </cell>
          <cell r="E90">
            <v>31.373956679999999</v>
          </cell>
        </row>
        <row r="91">
          <cell r="A91">
            <v>587.94000240000003</v>
          </cell>
          <cell r="C91">
            <v>9.5125637049999998</v>
          </cell>
          <cell r="D91">
            <v>16.773433690000001</v>
          </cell>
          <cell r="E91">
            <v>30.527425770000001</v>
          </cell>
        </row>
        <row r="92">
          <cell r="A92">
            <v>588.96997069999998</v>
          </cell>
          <cell r="C92">
            <v>9.1463279719999999</v>
          </cell>
          <cell r="D92">
            <v>15.26287174</v>
          </cell>
          <cell r="E92">
            <v>28.995908740000001</v>
          </cell>
        </row>
        <row r="93">
          <cell r="A93">
            <v>590</v>
          </cell>
          <cell r="C93">
            <v>8.5255756379999994</v>
          </cell>
          <cell r="D93">
            <v>14.885552410000001</v>
          </cell>
          <cell r="E93">
            <v>27.438360209999999</v>
          </cell>
        </row>
        <row r="94">
          <cell r="A94">
            <v>591.02001949999999</v>
          </cell>
          <cell r="C94">
            <v>7.9646735189999998</v>
          </cell>
          <cell r="D94">
            <v>14.237727169999999</v>
          </cell>
          <cell r="E94">
            <v>26.289661410000001</v>
          </cell>
        </row>
        <row r="95">
          <cell r="A95">
            <v>592.04998780000005</v>
          </cell>
          <cell r="C95">
            <v>8.0973052980000002</v>
          </cell>
          <cell r="D95">
            <v>13.264504430000001</v>
          </cell>
          <cell r="E95">
            <v>25.193569180000001</v>
          </cell>
        </row>
        <row r="96">
          <cell r="A96">
            <v>592.94000240000003</v>
          </cell>
          <cell r="C96">
            <v>7.037190914</v>
          </cell>
          <cell r="D96">
            <v>13.12276554</v>
          </cell>
          <cell r="E96">
            <v>23.682319639999999</v>
          </cell>
        </row>
        <row r="97">
          <cell r="A97">
            <v>593.96997069999998</v>
          </cell>
          <cell r="C97">
            <v>6.122827053</v>
          </cell>
          <cell r="D97">
            <v>12.26588345</v>
          </cell>
          <cell r="E97">
            <v>22.606210709999999</v>
          </cell>
        </row>
        <row r="98">
          <cell r="A98">
            <v>595</v>
          </cell>
          <cell r="C98">
            <v>6.1729350089999997</v>
          </cell>
          <cell r="D98">
            <v>11.48152447</v>
          </cell>
          <cell r="E98">
            <v>21.97972107</v>
          </cell>
        </row>
        <row r="99">
          <cell r="A99">
            <v>596.02001949999999</v>
          </cell>
          <cell r="C99">
            <v>5.6424374579999999</v>
          </cell>
          <cell r="D99">
            <v>10.55410004</v>
          </cell>
          <cell r="E99">
            <v>20.278797149999999</v>
          </cell>
        </row>
        <row r="100">
          <cell r="A100">
            <v>597.04998780000005</v>
          </cell>
          <cell r="C100">
            <v>5.196828365</v>
          </cell>
          <cell r="D100">
            <v>10.428252219999999</v>
          </cell>
          <cell r="E100">
            <v>20.135103229999999</v>
          </cell>
        </row>
        <row r="101">
          <cell r="A101">
            <v>597.94000240000003</v>
          </cell>
          <cell r="C101">
            <v>4.9333510399999998</v>
          </cell>
          <cell r="D101">
            <v>9.5833806989999992</v>
          </cell>
          <cell r="E101">
            <v>18.605796810000001</v>
          </cell>
        </row>
        <row r="102">
          <cell r="A102">
            <v>598.96997069999998</v>
          </cell>
          <cell r="C102">
            <v>4.4310679439999996</v>
          </cell>
          <cell r="D102">
            <v>8.9764060969999999</v>
          </cell>
          <cell r="E102">
            <v>17.608901979999999</v>
          </cell>
        </row>
        <row r="103">
          <cell r="A103">
            <v>600</v>
          </cell>
          <cell r="C103">
            <v>4.2083897590000001</v>
          </cell>
          <cell r="D103">
            <v>8.4774284360000003</v>
          </cell>
          <cell r="E103">
            <v>17.06151581</v>
          </cell>
        </row>
        <row r="104">
          <cell r="A104">
            <v>601.01000980000003</v>
          </cell>
          <cell r="C104">
            <v>3.459304333</v>
          </cell>
          <cell r="D104">
            <v>7.950574875</v>
          </cell>
          <cell r="E104">
            <v>16.167472839999999</v>
          </cell>
        </row>
        <row r="105">
          <cell r="A105">
            <v>602.02001949999999</v>
          </cell>
          <cell r="C105">
            <v>3.5386185650000002</v>
          </cell>
          <cell r="D105">
            <v>7.5287227630000002</v>
          </cell>
          <cell r="E105">
            <v>15.361417769999999</v>
          </cell>
        </row>
        <row r="106">
          <cell r="A106">
            <v>603.03997800000002</v>
          </cell>
          <cell r="C106">
            <v>3.2662434579999999</v>
          </cell>
          <cell r="D106">
            <v>7.0837726590000001</v>
          </cell>
          <cell r="E106">
            <v>14.333568570000001</v>
          </cell>
        </row>
        <row r="107">
          <cell r="A107">
            <v>604.04998780000005</v>
          </cell>
          <cell r="C107">
            <v>2.738663673</v>
          </cell>
          <cell r="D107">
            <v>6.4081411360000002</v>
          </cell>
          <cell r="E107">
            <v>13.66959381</v>
          </cell>
        </row>
        <row r="108">
          <cell r="A108">
            <v>605.07000730000004</v>
          </cell>
          <cell r="C108">
            <v>2.3922781940000002</v>
          </cell>
          <cell r="D108">
            <v>5.9166555399999998</v>
          </cell>
          <cell r="E108">
            <v>12.844743729999999</v>
          </cell>
        </row>
        <row r="109">
          <cell r="A109">
            <v>605.94000240000003</v>
          </cell>
          <cell r="C109">
            <v>2.2089433669999998</v>
          </cell>
          <cell r="D109">
            <v>6.0122785570000001</v>
          </cell>
          <cell r="E109">
            <v>12.74071503</v>
          </cell>
        </row>
        <row r="110">
          <cell r="A110">
            <v>606.95001219999995</v>
          </cell>
          <cell r="C110">
            <v>2.0485377310000001</v>
          </cell>
          <cell r="D110">
            <v>5.4089317320000001</v>
          </cell>
          <cell r="E110">
            <v>11.33939934</v>
          </cell>
        </row>
        <row r="111">
          <cell r="A111">
            <v>607.96997069999998</v>
          </cell>
          <cell r="C111">
            <v>1.5776882169999999</v>
          </cell>
          <cell r="D111">
            <v>5.1118869780000002</v>
          </cell>
          <cell r="E111">
            <v>10.93480301</v>
          </cell>
        </row>
        <row r="112">
          <cell r="A112">
            <v>608.97998050000001</v>
          </cell>
          <cell r="C112">
            <v>1.4008731839999999</v>
          </cell>
          <cell r="D112">
            <v>4.6590328220000004</v>
          </cell>
          <cell r="E112">
            <v>10.31934547</v>
          </cell>
        </row>
        <row r="113">
          <cell r="A113">
            <v>610</v>
          </cell>
          <cell r="C113">
            <v>0.95841121669999996</v>
          </cell>
          <cell r="D113">
            <v>4.1988172529999996</v>
          </cell>
          <cell r="E113">
            <v>9.9488162990000006</v>
          </cell>
        </row>
        <row r="114">
          <cell r="A114">
            <v>611.01000980000003</v>
          </cell>
          <cell r="C114">
            <v>0.71375465390000004</v>
          </cell>
          <cell r="D114">
            <v>4.0294065479999999</v>
          </cell>
          <cell r="E114">
            <v>9.0689296719999994</v>
          </cell>
        </row>
        <row r="115">
          <cell r="A115">
            <v>612.02001949999999</v>
          </cell>
          <cell r="C115">
            <v>0.87736701969999997</v>
          </cell>
          <cell r="D115">
            <v>3.42648983</v>
          </cell>
          <cell r="E115">
            <v>8.5444850920000004</v>
          </cell>
        </row>
        <row r="116">
          <cell r="A116">
            <v>613.03997800000002</v>
          </cell>
          <cell r="C116">
            <v>0.49971008300000003</v>
          </cell>
          <cell r="D116">
            <v>3.371627331</v>
          </cell>
          <cell r="E116">
            <v>8.3808441160000005</v>
          </cell>
        </row>
        <row r="117">
          <cell r="A117">
            <v>614.04998780000005</v>
          </cell>
          <cell r="C117">
            <v>0.24156856539999999</v>
          </cell>
          <cell r="D117">
            <v>3.235055923</v>
          </cell>
          <cell r="E117">
            <v>7.9680085180000004</v>
          </cell>
        </row>
        <row r="118">
          <cell r="A118">
            <v>615.07000730000004</v>
          </cell>
          <cell r="C118">
            <v>0.11563491820000001</v>
          </cell>
          <cell r="D118">
            <v>2.9629755019999999</v>
          </cell>
          <cell r="E118">
            <v>7.0984396930000004</v>
          </cell>
        </row>
        <row r="119">
          <cell r="A119">
            <v>615.94000240000003</v>
          </cell>
          <cell r="C119">
            <v>2.2063255309999999E-3</v>
          </cell>
          <cell r="D119">
            <v>2.583366394</v>
          </cell>
          <cell r="E119">
            <v>6.485300541</v>
          </cell>
        </row>
        <row r="120">
          <cell r="A120">
            <v>616.95001219999995</v>
          </cell>
          <cell r="C120">
            <v>-0.34628486629999999</v>
          </cell>
          <cell r="D120">
            <v>2.2231178279999999</v>
          </cell>
          <cell r="E120">
            <v>6.0164837840000001</v>
          </cell>
        </row>
        <row r="121">
          <cell r="A121">
            <v>617.96997069999998</v>
          </cell>
          <cell r="C121">
            <v>-0.3914847374</v>
          </cell>
          <cell r="D121">
            <v>2.084192276</v>
          </cell>
          <cell r="E121">
            <v>5.8195633889999998</v>
          </cell>
        </row>
        <row r="122">
          <cell r="A122">
            <v>618.97998050000001</v>
          </cell>
          <cell r="C122">
            <v>-0.64298391340000005</v>
          </cell>
          <cell r="D122">
            <v>1.7416644100000001</v>
          </cell>
          <cell r="E122">
            <v>5.3219809529999997</v>
          </cell>
        </row>
        <row r="123">
          <cell r="A123">
            <v>620</v>
          </cell>
          <cell r="C123">
            <v>-0.83108949659999998</v>
          </cell>
          <cell r="D123">
            <v>1.4555449490000001</v>
          </cell>
          <cell r="E123">
            <v>5.1662678719999997</v>
          </cell>
        </row>
        <row r="124">
          <cell r="A124">
            <v>621.01000980000003</v>
          </cell>
          <cell r="C124">
            <v>-0.93557500839999996</v>
          </cell>
          <cell r="D124">
            <v>1.2009530070000001</v>
          </cell>
          <cell r="E124">
            <v>4.4788146019999999</v>
          </cell>
        </row>
        <row r="125">
          <cell r="A125">
            <v>622.02001949999999</v>
          </cell>
          <cell r="C125">
            <v>-1.1071426870000001</v>
          </cell>
          <cell r="D125">
            <v>0.99580907819999998</v>
          </cell>
          <cell r="E125">
            <v>4.0051531789999997</v>
          </cell>
        </row>
        <row r="126">
          <cell r="A126">
            <v>623.03997800000002</v>
          </cell>
          <cell r="C126">
            <v>-1.351433039</v>
          </cell>
          <cell r="D126">
            <v>0.83609151839999996</v>
          </cell>
          <cell r="E126">
            <v>3.6403803830000001</v>
          </cell>
        </row>
        <row r="127">
          <cell r="A127">
            <v>624.04998780000005</v>
          </cell>
          <cell r="C127">
            <v>-1.462596655</v>
          </cell>
          <cell r="D127">
            <v>0.72319793700000001</v>
          </cell>
          <cell r="E127">
            <v>3.3128342630000001</v>
          </cell>
        </row>
        <row r="128">
          <cell r="A128">
            <v>625.07000730000004</v>
          </cell>
          <cell r="C128">
            <v>-1.517840624</v>
          </cell>
          <cell r="D128">
            <v>0.25835752490000002</v>
          </cell>
          <cell r="E128">
            <v>3.005235195</v>
          </cell>
        </row>
        <row r="129">
          <cell r="A129">
            <v>625.94000240000003</v>
          </cell>
          <cell r="C129">
            <v>-1.881674528</v>
          </cell>
          <cell r="D129">
            <v>0.1085500717</v>
          </cell>
          <cell r="E129">
            <v>2.614908695</v>
          </cell>
        </row>
        <row r="130">
          <cell r="A130">
            <v>626.95001219999995</v>
          </cell>
          <cell r="C130">
            <v>-1.638860226</v>
          </cell>
          <cell r="D130">
            <v>-8.4967613220000002E-2</v>
          </cell>
          <cell r="E130">
            <v>2.533332825</v>
          </cell>
        </row>
        <row r="131">
          <cell r="A131">
            <v>627.96997069999998</v>
          </cell>
          <cell r="C131">
            <v>-2.0210258959999998</v>
          </cell>
          <cell r="D131">
            <v>-0.2827596664</v>
          </cell>
          <cell r="E131">
            <v>1.990225315</v>
          </cell>
        </row>
        <row r="132">
          <cell r="A132">
            <v>628.97998050000001</v>
          </cell>
          <cell r="C132">
            <v>-2.0218691830000002</v>
          </cell>
          <cell r="D132">
            <v>-0.32437801360000001</v>
          </cell>
          <cell r="E132">
            <v>1.684136868</v>
          </cell>
        </row>
        <row r="133">
          <cell r="A133">
            <v>630</v>
          </cell>
          <cell r="C133">
            <v>-2.3067769999999999</v>
          </cell>
          <cell r="D133">
            <v>-0.44869518279999998</v>
          </cell>
          <cell r="E133">
            <v>1.4238243100000001</v>
          </cell>
        </row>
        <row r="134">
          <cell r="A134">
            <v>631.01000980000003</v>
          </cell>
          <cell r="C134">
            <v>-2.3358373640000001</v>
          </cell>
          <cell r="D134">
            <v>-0.79734683039999998</v>
          </cell>
          <cell r="E134">
            <v>0.89869928359999995</v>
          </cell>
        </row>
        <row r="135">
          <cell r="A135">
            <v>632.02001949999999</v>
          </cell>
          <cell r="C135">
            <v>-2.4508285519999999</v>
          </cell>
          <cell r="D135">
            <v>-0.82610774040000001</v>
          </cell>
          <cell r="E135">
            <v>0.9789948463</v>
          </cell>
        </row>
        <row r="136">
          <cell r="A136">
            <v>633.03997800000002</v>
          </cell>
          <cell r="C136">
            <v>-2.4735000130000002</v>
          </cell>
          <cell r="D136">
            <v>-1.021425724</v>
          </cell>
          <cell r="E136">
            <v>0.91346406940000002</v>
          </cell>
        </row>
        <row r="137">
          <cell r="A137">
            <v>634.04998780000005</v>
          </cell>
          <cell r="C137">
            <v>-2.630565405</v>
          </cell>
          <cell r="D137">
            <v>-1.164032698</v>
          </cell>
          <cell r="E137">
            <v>0.53814125059999995</v>
          </cell>
        </row>
        <row r="138">
          <cell r="A138">
            <v>635.07000730000004</v>
          </cell>
          <cell r="C138">
            <v>-2.5549988749999999</v>
          </cell>
          <cell r="D138">
            <v>-1.3023676870000001</v>
          </cell>
          <cell r="E138">
            <v>0.39487504960000003</v>
          </cell>
        </row>
        <row r="139">
          <cell r="A139">
            <v>635.94000240000003</v>
          </cell>
          <cell r="C139">
            <v>-2.8160963059999999</v>
          </cell>
          <cell r="D139">
            <v>-1.399219513</v>
          </cell>
          <cell r="E139">
            <v>-3.4548282620000002E-2</v>
          </cell>
        </row>
        <row r="140">
          <cell r="A140">
            <v>636.95001219999995</v>
          </cell>
          <cell r="C140">
            <v>-2.9192328449999998</v>
          </cell>
          <cell r="D140">
            <v>-1.7073194979999999</v>
          </cell>
          <cell r="E140">
            <v>7.5070381160000005E-2</v>
          </cell>
        </row>
        <row r="141">
          <cell r="A141">
            <v>637.96997069999998</v>
          </cell>
          <cell r="C141">
            <v>-3.0184745789999998</v>
          </cell>
          <cell r="D141">
            <v>-1.627760887</v>
          </cell>
          <cell r="E141">
            <v>-0.36769104000000002</v>
          </cell>
        </row>
        <row r="142">
          <cell r="A142">
            <v>638.97998050000001</v>
          </cell>
          <cell r="C142">
            <v>-2.9478697779999998</v>
          </cell>
          <cell r="D142">
            <v>-1.827065706</v>
          </cell>
          <cell r="E142">
            <v>-0.74050045009999999</v>
          </cell>
        </row>
        <row r="143">
          <cell r="A143">
            <v>640</v>
          </cell>
          <cell r="C143">
            <v>-3.060234785</v>
          </cell>
          <cell r="D143">
            <v>-1.8276283740000001</v>
          </cell>
          <cell r="E143">
            <v>-0.87863016130000005</v>
          </cell>
        </row>
        <row r="144">
          <cell r="A144">
            <v>641.01000980000003</v>
          </cell>
          <cell r="C144">
            <v>-3.1586787699999999</v>
          </cell>
          <cell r="D144">
            <v>-2.0526778700000001</v>
          </cell>
          <cell r="E144">
            <v>-0.86334133150000003</v>
          </cell>
        </row>
        <row r="145">
          <cell r="A145">
            <v>642.02001949999999</v>
          </cell>
          <cell r="C145">
            <v>-3.2911546230000002</v>
          </cell>
          <cell r="D145">
            <v>-2.2041172979999999</v>
          </cell>
          <cell r="E145">
            <v>-1.127661705</v>
          </cell>
        </row>
        <row r="146">
          <cell r="A146">
            <v>643.03997800000002</v>
          </cell>
          <cell r="C146">
            <v>-3.294222832</v>
          </cell>
          <cell r="D146">
            <v>-2.1909177299999998</v>
          </cell>
          <cell r="E146">
            <v>-1.2754759790000001</v>
          </cell>
        </row>
        <row r="147">
          <cell r="A147">
            <v>644.04998780000005</v>
          </cell>
          <cell r="C147">
            <v>-3.4071218970000001</v>
          </cell>
          <cell r="D147">
            <v>-2.294886827</v>
          </cell>
          <cell r="E147">
            <v>-1.4327065939999999</v>
          </cell>
        </row>
        <row r="148">
          <cell r="A148">
            <v>645.07000730000004</v>
          </cell>
          <cell r="C148">
            <v>-3.3371124270000001</v>
          </cell>
          <cell r="D148">
            <v>-2.286802292</v>
          </cell>
          <cell r="E148">
            <v>-1.6306591029999999</v>
          </cell>
        </row>
        <row r="149">
          <cell r="A149">
            <v>645.94000240000003</v>
          </cell>
          <cell r="C149">
            <v>-3.475419998</v>
          </cell>
          <cell r="D149">
            <v>-2.4408130649999999</v>
          </cell>
          <cell r="E149">
            <v>-1.7079510689999999</v>
          </cell>
        </row>
        <row r="150">
          <cell r="A150">
            <v>646.95001219999995</v>
          </cell>
          <cell r="C150">
            <v>-3.4601771829999999</v>
          </cell>
          <cell r="D150">
            <v>-2.4376266000000002</v>
          </cell>
          <cell r="E150">
            <v>-1.9494183060000001</v>
          </cell>
        </row>
        <row r="151">
          <cell r="A151">
            <v>647.96997069999998</v>
          </cell>
          <cell r="C151">
            <v>-3.632091999</v>
          </cell>
          <cell r="D151">
            <v>-2.6193251609999999</v>
          </cell>
          <cell r="E151">
            <v>-1.871894121</v>
          </cell>
        </row>
        <row r="152">
          <cell r="A152">
            <v>648.97998050000001</v>
          </cell>
          <cell r="C152">
            <v>-3.6209008690000002</v>
          </cell>
          <cell r="D152">
            <v>-2.6926293370000001</v>
          </cell>
          <cell r="E152">
            <v>-2.326800585</v>
          </cell>
        </row>
        <row r="153">
          <cell r="A153">
            <v>650</v>
          </cell>
          <cell r="C153">
            <v>-3.7710247039999998</v>
          </cell>
          <cell r="D153">
            <v>-2.8088183400000002</v>
          </cell>
          <cell r="E153">
            <v>-2.1765167710000002</v>
          </cell>
        </row>
        <row r="154">
          <cell r="A154">
            <v>651</v>
          </cell>
          <cell r="C154">
            <v>-3.77337122</v>
          </cell>
          <cell r="D154">
            <v>-2.7391872410000002</v>
          </cell>
          <cell r="E154">
            <v>-2.346114397</v>
          </cell>
        </row>
        <row r="155">
          <cell r="A155">
            <v>652</v>
          </cell>
          <cell r="C155">
            <v>-3.888563156</v>
          </cell>
          <cell r="D155">
            <v>-3.0806322100000001</v>
          </cell>
          <cell r="E155">
            <v>-2.5291686059999998</v>
          </cell>
        </row>
        <row r="156">
          <cell r="A156">
            <v>653</v>
          </cell>
          <cell r="C156">
            <v>-3.8084001540000001</v>
          </cell>
          <cell r="D156">
            <v>-2.8975048069999998</v>
          </cell>
          <cell r="E156">
            <v>-2.6314551829999999</v>
          </cell>
        </row>
        <row r="157">
          <cell r="A157">
            <v>654</v>
          </cell>
          <cell r="C157">
            <v>-3.9337601659999999</v>
          </cell>
          <cell r="D157">
            <v>-3.0984420780000002</v>
          </cell>
          <cell r="E157">
            <v>-2.7819755079999999</v>
          </cell>
        </row>
        <row r="158">
          <cell r="A158">
            <v>655</v>
          </cell>
          <cell r="C158">
            <v>-3.8681197169999999</v>
          </cell>
          <cell r="D158">
            <v>-3.166096687</v>
          </cell>
          <cell r="E158">
            <v>-2.8451731200000001</v>
          </cell>
        </row>
        <row r="159">
          <cell r="A159">
            <v>656</v>
          </cell>
          <cell r="C159">
            <v>-3.9774303440000001</v>
          </cell>
          <cell r="D159">
            <v>-3.0886902809999999</v>
          </cell>
          <cell r="E159">
            <v>-2.7572946549999999</v>
          </cell>
        </row>
        <row r="160">
          <cell r="A160">
            <v>657</v>
          </cell>
          <cell r="C160">
            <v>-4.1571803090000001</v>
          </cell>
          <cell r="D160">
            <v>-3.1184964179999999</v>
          </cell>
          <cell r="E160">
            <v>-3.0580801960000001</v>
          </cell>
        </row>
        <row r="161">
          <cell r="A161">
            <v>658</v>
          </cell>
          <cell r="C161">
            <v>-4.050672531</v>
          </cell>
          <cell r="D161">
            <v>-3.2944293020000002</v>
          </cell>
          <cell r="E161">
            <v>-3.1911885739999999</v>
          </cell>
        </row>
        <row r="162">
          <cell r="A162">
            <v>659</v>
          </cell>
          <cell r="C162">
            <v>-4.0322332379999999</v>
          </cell>
          <cell r="D162">
            <v>-3.2781517509999998</v>
          </cell>
          <cell r="E162">
            <v>-3.1698787209999999</v>
          </cell>
        </row>
        <row r="163">
          <cell r="A163">
            <v>660</v>
          </cell>
          <cell r="C163">
            <v>-3.9842734339999999</v>
          </cell>
          <cell r="D163">
            <v>-3.2790594099999999</v>
          </cell>
          <cell r="E163">
            <v>-3.3671045300000002</v>
          </cell>
        </row>
        <row r="164">
          <cell r="A164">
            <v>661</v>
          </cell>
          <cell r="C164">
            <v>-4.1239471439999997</v>
          </cell>
          <cell r="D164">
            <v>-3.4354727270000001</v>
          </cell>
          <cell r="E164">
            <v>-3.3977193830000001</v>
          </cell>
        </row>
        <row r="165">
          <cell r="A165">
            <v>662</v>
          </cell>
          <cell r="C165">
            <v>-4.1172752380000004</v>
          </cell>
          <cell r="D165">
            <v>-3.3675723080000002</v>
          </cell>
          <cell r="E165">
            <v>-3.590233564</v>
          </cell>
        </row>
        <row r="166">
          <cell r="A166">
            <v>663</v>
          </cell>
          <cell r="C166">
            <v>-4.290596485</v>
          </cell>
          <cell r="D166">
            <v>-3.5350940230000001</v>
          </cell>
          <cell r="E166">
            <v>-3.535139799</v>
          </cell>
        </row>
        <row r="167">
          <cell r="A167">
            <v>664</v>
          </cell>
          <cell r="C167">
            <v>-4.1456351280000003</v>
          </cell>
          <cell r="D167">
            <v>-3.549943447</v>
          </cell>
          <cell r="E167">
            <v>-3.7049672600000001</v>
          </cell>
        </row>
        <row r="168">
          <cell r="A168">
            <v>665</v>
          </cell>
          <cell r="C168">
            <v>-4.3449625970000003</v>
          </cell>
          <cell r="D168">
            <v>-3.5051774980000001</v>
          </cell>
          <cell r="E168">
            <v>-3.541259766</v>
          </cell>
        </row>
        <row r="169">
          <cell r="A169">
            <v>666</v>
          </cell>
          <cell r="C169">
            <v>-4.2503328319999998</v>
          </cell>
          <cell r="D169">
            <v>-3.540680885</v>
          </cell>
          <cell r="E169">
            <v>-3.6472215650000002</v>
          </cell>
        </row>
        <row r="170">
          <cell r="A170">
            <v>667</v>
          </cell>
          <cell r="C170">
            <v>-4.3549065589999998</v>
          </cell>
          <cell r="D170">
            <v>-3.6642322539999999</v>
          </cell>
          <cell r="E170">
            <v>-3.6741979119999999</v>
          </cell>
        </row>
        <row r="171">
          <cell r="A171">
            <v>668</v>
          </cell>
          <cell r="C171">
            <v>-4.3056163789999999</v>
          </cell>
          <cell r="D171">
            <v>-3.6497678759999999</v>
          </cell>
          <cell r="E171">
            <v>-3.8901448250000001</v>
          </cell>
        </row>
        <row r="172">
          <cell r="A172">
            <v>669</v>
          </cell>
          <cell r="C172">
            <v>-4.3721919060000003</v>
          </cell>
          <cell r="D172">
            <v>-3.7552254199999999</v>
          </cell>
          <cell r="E172">
            <v>-3.9495649340000001</v>
          </cell>
        </row>
        <row r="173">
          <cell r="A173">
            <v>670</v>
          </cell>
          <cell r="C173">
            <v>-4.3888435360000004</v>
          </cell>
          <cell r="D173">
            <v>-3.7099106310000001</v>
          </cell>
          <cell r="E173">
            <v>-3.950427532</v>
          </cell>
        </row>
        <row r="174">
          <cell r="A174">
            <v>671</v>
          </cell>
          <cell r="C174">
            <v>-4.4095611569999997</v>
          </cell>
          <cell r="D174">
            <v>-3.732689857</v>
          </cell>
          <cell r="E174">
            <v>-3.9585146899999999</v>
          </cell>
        </row>
        <row r="175">
          <cell r="A175">
            <v>672</v>
          </cell>
          <cell r="C175">
            <v>-4.3395533559999997</v>
          </cell>
          <cell r="D175">
            <v>-3.9428949360000001</v>
          </cell>
          <cell r="E175">
            <v>-4.0236620900000002</v>
          </cell>
        </row>
        <row r="176">
          <cell r="A176">
            <v>673</v>
          </cell>
          <cell r="C176">
            <v>-4.5114455219999998</v>
          </cell>
          <cell r="D176">
            <v>-3.9056847100000001</v>
          </cell>
          <cell r="E176">
            <v>-4.037684917</v>
          </cell>
        </row>
        <row r="177">
          <cell r="A177">
            <v>674</v>
          </cell>
          <cell r="C177">
            <v>-4.5138306620000002</v>
          </cell>
          <cell r="D177">
            <v>-3.8872685429999998</v>
          </cell>
          <cell r="E177">
            <v>-4.1460614199999997</v>
          </cell>
        </row>
        <row r="178">
          <cell r="A178">
            <v>675</v>
          </cell>
          <cell r="C178">
            <v>-4.4288187030000001</v>
          </cell>
          <cell r="D178">
            <v>-3.9623682499999999</v>
          </cell>
          <cell r="E178">
            <v>-4.2233157160000001</v>
          </cell>
        </row>
        <row r="179">
          <cell r="A179">
            <v>676</v>
          </cell>
          <cell r="C179">
            <v>-4.4906969070000002</v>
          </cell>
          <cell r="D179">
            <v>-3.8225154880000001</v>
          </cell>
          <cell r="E179">
            <v>-4.2236680980000001</v>
          </cell>
        </row>
        <row r="180">
          <cell r="A180">
            <v>677</v>
          </cell>
          <cell r="C180">
            <v>-4.448151588</v>
          </cell>
          <cell r="D180">
            <v>-4.0217533110000003</v>
          </cell>
          <cell r="E180">
            <v>-4.3358240129999999</v>
          </cell>
        </row>
        <row r="181">
          <cell r="A181">
            <v>678</v>
          </cell>
          <cell r="C181">
            <v>-4.5780405999999996</v>
          </cell>
          <cell r="D181">
            <v>-3.9490134719999999</v>
          </cell>
          <cell r="E181">
            <v>-4.2387437820000002</v>
          </cell>
        </row>
        <row r="182">
          <cell r="A182">
            <v>679</v>
          </cell>
          <cell r="C182">
            <v>-4.5656547549999997</v>
          </cell>
          <cell r="D182">
            <v>-3.9990315440000002</v>
          </cell>
          <cell r="E182">
            <v>-4.3575134279999999</v>
          </cell>
        </row>
        <row r="183">
          <cell r="A183">
            <v>680</v>
          </cell>
          <cell r="C183">
            <v>-4.5703125</v>
          </cell>
          <cell r="D183">
            <v>-3.9705505369999998</v>
          </cell>
          <cell r="E183">
            <v>-4.514733315</v>
          </cell>
        </row>
        <row r="184">
          <cell r="A184">
            <v>681</v>
          </cell>
          <cell r="C184">
            <v>-4.5002446169999999</v>
          </cell>
          <cell r="D184">
            <v>-4.1341824530000002</v>
          </cell>
          <cell r="E184">
            <v>-4.4165225030000004</v>
          </cell>
        </row>
        <row r="185">
          <cell r="A185">
            <v>682</v>
          </cell>
          <cell r="C185">
            <v>-4.6789751050000001</v>
          </cell>
          <cell r="D185">
            <v>-4.1308493610000001</v>
          </cell>
          <cell r="E185">
            <v>-4.5292077060000002</v>
          </cell>
        </row>
        <row r="186">
          <cell r="A186">
            <v>683</v>
          </cell>
          <cell r="C186">
            <v>-4.6316008569999996</v>
          </cell>
          <cell r="D186">
            <v>-3.9916043280000002</v>
          </cell>
          <cell r="E186">
            <v>-4.569181919</v>
          </cell>
        </row>
        <row r="187">
          <cell r="A187">
            <v>684</v>
          </cell>
          <cell r="C187">
            <v>-4.5521159170000001</v>
          </cell>
          <cell r="D187">
            <v>-4.1649041179999999</v>
          </cell>
          <cell r="E187">
            <v>-4.5471587180000004</v>
          </cell>
        </row>
        <row r="188">
          <cell r="A188">
            <v>685</v>
          </cell>
          <cell r="C188">
            <v>-4.6078572270000002</v>
          </cell>
          <cell r="D188">
            <v>-4.1639332769999999</v>
          </cell>
          <cell r="E188">
            <v>-4.5153083799999996</v>
          </cell>
        </row>
        <row r="189">
          <cell r="A189">
            <v>686</v>
          </cell>
          <cell r="C189">
            <v>-4.6297249789999997</v>
          </cell>
          <cell r="D189">
            <v>-4.0219736099999999</v>
          </cell>
          <cell r="E189">
            <v>-4.6642851829999996</v>
          </cell>
        </row>
        <row r="190">
          <cell r="A190">
            <v>687</v>
          </cell>
          <cell r="C190">
            <v>-4.7654094699999998</v>
          </cell>
          <cell r="D190">
            <v>-4.111635208</v>
          </cell>
          <cell r="E190">
            <v>-4.6892919539999998</v>
          </cell>
        </row>
        <row r="191">
          <cell r="A191">
            <v>688</v>
          </cell>
          <cell r="C191">
            <v>-4.7209033969999998</v>
          </cell>
          <cell r="D191">
            <v>-4.1069998740000004</v>
          </cell>
          <cell r="E191">
            <v>-4.6570277210000004</v>
          </cell>
        </row>
        <row r="192">
          <cell r="A192">
            <v>689</v>
          </cell>
          <cell r="C192">
            <v>-4.7224979400000002</v>
          </cell>
          <cell r="D192">
            <v>-4.14063406</v>
          </cell>
          <cell r="E192">
            <v>-4.6200847630000004</v>
          </cell>
        </row>
        <row r="193">
          <cell r="A193">
            <v>690</v>
          </cell>
          <cell r="C193">
            <v>-4.6099886889999997</v>
          </cell>
          <cell r="D193">
            <v>-4.2203660010000004</v>
          </cell>
          <cell r="E193">
            <v>-4.7666316030000004</v>
          </cell>
        </row>
        <row r="194">
          <cell r="A194">
            <v>691</v>
          </cell>
          <cell r="C194">
            <v>-4.7325878140000004</v>
          </cell>
          <cell r="D194">
            <v>-4.1328363420000001</v>
          </cell>
          <cell r="E194">
            <v>-4.7676219939999998</v>
          </cell>
        </row>
        <row r="195">
          <cell r="A195">
            <v>692</v>
          </cell>
          <cell r="C195">
            <v>-4.6999320979999997</v>
          </cell>
          <cell r="D195">
            <v>-4.1236815450000002</v>
          </cell>
          <cell r="E195">
            <v>-4.7141761779999998</v>
          </cell>
        </row>
        <row r="196">
          <cell r="A196">
            <v>693</v>
          </cell>
          <cell r="C196">
            <v>-4.7019557949999999</v>
          </cell>
          <cell r="D196">
            <v>-4.1935262680000003</v>
          </cell>
          <cell r="E196">
            <v>-4.677041054</v>
          </cell>
        </row>
        <row r="197">
          <cell r="A197">
            <v>694</v>
          </cell>
          <cell r="C197">
            <v>-4.7673501969999998</v>
          </cell>
          <cell r="D197">
            <v>-4.1943101880000002</v>
          </cell>
          <cell r="E197">
            <v>-4.7462015150000001</v>
          </cell>
        </row>
        <row r="198">
          <cell r="A198">
            <v>695</v>
          </cell>
          <cell r="C198">
            <v>-4.7465701100000004</v>
          </cell>
          <cell r="D198">
            <v>-4.3331203460000003</v>
          </cell>
          <cell r="E198">
            <v>-4.7886748309999998</v>
          </cell>
        </row>
        <row r="199">
          <cell r="A199">
            <v>696</v>
          </cell>
          <cell r="C199">
            <v>-4.7023696900000003</v>
          </cell>
          <cell r="D199">
            <v>-4.2205767630000004</v>
          </cell>
          <cell r="E199">
            <v>-4.9277725219999997</v>
          </cell>
        </row>
        <row r="200">
          <cell r="A200">
            <v>697</v>
          </cell>
          <cell r="C200">
            <v>-4.7558803559999996</v>
          </cell>
          <cell r="D200">
            <v>-4.2777056690000004</v>
          </cell>
          <cell r="E200">
            <v>-4.853606224</v>
          </cell>
        </row>
        <row r="201">
          <cell r="A201">
            <v>698</v>
          </cell>
          <cell r="C201">
            <v>-4.7806129459999998</v>
          </cell>
          <cell r="D201">
            <v>-4.2619547840000003</v>
          </cell>
          <cell r="E201">
            <v>-4.8218073840000004</v>
          </cell>
        </row>
        <row r="202">
          <cell r="A202">
            <v>699</v>
          </cell>
          <cell r="C202">
            <v>-4.8015933039999998</v>
          </cell>
          <cell r="D202">
            <v>-4.2651824950000004</v>
          </cell>
          <cell r="E202">
            <v>-4.8253393170000001</v>
          </cell>
        </row>
        <row r="203">
          <cell r="A203">
            <v>700</v>
          </cell>
          <cell r="C203">
            <v>-4.8085389139999997</v>
          </cell>
          <cell r="D203">
            <v>-4.2859659189999997</v>
          </cell>
          <cell r="E203">
            <v>-4.8193159100000003</v>
          </cell>
        </row>
      </sheetData>
      <sheetData sheetId="1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657"/>
  <sheetViews>
    <sheetView workbookViewId="0">
      <selection activeCell="C33" sqref="C33"/>
    </sheetView>
  </sheetViews>
  <sheetFormatPr defaultRowHeight="14.5" x14ac:dyDescent="0.35"/>
  <cols>
    <col min="1" max="1" width="16.453125" customWidth="1"/>
    <col min="2" max="2" width="28.7265625" customWidth="1"/>
    <col min="3" max="8" width="32.26953125" customWidth="1"/>
  </cols>
  <sheetData>
    <row r="1" spans="1:8" x14ac:dyDescent="0.35">
      <c r="A1" t="s">
        <v>0</v>
      </c>
      <c r="B1" t="s">
        <v>53</v>
      </c>
      <c r="C1" t="s">
        <v>47</v>
      </c>
      <c r="D1" t="s">
        <v>48</v>
      </c>
      <c r="E1" t="s">
        <v>49</v>
      </c>
      <c r="F1" t="s">
        <v>50</v>
      </c>
      <c r="G1" t="s">
        <v>51</v>
      </c>
      <c r="H1" t="s">
        <v>52</v>
      </c>
    </row>
    <row r="2" spans="1:8" x14ac:dyDescent="0.35">
      <c r="A2">
        <v>498.9500122</v>
      </c>
      <c r="B2">
        <v>16.064510349999999</v>
      </c>
      <c r="C2">
        <v>35.236671450000003</v>
      </c>
      <c r="D2">
        <v>52.449951169999999</v>
      </c>
      <c r="E2">
        <v>66.044853209999999</v>
      </c>
      <c r="F2">
        <v>79.544372559999999</v>
      </c>
      <c r="G2">
        <v>96.792442320000006</v>
      </c>
      <c r="H2">
        <v>197.30221560000001</v>
      </c>
    </row>
    <row r="3" spans="1:8" x14ac:dyDescent="0.35">
      <c r="A3">
        <v>500</v>
      </c>
      <c r="B3">
        <v>17.514739989999999</v>
      </c>
      <c r="C3">
        <v>38.372596739999999</v>
      </c>
      <c r="D3">
        <v>56.326171879999997</v>
      </c>
      <c r="E3">
        <v>72.387252810000007</v>
      </c>
      <c r="F3">
        <v>88.804954530000003</v>
      </c>
      <c r="G3">
        <v>106.7340622</v>
      </c>
      <c r="H3">
        <v>214.6727295</v>
      </c>
    </row>
    <row r="4" spans="1:8" x14ac:dyDescent="0.35">
      <c r="A4">
        <v>501.0400085</v>
      </c>
      <c r="B4">
        <v>20.279067990000001</v>
      </c>
      <c r="C4">
        <v>42.641529079999998</v>
      </c>
      <c r="D4">
        <v>63.55509567</v>
      </c>
      <c r="E4">
        <v>81.562728879999995</v>
      </c>
      <c r="F4">
        <v>100.6596985</v>
      </c>
      <c r="G4">
        <v>120.34791559999999</v>
      </c>
      <c r="H4">
        <v>241.7917023</v>
      </c>
    </row>
    <row r="5" spans="1:8" x14ac:dyDescent="0.35">
      <c r="A5">
        <v>501.94000240000003</v>
      </c>
      <c r="B5">
        <v>23.064762120000001</v>
      </c>
      <c r="C5">
        <v>47.752613070000002</v>
      </c>
      <c r="D5">
        <v>69.838661189999996</v>
      </c>
      <c r="E5">
        <v>90.157333370000003</v>
      </c>
      <c r="F5">
        <v>110.9477844</v>
      </c>
      <c r="G5">
        <v>134.4305573</v>
      </c>
      <c r="H5">
        <v>267.67984009999998</v>
      </c>
    </row>
    <row r="6" spans="1:8" x14ac:dyDescent="0.35">
      <c r="A6">
        <v>502.98001099999999</v>
      </c>
      <c r="B6">
        <v>25.605915070000002</v>
      </c>
      <c r="C6">
        <v>53.126102449999998</v>
      </c>
      <c r="D6">
        <v>78.370643619999996</v>
      </c>
      <c r="E6">
        <v>100.313652</v>
      </c>
      <c r="F6">
        <v>124.93681340000001</v>
      </c>
      <c r="G6">
        <v>149.61691279999999</v>
      </c>
      <c r="H6">
        <v>299.55151369999999</v>
      </c>
    </row>
    <row r="7" spans="1:8" x14ac:dyDescent="0.35">
      <c r="A7">
        <v>504.01998900000001</v>
      </c>
      <c r="B7">
        <v>28.870384219999998</v>
      </c>
      <c r="C7">
        <v>58.537605290000002</v>
      </c>
      <c r="D7">
        <v>87.369308469999993</v>
      </c>
      <c r="E7">
        <v>111.1811752</v>
      </c>
      <c r="F7">
        <v>139.39617920000001</v>
      </c>
      <c r="G7">
        <v>165.24395749999999</v>
      </c>
      <c r="H7">
        <v>328.27059939999998</v>
      </c>
    </row>
    <row r="8" spans="1:8" x14ac:dyDescent="0.35">
      <c r="A8">
        <v>505.07000729999999</v>
      </c>
      <c r="B8">
        <v>32.283920289999998</v>
      </c>
      <c r="C8">
        <v>65.057334900000001</v>
      </c>
      <c r="D8">
        <v>95.683952329999997</v>
      </c>
      <c r="E8">
        <v>121.02647399999999</v>
      </c>
      <c r="F8">
        <v>151.59959409999999</v>
      </c>
      <c r="G8">
        <v>180.12437439999999</v>
      </c>
      <c r="H8">
        <v>355.64065549999998</v>
      </c>
    </row>
    <row r="9" spans="1:8" x14ac:dyDescent="0.35">
      <c r="A9">
        <v>505.97000120000001</v>
      </c>
      <c r="B9">
        <v>34.33849335</v>
      </c>
      <c r="C9">
        <v>69.008750919999997</v>
      </c>
      <c r="D9">
        <v>101.3384171</v>
      </c>
      <c r="E9">
        <v>127.783638</v>
      </c>
      <c r="F9">
        <v>162.76377869999999</v>
      </c>
      <c r="G9">
        <v>190.5789948</v>
      </c>
      <c r="H9">
        <v>380.63809199999997</v>
      </c>
    </row>
    <row r="10" spans="1:8" x14ac:dyDescent="0.35">
      <c r="A10">
        <v>507.01000979999998</v>
      </c>
      <c r="B10">
        <v>36.92303467</v>
      </c>
      <c r="C10">
        <v>73.381477360000005</v>
      </c>
      <c r="D10">
        <v>108.30230709999999</v>
      </c>
      <c r="E10">
        <v>136.98840329999999</v>
      </c>
      <c r="F10">
        <v>172.48262020000001</v>
      </c>
      <c r="G10">
        <v>203.88192749999999</v>
      </c>
      <c r="H10">
        <v>406.06423949999999</v>
      </c>
    </row>
    <row r="11" spans="1:8" x14ac:dyDescent="0.35">
      <c r="A11">
        <v>508.0499878</v>
      </c>
      <c r="B11">
        <v>39.591457370000001</v>
      </c>
      <c r="C11">
        <v>78.544784550000003</v>
      </c>
      <c r="D11">
        <v>115.06192780000001</v>
      </c>
      <c r="E11">
        <v>146.25535579999999</v>
      </c>
      <c r="F11">
        <v>183.4377289</v>
      </c>
      <c r="G11">
        <v>217.70213319999999</v>
      </c>
      <c r="H11">
        <v>431.6757202</v>
      </c>
    </row>
    <row r="12" spans="1:8" x14ac:dyDescent="0.35">
      <c r="A12">
        <v>508.9500122</v>
      </c>
      <c r="B12">
        <v>41.802577970000002</v>
      </c>
      <c r="C12">
        <v>82.447471620000002</v>
      </c>
      <c r="D12">
        <v>121.2927856</v>
      </c>
      <c r="E12">
        <v>152.6222229</v>
      </c>
      <c r="F12">
        <v>193.1328125</v>
      </c>
      <c r="G12">
        <v>226.69256590000001</v>
      </c>
      <c r="H12">
        <v>452.90557860000001</v>
      </c>
    </row>
    <row r="13" spans="1:8" x14ac:dyDescent="0.35">
      <c r="A13">
        <v>510</v>
      </c>
      <c r="B13">
        <v>44.012748719999998</v>
      </c>
      <c r="C13">
        <v>84.802398679999996</v>
      </c>
      <c r="D13">
        <v>126.09913640000001</v>
      </c>
      <c r="E13">
        <v>159.92480470000001</v>
      </c>
      <c r="F13">
        <v>201.1740265</v>
      </c>
      <c r="G13">
        <v>238.50904850000001</v>
      </c>
      <c r="H13">
        <v>470.6002502</v>
      </c>
    </row>
    <row r="14" spans="1:8" x14ac:dyDescent="0.35">
      <c r="A14">
        <v>511.0400085</v>
      </c>
      <c r="B14">
        <v>45.174110409999997</v>
      </c>
      <c r="C14">
        <v>87.915977479999995</v>
      </c>
      <c r="D14">
        <v>129.41282649999999</v>
      </c>
      <c r="E14">
        <v>165.01184079999999</v>
      </c>
      <c r="F14">
        <v>207.06510929999999</v>
      </c>
      <c r="G14">
        <v>242.4702911</v>
      </c>
      <c r="H14">
        <v>483.12084959999999</v>
      </c>
    </row>
    <row r="15" spans="1:8" x14ac:dyDescent="0.35">
      <c r="A15">
        <v>511.94000240000003</v>
      </c>
      <c r="B15">
        <v>46.420536040000002</v>
      </c>
      <c r="C15">
        <v>89.87360382</v>
      </c>
      <c r="D15">
        <v>132.78062439999999</v>
      </c>
      <c r="E15">
        <v>168.13717650000001</v>
      </c>
      <c r="F15">
        <v>211.76109310000001</v>
      </c>
      <c r="G15">
        <v>248.8487854</v>
      </c>
      <c r="H15">
        <v>492.99392699999999</v>
      </c>
    </row>
    <row r="16" spans="1:8" x14ac:dyDescent="0.35">
      <c r="A16">
        <v>512.97998050000001</v>
      </c>
      <c r="B16">
        <v>47.303138730000001</v>
      </c>
      <c r="C16">
        <v>92.434745789999994</v>
      </c>
      <c r="D16">
        <v>135.7140656</v>
      </c>
      <c r="E16">
        <v>169.9138489</v>
      </c>
      <c r="F16">
        <v>215.71809390000001</v>
      </c>
      <c r="G16">
        <v>255.59216309999999</v>
      </c>
      <c r="H16">
        <v>507.94137569999998</v>
      </c>
    </row>
    <row r="17" spans="1:8" x14ac:dyDescent="0.35">
      <c r="A17">
        <v>514.02001949999999</v>
      </c>
      <c r="B17">
        <v>48.870811459999999</v>
      </c>
      <c r="C17">
        <v>92.638786319999994</v>
      </c>
      <c r="D17">
        <v>137.27952579999999</v>
      </c>
      <c r="E17">
        <v>173.99900819999999</v>
      </c>
      <c r="F17">
        <v>218.34677120000001</v>
      </c>
      <c r="G17">
        <v>257.6543274</v>
      </c>
      <c r="H17">
        <v>515.40679929999999</v>
      </c>
    </row>
    <row r="18" spans="1:8" x14ac:dyDescent="0.35">
      <c r="A18">
        <v>515.07000730000004</v>
      </c>
      <c r="B18">
        <v>48.659645079999997</v>
      </c>
      <c r="C18">
        <v>94.164230349999997</v>
      </c>
      <c r="D18">
        <v>138.52330019999999</v>
      </c>
      <c r="E18">
        <v>174.46775819999999</v>
      </c>
      <c r="F18">
        <v>222.0894012</v>
      </c>
      <c r="G18">
        <v>260.37817380000001</v>
      </c>
      <c r="H18">
        <v>517.94323729999996</v>
      </c>
    </row>
    <row r="19" spans="1:8" x14ac:dyDescent="0.35">
      <c r="A19">
        <v>515.96997069999998</v>
      </c>
      <c r="B19">
        <v>49.025581359999997</v>
      </c>
      <c r="C19">
        <v>94.012123110000005</v>
      </c>
      <c r="D19">
        <v>138.96542360000001</v>
      </c>
      <c r="E19">
        <v>175.82637020000001</v>
      </c>
      <c r="F19">
        <v>221.46800229999999</v>
      </c>
      <c r="G19">
        <v>260.48229980000002</v>
      </c>
      <c r="H19">
        <v>517.67156980000004</v>
      </c>
    </row>
    <row r="20" spans="1:8" x14ac:dyDescent="0.35">
      <c r="A20">
        <v>517.01000980000003</v>
      </c>
      <c r="B20">
        <v>48.663635249999999</v>
      </c>
      <c r="C20">
        <v>93.984146120000005</v>
      </c>
      <c r="D20">
        <v>138.2151642</v>
      </c>
      <c r="E20">
        <v>174.8232117</v>
      </c>
      <c r="F20">
        <v>220.13247680000001</v>
      </c>
      <c r="G20">
        <v>258.62716669999998</v>
      </c>
      <c r="H20">
        <v>514.546875</v>
      </c>
    </row>
    <row r="21" spans="1:8" x14ac:dyDescent="0.35">
      <c r="A21">
        <v>518.04998780000005</v>
      </c>
      <c r="B21">
        <v>47.588211059999999</v>
      </c>
      <c r="C21">
        <v>93.188552860000001</v>
      </c>
      <c r="D21">
        <v>135.2896423</v>
      </c>
      <c r="E21">
        <v>173.0034943</v>
      </c>
      <c r="F21">
        <v>217.0538177</v>
      </c>
      <c r="G21">
        <v>256.97604369999999</v>
      </c>
      <c r="H21">
        <v>513.68981929999995</v>
      </c>
    </row>
    <row r="22" spans="1:8" x14ac:dyDescent="0.35">
      <c r="A22">
        <v>518.95001219999995</v>
      </c>
      <c r="B22">
        <v>47.512947080000004</v>
      </c>
      <c r="C22">
        <v>91.604469300000005</v>
      </c>
      <c r="D22">
        <v>135.5901337</v>
      </c>
      <c r="E22">
        <v>172.01005549999999</v>
      </c>
      <c r="F22">
        <v>216.21723940000001</v>
      </c>
      <c r="G22">
        <v>254.021637</v>
      </c>
      <c r="H22">
        <v>506.71679690000002</v>
      </c>
    </row>
    <row r="23" spans="1:8" x14ac:dyDescent="0.35">
      <c r="A23">
        <v>520</v>
      </c>
      <c r="B23">
        <v>46.347980499999998</v>
      </c>
      <c r="C23">
        <v>89.719680789999998</v>
      </c>
      <c r="D23">
        <v>132.02737429999999</v>
      </c>
      <c r="E23">
        <v>167.94847110000001</v>
      </c>
      <c r="F23">
        <v>210.20315550000001</v>
      </c>
      <c r="G23">
        <v>251.45028690000001</v>
      </c>
      <c r="H23">
        <v>499.118042</v>
      </c>
    </row>
    <row r="24" spans="1:8" x14ac:dyDescent="0.35">
      <c r="A24">
        <v>521.03997800000002</v>
      </c>
      <c r="B24">
        <v>46.058937069999999</v>
      </c>
      <c r="C24">
        <v>87.040077210000007</v>
      </c>
      <c r="D24">
        <v>130.3265533</v>
      </c>
      <c r="E24">
        <v>165.56547549999999</v>
      </c>
      <c r="F24">
        <v>207.180069</v>
      </c>
      <c r="G24">
        <v>244.8406067</v>
      </c>
      <c r="H24">
        <v>490.13198849999998</v>
      </c>
    </row>
    <row r="25" spans="1:8" x14ac:dyDescent="0.35">
      <c r="A25">
        <v>521.94000240000003</v>
      </c>
      <c r="B25">
        <v>43.981307979999997</v>
      </c>
      <c r="C25">
        <v>86.395828249999994</v>
      </c>
      <c r="D25">
        <v>127.4397888</v>
      </c>
      <c r="E25">
        <v>161.9353638</v>
      </c>
      <c r="F25">
        <v>203.9401398</v>
      </c>
      <c r="G25">
        <v>240.33482359999999</v>
      </c>
      <c r="H25">
        <v>479.32421879999998</v>
      </c>
    </row>
    <row r="26" spans="1:8" x14ac:dyDescent="0.35">
      <c r="A26">
        <v>522.97998050000001</v>
      </c>
      <c r="B26">
        <v>43.369243619999999</v>
      </c>
      <c r="C26">
        <v>84.766143799999995</v>
      </c>
      <c r="D26">
        <v>123.3749237</v>
      </c>
      <c r="E26">
        <v>156.53443909999999</v>
      </c>
      <c r="F26">
        <v>196.86222839999999</v>
      </c>
      <c r="G26">
        <v>233.55281070000001</v>
      </c>
      <c r="H26">
        <v>466.34231569999997</v>
      </c>
    </row>
    <row r="27" spans="1:8" x14ac:dyDescent="0.35">
      <c r="A27">
        <v>524.02001949999999</v>
      </c>
      <c r="B27">
        <v>42.13679123</v>
      </c>
      <c r="C27">
        <v>82.030059809999997</v>
      </c>
      <c r="D27">
        <v>119.7515564</v>
      </c>
      <c r="E27">
        <v>154.47567749999999</v>
      </c>
      <c r="F27">
        <v>191.81784060000001</v>
      </c>
      <c r="G27">
        <v>227.30021669999999</v>
      </c>
      <c r="H27">
        <v>452.59249879999999</v>
      </c>
    </row>
    <row r="28" spans="1:8" x14ac:dyDescent="0.35">
      <c r="A28">
        <v>525.07000730000004</v>
      </c>
      <c r="B28">
        <v>40.508522030000002</v>
      </c>
      <c r="C28">
        <v>78.748634339999995</v>
      </c>
      <c r="D28">
        <v>116.517662</v>
      </c>
      <c r="E28">
        <v>148.88507079999999</v>
      </c>
      <c r="F28">
        <v>186.20152279999999</v>
      </c>
      <c r="G28">
        <v>219.95753479999999</v>
      </c>
      <c r="H28">
        <v>439.5996399</v>
      </c>
    </row>
    <row r="29" spans="1:8" x14ac:dyDescent="0.35">
      <c r="A29">
        <v>525.96997069999998</v>
      </c>
      <c r="B29">
        <v>39.55611038</v>
      </c>
      <c r="C29">
        <v>75.794311519999994</v>
      </c>
      <c r="D29">
        <v>112.0769501</v>
      </c>
      <c r="E29">
        <v>143.1903992</v>
      </c>
      <c r="F29">
        <v>179.96363830000001</v>
      </c>
      <c r="G29">
        <v>213.63645940000001</v>
      </c>
      <c r="H29">
        <v>428.2878723</v>
      </c>
    </row>
    <row r="30" spans="1:8" x14ac:dyDescent="0.35">
      <c r="A30">
        <v>527.01000980000003</v>
      </c>
      <c r="B30">
        <v>37.449821470000003</v>
      </c>
      <c r="C30">
        <v>73.402381899999995</v>
      </c>
      <c r="D30">
        <v>108.5366745</v>
      </c>
      <c r="E30">
        <v>137.33598330000001</v>
      </c>
      <c r="F30">
        <v>173.0420532</v>
      </c>
      <c r="G30">
        <v>205.34088130000001</v>
      </c>
      <c r="H30">
        <v>412.0656128</v>
      </c>
    </row>
    <row r="31" spans="1:8" x14ac:dyDescent="0.35">
      <c r="A31">
        <v>528.04998780000005</v>
      </c>
      <c r="B31">
        <v>36.006095889999997</v>
      </c>
      <c r="C31">
        <v>69.794143680000005</v>
      </c>
      <c r="D31">
        <v>105.1317902</v>
      </c>
      <c r="E31">
        <v>132.76493840000001</v>
      </c>
      <c r="F31">
        <v>166.7842407</v>
      </c>
      <c r="G31">
        <v>198.1670685</v>
      </c>
      <c r="H31">
        <v>395.83273320000001</v>
      </c>
    </row>
    <row r="32" spans="1:8" x14ac:dyDescent="0.35">
      <c r="A32">
        <v>528.95001219999995</v>
      </c>
      <c r="B32">
        <v>35.019309999999997</v>
      </c>
      <c r="C32">
        <v>69.268562320000001</v>
      </c>
      <c r="D32">
        <v>100.5521317</v>
      </c>
      <c r="E32">
        <v>128.09889219999999</v>
      </c>
      <c r="F32">
        <v>159.68266299999999</v>
      </c>
      <c r="G32">
        <v>190.791687</v>
      </c>
      <c r="H32">
        <v>382.46548460000002</v>
      </c>
    </row>
    <row r="33" spans="1:8" x14ac:dyDescent="0.35">
      <c r="A33">
        <v>530</v>
      </c>
      <c r="B33">
        <v>33.192481989999997</v>
      </c>
      <c r="C33">
        <v>65.138763429999997</v>
      </c>
      <c r="D33">
        <v>96.252601619999993</v>
      </c>
      <c r="E33">
        <v>122.1450577</v>
      </c>
      <c r="F33">
        <v>154.7545776</v>
      </c>
      <c r="G33">
        <v>184.89984129999999</v>
      </c>
      <c r="H33">
        <v>368.36410519999998</v>
      </c>
    </row>
    <row r="34" spans="1:8" x14ac:dyDescent="0.35">
      <c r="A34">
        <v>531.02001949999999</v>
      </c>
      <c r="B34">
        <v>31.866935730000002</v>
      </c>
      <c r="C34">
        <v>63.160434719999998</v>
      </c>
      <c r="D34">
        <v>92.920974729999998</v>
      </c>
      <c r="E34">
        <v>118.9004898</v>
      </c>
      <c r="F34">
        <v>149.42265320000001</v>
      </c>
      <c r="G34">
        <v>176.0346375</v>
      </c>
      <c r="H34">
        <v>359.32101440000002</v>
      </c>
    </row>
    <row r="35" spans="1:8" x14ac:dyDescent="0.35">
      <c r="A35">
        <v>532.04998780000005</v>
      </c>
      <c r="B35">
        <v>29.759750369999999</v>
      </c>
      <c r="C35">
        <v>60.88432693</v>
      </c>
      <c r="D35">
        <v>88.992073059999996</v>
      </c>
      <c r="E35">
        <v>113.0839081</v>
      </c>
      <c r="F35">
        <v>141.57382200000001</v>
      </c>
      <c r="G35">
        <v>169.18205259999999</v>
      </c>
      <c r="H35">
        <v>339.14978029999997</v>
      </c>
    </row>
    <row r="36" spans="1:8" x14ac:dyDescent="0.35">
      <c r="A36">
        <v>532.94000240000003</v>
      </c>
      <c r="B36">
        <v>28.701152799999999</v>
      </c>
      <c r="C36">
        <v>57.759067539999997</v>
      </c>
      <c r="D36">
        <v>83.803573610000001</v>
      </c>
      <c r="E36">
        <v>108.6472778</v>
      </c>
      <c r="F36">
        <v>135.7510681</v>
      </c>
      <c r="G36">
        <v>161.8324738</v>
      </c>
      <c r="H36">
        <v>324.92041019999999</v>
      </c>
    </row>
    <row r="37" spans="1:8" x14ac:dyDescent="0.35">
      <c r="A37">
        <v>533.96997069999998</v>
      </c>
      <c r="B37">
        <v>27.340652469999998</v>
      </c>
      <c r="C37">
        <v>54.620853420000003</v>
      </c>
      <c r="D37">
        <v>80.622283940000003</v>
      </c>
      <c r="E37">
        <v>104.0958176</v>
      </c>
      <c r="F37">
        <v>130.14031979999999</v>
      </c>
      <c r="G37">
        <v>154.3294678</v>
      </c>
      <c r="H37">
        <v>312.70660400000003</v>
      </c>
    </row>
    <row r="38" spans="1:8" x14ac:dyDescent="0.35">
      <c r="A38">
        <v>535</v>
      </c>
      <c r="B38">
        <v>25.79335403</v>
      </c>
      <c r="C38">
        <v>52.690086360000002</v>
      </c>
      <c r="D38">
        <v>77.398239140000001</v>
      </c>
      <c r="E38">
        <v>99.286643979999994</v>
      </c>
      <c r="F38">
        <v>124.0323334</v>
      </c>
      <c r="G38">
        <v>149.4445801</v>
      </c>
      <c r="H38">
        <v>301.28454590000001</v>
      </c>
    </row>
    <row r="39" spans="1:8" x14ac:dyDescent="0.35">
      <c r="A39">
        <v>536.02001949999999</v>
      </c>
      <c r="B39">
        <v>24.597965240000001</v>
      </c>
      <c r="C39">
        <v>50.516181950000004</v>
      </c>
      <c r="D39">
        <v>74.01519012</v>
      </c>
      <c r="E39">
        <v>95.632698059999996</v>
      </c>
      <c r="F39">
        <v>117.5006332</v>
      </c>
      <c r="G39">
        <v>143.52293399999999</v>
      </c>
      <c r="H39">
        <v>287.27282709999997</v>
      </c>
    </row>
    <row r="40" spans="1:8" x14ac:dyDescent="0.35">
      <c r="A40">
        <v>537.04998780000005</v>
      </c>
      <c r="B40">
        <v>23.310100559999999</v>
      </c>
      <c r="C40">
        <v>47.761890409999999</v>
      </c>
      <c r="D40">
        <v>70.181480410000006</v>
      </c>
      <c r="E40">
        <v>90.846427919999996</v>
      </c>
      <c r="F40">
        <v>112.8430481</v>
      </c>
      <c r="G40">
        <v>136.31448359999999</v>
      </c>
      <c r="H40">
        <v>274.24468990000003</v>
      </c>
    </row>
    <row r="41" spans="1:8" x14ac:dyDescent="0.35">
      <c r="A41">
        <v>537.94000240000003</v>
      </c>
      <c r="B41">
        <v>22.47535324</v>
      </c>
      <c r="C41">
        <v>46.858409880000004</v>
      </c>
      <c r="D41">
        <v>68.018066410000003</v>
      </c>
      <c r="E41">
        <v>88.701156620000006</v>
      </c>
      <c r="F41">
        <v>109.0551071</v>
      </c>
      <c r="G41">
        <v>131.64213559999999</v>
      </c>
      <c r="H41">
        <v>266.25741579999999</v>
      </c>
    </row>
    <row r="42" spans="1:8" x14ac:dyDescent="0.35">
      <c r="A42">
        <v>538.96997069999998</v>
      </c>
      <c r="B42">
        <v>21.041982650000001</v>
      </c>
      <c r="C42">
        <v>44.429416660000001</v>
      </c>
      <c r="D42">
        <v>64.667015079999999</v>
      </c>
      <c r="E42">
        <v>85.194290159999994</v>
      </c>
      <c r="F42">
        <v>103.6671906</v>
      </c>
      <c r="G42">
        <v>125.91876980000001</v>
      </c>
      <c r="H42">
        <v>252.79412840000001</v>
      </c>
    </row>
    <row r="43" spans="1:8" x14ac:dyDescent="0.35">
      <c r="A43">
        <v>540</v>
      </c>
      <c r="B43">
        <v>19.964891430000002</v>
      </c>
      <c r="C43">
        <v>42.470977779999998</v>
      </c>
      <c r="D43">
        <v>62.318775180000003</v>
      </c>
      <c r="E43">
        <v>80.86921692</v>
      </c>
      <c r="F43">
        <v>99.005500789999999</v>
      </c>
      <c r="G43">
        <v>121.2603989</v>
      </c>
      <c r="H43">
        <v>243.94342040000001</v>
      </c>
    </row>
    <row r="44" spans="1:8" x14ac:dyDescent="0.35">
      <c r="A44">
        <v>541.03997800000002</v>
      </c>
      <c r="B44">
        <v>19.11827087</v>
      </c>
      <c r="C44">
        <v>40.107944490000001</v>
      </c>
      <c r="D44">
        <v>59.351116179999998</v>
      </c>
      <c r="E44">
        <v>77.820678709999996</v>
      </c>
      <c r="F44">
        <v>95.935417180000002</v>
      </c>
      <c r="G44">
        <v>115.7867203</v>
      </c>
      <c r="H44">
        <v>234.89787290000001</v>
      </c>
    </row>
    <row r="45" spans="1:8" x14ac:dyDescent="0.35">
      <c r="A45">
        <v>541.94000240000003</v>
      </c>
      <c r="B45">
        <v>18.286502840000001</v>
      </c>
      <c r="C45">
        <v>39.36576462</v>
      </c>
      <c r="D45">
        <v>56.828128810000003</v>
      </c>
      <c r="E45">
        <v>74.337303160000005</v>
      </c>
      <c r="F45">
        <v>92.365219120000006</v>
      </c>
      <c r="G45">
        <v>111.8663559</v>
      </c>
      <c r="H45">
        <v>227.538208</v>
      </c>
    </row>
    <row r="46" spans="1:8" x14ac:dyDescent="0.35">
      <c r="A46">
        <v>542.97998050000001</v>
      </c>
      <c r="B46">
        <v>17.293252939999999</v>
      </c>
      <c r="C46">
        <v>37.165821080000001</v>
      </c>
      <c r="D46">
        <v>55.06510162</v>
      </c>
      <c r="E46">
        <v>71.693023679999996</v>
      </c>
      <c r="F46">
        <v>88.332138060000005</v>
      </c>
      <c r="G46">
        <v>108.5098572</v>
      </c>
      <c r="H46">
        <v>219.06568909999999</v>
      </c>
    </row>
    <row r="47" spans="1:8" x14ac:dyDescent="0.35">
      <c r="A47">
        <v>544.02001949999999</v>
      </c>
      <c r="B47">
        <v>16.94190979</v>
      </c>
      <c r="C47">
        <v>36.291484830000002</v>
      </c>
      <c r="D47">
        <v>52.914657589999997</v>
      </c>
      <c r="E47">
        <v>69.003860470000006</v>
      </c>
      <c r="F47">
        <v>85.107589719999993</v>
      </c>
      <c r="G47">
        <v>103.4970703</v>
      </c>
      <c r="H47">
        <v>210.73791499999999</v>
      </c>
    </row>
    <row r="48" spans="1:8" x14ac:dyDescent="0.35">
      <c r="A48">
        <v>545.07000730000004</v>
      </c>
      <c r="B48">
        <v>16.376239779999999</v>
      </c>
      <c r="C48">
        <v>34.378845210000001</v>
      </c>
      <c r="D48">
        <v>50.809886929999998</v>
      </c>
      <c r="E48">
        <v>67.050704960000004</v>
      </c>
      <c r="F48">
        <v>81.966545100000005</v>
      </c>
      <c r="G48">
        <v>99.582389829999997</v>
      </c>
      <c r="H48">
        <v>202.8235474</v>
      </c>
    </row>
    <row r="49" spans="1:8" x14ac:dyDescent="0.35">
      <c r="A49">
        <v>545.96997069999998</v>
      </c>
      <c r="B49">
        <v>15.031744</v>
      </c>
      <c r="C49">
        <v>33.445514680000002</v>
      </c>
      <c r="D49">
        <v>48.796352390000003</v>
      </c>
      <c r="E49">
        <v>64.207687379999996</v>
      </c>
      <c r="F49">
        <v>78.851814270000006</v>
      </c>
      <c r="G49">
        <v>96.590812679999999</v>
      </c>
      <c r="H49">
        <v>197.06414789999999</v>
      </c>
    </row>
    <row r="50" spans="1:8" x14ac:dyDescent="0.35">
      <c r="A50">
        <v>547.01000980000003</v>
      </c>
      <c r="B50">
        <v>14.13197327</v>
      </c>
      <c r="C50">
        <v>31.448776250000002</v>
      </c>
      <c r="D50">
        <v>46.680519099999998</v>
      </c>
      <c r="E50">
        <v>63.174480440000004</v>
      </c>
      <c r="F50">
        <v>77.258277890000002</v>
      </c>
      <c r="G50">
        <v>92.88825989</v>
      </c>
      <c r="H50">
        <v>189.77348330000001</v>
      </c>
    </row>
    <row r="51" spans="1:8" x14ac:dyDescent="0.35">
      <c r="A51">
        <v>548.04998780000005</v>
      </c>
      <c r="B51">
        <v>13.63558197</v>
      </c>
      <c r="C51">
        <v>30.43769455</v>
      </c>
      <c r="D51">
        <v>45.782470699999998</v>
      </c>
      <c r="E51">
        <v>60.42720413</v>
      </c>
      <c r="F51">
        <v>73.515724180000007</v>
      </c>
      <c r="G51">
        <v>90.886817930000007</v>
      </c>
      <c r="H51">
        <v>184.69993590000001</v>
      </c>
    </row>
    <row r="52" spans="1:8" x14ac:dyDescent="0.35">
      <c r="A52">
        <v>548.95001219999995</v>
      </c>
      <c r="B52">
        <v>13.152757640000001</v>
      </c>
      <c r="C52">
        <v>30.375370029999999</v>
      </c>
      <c r="D52">
        <v>44.093509670000003</v>
      </c>
      <c r="E52">
        <v>58.787708279999997</v>
      </c>
      <c r="F52">
        <v>72.205688480000006</v>
      </c>
      <c r="G52">
        <v>88.850723270000003</v>
      </c>
      <c r="H52">
        <v>180.73831179999999</v>
      </c>
    </row>
    <row r="53" spans="1:8" x14ac:dyDescent="0.35">
      <c r="A53">
        <v>550</v>
      </c>
      <c r="B53">
        <v>12.667348860000001</v>
      </c>
      <c r="C53">
        <v>29.025939940000001</v>
      </c>
      <c r="D53">
        <v>42.184597019999998</v>
      </c>
      <c r="E53">
        <v>57.373294829999999</v>
      </c>
      <c r="F53">
        <v>69.155853269999994</v>
      </c>
      <c r="G53">
        <v>85.487274170000006</v>
      </c>
      <c r="H53">
        <v>173.37358090000001</v>
      </c>
    </row>
    <row r="54" spans="1:8" x14ac:dyDescent="0.35">
      <c r="A54">
        <v>551.02001949999999</v>
      </c>
      <c r="B54">
        <v>12.08121109</v>
      </c>
      <c r="C54">
        <v>27.936687469999999</v>
      </c>
      <c r="D54">
        <v>40.794124600000004</v>
      </c>
      <c r="E54">
        <v>55.242126460000001</v>
      </c>
      <c r="F54">
        <v>66.280715939999993</v>
      </c>
      <c r="G54">
        <v>82.257217409999996</v>
      </c>
      <c r="H54">
        <v>169.06997680000001</v>
      </c>
    </row>
    <row r="55" spans="1:8" x14ac:dyDescent="0.35">
      <c r="A55">
        <v>552.04998780000005</v>
      </c>
      <c r="B55">
        <v>11.49148941</v>
      </c>
      <c r="C55">
        <v>27.19232178</v>
      </c>
      <c r="D55">
        <v>39.650585169999999</v>
      </c>
      <c r="E55">
        <v>52.821739200000003</v>
      </c>
      <c r="F55">
        <v>63.614273070000003</v>
      </c>
      <c r="G55">
        <v>79.958404540000004</v>
      </c>
      <c r="H55">
        <v>163.19380190000001</v>
      </c>
    </row>
    <row r="56" spans="1:8" x14ac:dyDescent="0.35">
      <c r="A56">
        <v>552.94000240000003</v>
      </c>
      <c r="B56">
        <v>10.72183418</v>
      </c>
      <c r="C56">
        <v>26.614742280000002</v>
      </c>
      <c r="D56">
        <v>38.479049680000003</v>
      </c>
      <c r="E56">
        <v>51.365165709999999</v>
      </c>
      <c r="F56">
        <v>62.203292849999997</v>
      </c>
      <c r="G56">
        <v>77.91840363</v>
      </c>
      <c r="H56">
        <v>158.49359129999999</v>
      </c>
    </row>
    <row r="57" spans="1:8" x14ac:dyDescent="0.35">
      <c r="A57">
        <v>553.96997069999998</v>
      </c>
      <c r="B57">
        <v>10.706035610000001</v>
      </c>
      <c r="C57">
        <v>25.43824768</v>
      </c>
      <c r="D57">
        <v>36.834186549999998</v>
      </c>
      <c r="E57">
        <v>50.46375656</v>
      </c>
      <c r="F57">
        <v>61.268043519999999</v>
      </c>
      <c r="G57">
        <v>75.513320919999998</v>
      </c>
      <c r="H57">
        <v>153.68338009999999</v>
      </c>
    </row>
    <row r="58" spans="1:8" x14ac:dyDescent="0.35">
      <c r="A58">
        <v>555</v>
      </c>
      <c r="B58">
        <v>10.016809459999999</v>
      </c>
      <c r="C58">
        <v>24.80447006</v>
      </c>
      <c r="D58">
        <v>35.915546419999998</v>
      </c>
      <c r="E58">
        <v>48.53096008</v>
      </c>
      <c r="F58">
        <v>58.323181150000003</v>
      </c>
      <c r="G58">
        <v>73.417472840000002</v>
      </c>
      <c r="H58">
        <v>147.86579900000001</v>
      </c>
    </row>
    <row r="59" spans="1:8" x14ac:dyDescent="0.35">
      <c r="A59">
        <v>556.02001949999999</v>
      </c>
      <c r="B59">
        <v>9.5369548799999997</v>
      </c>
      <c r="C59">
        <v>23.993690489999999</v>
      </c>
      <c r="D59">
        <v>34.479080199999999</v>
      </c>
      <c r="E59">
        <v>46.495788570000002</v>
      </c>
      <c r="F59">
        <v>56.398368840000003</v>
      </c>
      <c r="G59">
        <v>70.031555179999998</v>
      </c>
      <c r="H59">
        <v>144.54733279999999</v>
      </c>
    </row>
    <row r="60" spans="1:8" x14ac:dyDescent="0.35">
      <c r="A60">
        <v>557.04998780000005</v>
      </c>
      <c r="B60">
        <v>9.3083839420000007</v>
      </c>
      <c r="C60">
        <v>22.96986008</v>
      </c>
      <c r="D60">
        <v>33.496032710000001</v>
      </c>
      <c r="E60">
        <v>45.417476649999998</v>
      </c>
      <c r="F60">
        <v>54.106189729999997</v>
      </c>
      <c r="G60">
        <v>68.531700130000004</v>
      </c>
      <c r="H60">
        <v>140.6325531</v>
      </c>
    </row>
    <row r="61" spans="1:8" x14ac:dyDescent="0.35">
      <c r="A61">
        <v>557.94000240000003</v>
      </c>
      <c r="B61">
        <v>8.7670688630000004</v>
      </c>
      <c r="C61">
        <v>22.116233829999999</v>
      </c>
      <c r="D61">
        <v>32.235672000000001</v>
      </c>
      <c r="E61">
        <v>43.324264530000001</v>
      </c>
      <c r="F61">
        <v>51.963027949999997</v>
      </c>
      <c r="G61">
        <v>66.313667300000006</v>
      </c>
      <c r="H61">
        <v>136.1617584</v>
      </c>
    </row>
    <row r="62" spans="1:8" x14ac:dyDescent="0.35">
      <c r="A62">
        <v>558.96997069999998</v>
      </c>
      <c r="B62">
        <v>8.3202247620000005</v>
      </c>
      <c r="C62">
        <v>21.558364869999998</v>
      </c>
      <c r="D62">
        <v>31.151597979999998</v>
      </c>
      <c r="E62">
        <v>41.886920930000002</v>
      </c>
      <c r="F62">
        <v>49.88896561</v>
      </c>
      <c r="G62">
        <v>63.530387879999999</v>
      </c>
      <c r="H62">
        <v>131.0166016</v>
      </c>
    </row>
    <row r="63" spans="1:8" x14ac:dyDescent="0.35">
      <c r="A63">
        <v>560</v>
      </c>
      <c r="B63">
        <v>8.0078411099999993</v>
      </c>
      <c r="C63">
        <v>20.506420139999999</v>
      </c>
      <c r="D63">
        <v>30.240068440000002</v>
      </c>
      <c r="E63">
        <v>40.655139920000003</v>
      </c>
      <c r="F63">
        <v>48.705089569999998</v>
      </c>
      <c r="G63">
        <v>61.152771000000001</v>
      </c>
      <c r="H63">
        <v>126.6701965</v>
      </c>
    </row>
    <row r="64" spans="1:8" x14ac:dyDescent="0.35">
      <c r="A64">
        <v>561.02001949999999</v>
      </c>
      <c r="B64">
        <v>7.1681513790000002</v>
      </c>
      <c r="C64">
        <v>19.802047730000002</v>
      </c>
      <c r="D64">
        <v>28.098546979999998</v>
      </c>
      <c r="E64">
        <v>38.561553959999998</v>
      </c>
      <c r="F64">
        <v>46.787174219999997</v>
      </c>
      <c r="G64">
        <v>58.929466249999997</v>
      </c>
      <c r="H64">
        <v>122.0803986</v>
      </c>
    </row>
    <row r="65" spans="1:8" x14ac:dyDescent="0.35">
      <c r="A65">
        <v>562.04998780000005</v>
      </c>
      <c r="B65">
        <v>6.6480402950000004</v>
      </c>
      <c r="C65">
        <v>18.776287079999999</v>
      </c>
      <c r="D65">
        <v>27.648489000000001</v>
      </c>
      <c r="E65">
        <v>37.028347019999998</v>
      </c>
      <c r="F65">
        <v>44.268882750000003</v>
      </c>
      <c r="G65">
        <v>57.046241760000001</v>
      </c>
      <c r="H65">
        <v>117.65579990000001</v>
      </c>
    </row>
    <row r="66" spans="1:8" x14ac:dyDescent="0.35">
      <c r="A66">
        <v>562.94000240000003</v>
      </c>
      <c r="B66">
        <v>6.392135143</v>
      </c>
      <c r="C66">
        <v>17.959312440000001</v>
      </c>
      <c r="D66">
        <v>26.166425700000001</v>
      </c>
      <c r="E66">
        <v>35.821483610000001</v>
      </c>
      <c r="F66">
        <v>43.091690059999998</v>
      </c>
      <c r="G66">
        <v>55.658836360000002</v>
      </c>
      <c r="H66">
        <v>114.7591248</v>
      </c>
    </row>
    <row r="67" spans="1:8" x14ac:dyDescent="0.35">
      <c r="A67">
        <v>563.96997069999998</v>
      </c>
      <c r="B67">
        <v>5.9563574790000002</v>
      </c>
      <c r="C67">
        <v>16.964714050000001</v>
      </c>
      <c r="D67">
        <v>25.256319049999998</v>
      </c>
      <c r="E67">
        <v>34.888004299999999</v>
      </c>
      <c r="F67">
        <v>41.050617219999999</v>
      </c>
      <c r="G67">
        <v>53.461803439999997</v>
      </c>
      <c r="H67">
        <v>110.75604250000001</v>
      </c>
    </row>
    <row r="68" spans="1:8" x14ac:dyDescent="0.35">
      <c r="A68">
        <v>565</v>
      </c>
      <c r="B68">
        <v>5.6482882500000002</v>
      </c>
      <c r="C68">
        <v>16.388134000000001</v>
      </c>
      <c r="D68">
        <v>23.692733759999999</v>
      </c>
      <c r="E68">
        <v>33.818294530000003</v>
      </c>
      <c r="F68">
        <v>39.223144529999999</v>
      </c>
      <c r="G68">
        <v>51.302436829999998</v>
      </c>
      <c r="H68">
        <v>106.3183746</v>
      </c>
    </row>
    <row r="69" spans="1:8" x14ac:dyDescent="0.35">
      <c r="A69">
        <v>566.02001949999999</v>
      </c>
      <c r="B69">
        <v>5.3743357659999997</v>
      </c>
      <c r="C69">
        <v>15.45468616</v>
      </c>
      <c r="D69">
        <v>22.692216869999999</v>
      </c>
      <c r="E69">
        <v>32.151607509999998</v>
      </c>
      <c r="F69">
        <v>37.568012240000002</v>
      </c>
      <c r="G69">
        <v>48.440731049999997</v>
      </c>
      <c r="H69">
        <v>101.85897060000001</v>
      </c>
    </row>
    <row r="70" spans="1:8" x14ac:dyDescent="0.35">
      <c r="A70">
        <v>567.04998780000005</v>
      </c>
      <c r="B70">
        <v>4.7682185170000002</v>
      </c>
      <c r="C70">
        <v>14.914618490000001</v>
      </c>
      <c r="D70">
        <v>21.321287160000001</v>
      </c>
      <c r="E70">
        <v>30.282863620000001</v>
      </c>
      <c r="F70">
        <v>35.25622559</v>
      </c>
      <c r="G70">
        <v>46.387077329999997</v>
      </c>
      <c r="H70">
        <v>97.066505430000007</v>
      </c>
    </row>
    <row r="71" spans="1:8" x14ac:dyDescent="0.35">
      <c r="A71">
        <v>567.94000240000003</v>
      </c>
      <c r="B71">
        <v>4.3887944220000001</v>
      </c>
      <c r="C71">
        <v>14.066699030000001</v>
      </c>
      <c r="D71">
        <v>20.84752464</v>
      </c>
      <c r="E71">
        <v>28.755149840000001</v>
      </c>
      <c r="F71">
        <v>34.57674789</v>
      </c>
      <c r="G71">
        <v>45.108753200000002</v>
      </c>
      <c r="H71">
        <v>94.712921140000006</v>
      </c>
    </row>
    <row r="72" spans="1:8" x14ac:dyDescent="0.35">
      <c r="A72">
        <v>568.96997069999998</v>
      </c>
      <c r="B72">
        <v>3.7860770229999998</v>
      </c>
      <c r="C72">
        <v>13.86979771</v>
      </c>
      <c r="D72">
        <v>19.492410660000001</v>
      </c>
      <c r="E72">
        <v>27.717325209999998</v>
      </c>
      <c r="F72">
        <v>32.543254849999997</v>
      </c>
      <c r="G72">
        <v>43.504783629999999</v>
      </c>
      <c r="H72">
        <v>90.191802980000006</v>
      </c>
    </row>
    <row r="73" spans="1:8" x14ac:dyDescent="0.35">
      <c r="A73">
        <v>570</v>
      </c>
      <c r="B73">
        <v>3.5632700919999998</v>
      </c>
      <c r="C73">
        <v>12.709744450000001</v>
      </c>
      <c r="D73">
        <v>18.625560759999999</v>
      </c>
      <c r="E73">
        <v>26.687108989999999</v>
      </c>
      <c r="F73">
        <v>31.29022217</v>
      </c>
      <c r="G73">
        <v>41.518848419999998</v>
      </c>
      <c r="H73">
        <v>86.634216309999999</v>
      </c>
    </row>
    <row r="74" spans="1:8" x14ac:dyDescent="0.35">
      <c r="A74">
        <v>571.02001949999999</v>
      </c>
      <c r="B74">
        <v>3.1667313579999998</v>
      </c>
      <c r="C74">
        <v>12.011475559999999</v>
      </c>
      <c r="D74">
        <v>17.273998259999999</v>
      </c>
      <c r="E74">
        <v>25.346258160000001</v>
      </c>
      <c r="F74">
        <v>29.475078580000002</v>
      </c>
      <c r="G74">
        <v>39.680183409999998</v>
      </c>
      <c r="H74">
        <v>82.455581670000001</v>
      </c>
    </row>
    <row r="75" spans="1:8" x14ac:dyDescent="0.35">
      <c r="A75">
        <v>572.04998780000005</v>
      </c>
      <c r="B75">
        <v>2.823905468</v>
      </c>
      <c r="C75">
        <v>11.63356686</v>
      </c>
      <c r="D75">
        <v>16.726860049999999</v>
      </c>
      <c r="E75">
        <v>23.992498399999999</v>
      </c>
      <c r="F75">
        <v>27.438743590000001</v>
      </c>
      <c r="G75">
        <v>36.961845400000001</v>
      </c>
      <c r="H75">
        <v>78.766197199999993</v>
      </c>
    </row>
    <row r="76" spans="1:8" x14ac:dyDescent="0.35">
      <c r="A76">
        <v>572.94000240000003</v>
      </c>
      <c r="B76">
        <v>2.5031065940000001</v>
      </c>
      <c r="C76">
        <v>10.414734839999999</v>
      </c>
      <c r="D76">
        <v>15.957614899999999</v>
      </c>
      <c r="E76">
        <v>23.329252239999999</v>
      </c>
      <c r="F76">
        <v>26.77160645</v>
      </c>
      <c r="G76">
        <v>35.752960209999998</v>
      </c>
      <c r="H76">
        <v>75.452514649999998</v>
      </c>
    </row>
    <row r="77" spans="1:8" x14ac:dyDescent="0.35">
      <c r="A77">
        <v>573.96997069999998</v>
      </c>
      <c r="B77">
        <v>2.3206191060000001</v>
      </c>
      <c r="C77">
        <v>10.356675149999999</v>
      </c>
      <c r="D77">
        <v>14.73574829</v>
      </c>
      <c r="E77">
        <v>21.50738716</v>
      </c>
      <c r="F77">
        <v>24.50899124</v>
      </c>
      <c r="G77">
        <v>33.581073760000002</v>
      </c>
      <c r="H77">
        <v>71.842117310000006</v>
      </c>
    </row>
    <row r="78" spans="1:8" x14ac:dyDescent="0.35">
      <c r="A78">
        <v>575</v>
      </c>
      <c r="B78">
        <v>1.845675945</v>
      </c>
      <c r="C78">
        <v>9.5580005650000004</v>
      </c>
      <c r="D78">
        <v>13.56970978</v>
      </c>
      <c r="E78">
        <v>20.48244858</v>
      </c>
      <c r="F78">
        <v>23.587429050000001</v>
      </c>
      <c r="G78">
        <v>32.315868379999998</v>
      </c>
      <c r="H78">
        <v>68.688507079999994</v>
      </c>
    </row>
    <row r="79" spans="1:8" x14ac:dyDescent="0.35">
      <c r="A79">
        <v>576.02001949999999</v>
      </c>
      <c r="B79">
        <v>1.6485753059999999</v>
      </c>
      <c r="C79">
        <v>9.0741138459999995</v>
      </c>
      <c r="D79">
        <v>13.23529053</v>
      </c>
      <c r="E79">
        <v>19.88278961</v>
      </c>
      <c r="F79">
        <v>21.960765840000001</v>
      </c>
      <c r="G79">
        <v>30.669837950000002</v>
      </c>
      <c r="H79">
        <v>64.947830199999999</v>
      </c>
    </row>
    <row r="80" spans="1:8" x14ac:dyDescent="0.35">
      <c r="A80">
        <v>577.04998780000005</v>
      </c>
      <c r="B80">
        <v>1.123075485</v>
      </c>
      <c r="C80">
        <v>8.3187589650000007</v>
      </c>
      <c r="D80">
        <v>12.211172100000001</v>
      </c>
      <c r="E80">
        <v>19.12341309</v>
      </c>
      <c r="F80">
        <v>20.639865879999999</v>
      </c>
      <c r="G80">
        <v>29.420879360000001</v>
      </c>
      <c r="H80">
        <v>62.416446690000001</v>
      </c>
    </row>
    <row r="81" spans="1:8" x14ac:dyDescent="0.35">
      <c r="A81">
        <v>577.94000240000003</v>
      </c>
      <c r="B81">
        <v>0.88890314100000001</v>
      </c>
      <c r="C81">
        <v>7.8774852749999997</v>
      </c>
      <c r="D81">
        <v>11.15711784</v>
      </c>
      <c r="E81">
        <v>17.822353360000001</v>
      </c>
      <c r="F81">
        <v>19.956314089999999</v>
      </c>
      <c r="G81">
        <v>27.85416412</v>
      </c>
      <c r="H81">
        <v>61.104457859999997</v>
      </c>
    </row>
    <row r="82" spans="1:8" x14ac:dyDescent="0.35">
      <c r="A82">
        <v>578.96997069999998</v>
      </c>
      <c r="B82">
        <v>0.61484003070000004</v>
      </c>
      <c r="C82">
        <v>7.4744806290000003</v>
      </c>
      <c r="D82">
        <v>10.450551989999999</v>
      </c>
      <c r="E82">
        <v>16.973310470000001</v>
      </c>
      <c r="F82">
        <v>18.756187440000001</v>
      </c>
      <c r="G82">
        <v>26.527961730000001</v>
      </c>
      <c r="H82">
        <v>57.563156130000003</v>
      </c>
    </row>
    <row r="83" spans="1:8" x14ac:dyDescent="0.35">
      <c r="A83">
        <v>580</v>
      </c>
      <c r="B83">
        <v>0.31127309800000003</v>
      </c>
      <c r="C83">
        <v>7.0747299190000001</v>
      </c>
      <c r="D83">
        <v>9.7050113679999992</v>
      </c>
      <c r="E83">
        <v>15.62707138</v>
      </c>
      <c r="F83">
        <v>16.573024749999998</v>
      </c>
      <c r="G83">
        <v>24.90630341</v>
      </c>
      <c r="H83">
        <v>54.976104739999997</v>
      </c>
    </row>
    <row r="84" spans="1:8" x14ac:dyDescent="0.35">
      <c r="A84">
        <v>581.02001949999999</v>
      </c>
      <c r="B84">
        <v>5.1515102389999998E-2</v>
      </c>
      <c r="C84">
        <v>6.4090147020000003</v>
      </c>
      <c r="D84">
        <v>9.1232204439999993</v>
      </c>
      <c r="E84">
        <v>14.959701539999999</v>
      </c>
      <c r="F84">
        <v>15.524271969999999</v>
      </c>
      <c r="G84">
        <v>23.442165370000001</v>
      </c>
      <c r="H84">
        <v>53.258281709999999</v>
      </c>
    </row>
    <row r="85" spans="1:8" x14ac:dyDescent="0.35">
      <c r="A85">
        <v>582.04998780000005</v>
      </c>
      <c r="B85">
        <v>-0.12892341609999999</v>
      </c>
      <c r="C85">
        <v>5.9558496480000001</v>
      </c>
      <c r="D85">
        <v>8.4624404910000006</v>
      </c>
      <c r="E85">
        <v>14.01838875</v>
      </c>
      <c r="F85">
        <v>15.090819359999999</v>
      </c>
      <c r="G85">
        <v>22.610034939999998</v>
      </c>
      <c r="H85">
        <v>49.539516450000001</v>
      </c>
    </row>
    <row r="86" spans="1:8" x14ac:dyDescent="0.35">
      <c r="A86">
        <v>582.94000240000003</v>
      </c>
      <c r="B86">
        <v>-0.38175535199999999</v>
      </c>
      <c r="C86">
        <v>6.029327393</v>
      </c>
      <c r="D86">
        <v>8.0031547550000006</v>
      </c>
      <c r="E86">
        <v>13.40257072</v>
      </c>
      <c r="F86">
        <v>14.53168011</v>
      </c>
      <c r="G86">
        <v>21.728122710000001</v>
      </c>
      <c r="H86">
        <v>48.25590897</v>
      </c>
    </row>
    <row r="87" spans="1:8" x14ac:dyDescent="0.35">
      <c r="A87">
        <v>583.96997069999998</v>
      </c>
      <c r="B87">
        <v>-0.66880178450000005</v>
      </c>
      <c r="C87">
        <v>5.2485542299999999</v>
      </c>
      <c r="D87">
        <v>7.7368626589999998</v>
      </c>
      <c r="E87">
        <v>12.70544815</v>
      </c>
      <c r="F87">
        <v>13.073300359999999</v>
      </c>
      <c r="G87">
        <v>20.272937769999999</v>
      </c>
      <c r="H87">
        <v>45.933269500000002</v>
      </c>
    </row>
    <row r="88" spans="1:8" x14ac:dyDescent="0.35">
      <c r="A88">
        <v>585</v>
      </c>
      <c r="B88">
        <v>-0.70527791979999999</v>
      </c>
      <c r="C88">
        <v>4.7718935010000001</v>
      </c>
      <c r="D88">
        <v>6.8008513449999999</v>
      </c>
      <c r="E88">
        <v>12.12102318</v>
      </c>
      <c r="F88">
        <v>12.230513569999999</v>
      </c>
      <c r="G88">
        <v>19.230052950000001</v>
      </c>
      <c r="H88">
        <v>43.290634160000003</v>
      </c>
    </row>
    <row r="89" spans="1:8" x14ac:dyDescent="0.35">
      <c r="A89">
        <v>586.02001949999999</v>
      </c>
      <c r="B89">
        <v>-1.163167477</v>
      </c>
      <c r="C89">
        <v>4.3998069759999998</v>
      </c>
      <c r="D89">
        <v>6.0603394509999999</v>
      </c>
      <c r="E89">
        <v>10.973711010000001</v>
      </c>
      <c r="F89">
        <v>11.604634280000001</v>
      </c>
      <c r="G89">
        <v>18.545616150000001</v>
      </c>
      <c r="H89">
        <v>40.513263700000003</v>
      </c>
    </row>
    <row r="90" spans="1:8" x14ac:dyDescent="0.35">
      <c r="A90">
        <v>587.04998780000005</v>
      </c>
      <c r="B90">
        <v>-1.2086744309999999</v>
      </c>
      <c r="C90">
        <v>3.9474802019999999</v>
      </c>
      <c r="D90">
        <v>5.6288409230000003</v>
      </c>
      <c r="E90">
        <v>10.85820389</v>
      </c>
      <c r="F90">
        <v>10.578354839999999</v>
      </c>
      <c r="G90">
        <v>16.74488831</v>
      </c>
      <c r="H90">
        <v>39.00530243</v>
      </c>
    </row>
    <row r="91" spans="1:8" x14ac:dyDescent="0.35">
      <c r="A91">
        <v>587.94000240000003</v>
      </c>
      <c r="B91">
        <v>-1.495819569</v>
      </c>
      <c r="C91">
        <v>3.8632683750000001</v>
      </c>
      <c r="D91">
        <v>5.1444649699999996</v>
      </c>
      <c r="E91">
        <v>10.134218219999999</v>
      </c>
      <c r="F91">
        <v>9.3977327349999999</v>
      </c>
      <c r="G91">
        <v>16.380485530000001</v>
      </c>
      <c r="H91">
        <v>37.649440769999998</v>
      </c>
    </row>
    <row r="92" spans="1:8" x14ac:dyDescent="0.35">
      <c r="A92">
        <v>588.96997069999998</v>
      </c>
      <c r="B92">
        <v>-1.7133073809999999</v>
      </c>
      <c r="C92">
        <v>3.5139198299999999</v>
      </c>
      <c r="D92">
        <v>4.6010890010000001</v>
      </c>
      <c r="E92">
        <v>9.5681438449999998</v>
      </c>
      <c r="F92">
        <v>9.3131628039999992</v>
      </c>
      <c r="G92">
        <v>15.455864910000001</v>
      </c>
      <c r="H92">
        <v>35.95189285</v>
      </c>
    </row>
    <row r="93" spans="1:8" x14ac:dyDescent="0.35">
      <c r="A93">
        <v>590</v>
      </c>
      <c r="B93">
        <v>-1.6054644579999999</v>
      </c>
      <c r="C93">
        <v>3.279058933</v>
      </c>
      <c r="D93">
        <v>4.4791922570000002</v>
      </c>
      <c r="E93">
        <v>9.1510124210000008</v>
      </c>
      <c r="F93">
        <v>8.5110845570000002</v>
      </c>
      <c r="G93">
        <v>15.08571529</v>
      </c>
      <c r="H93">
        <v>34.457950590000003</v>
      </c>
    </row>
    <row r="94" spans="1:8" x14ac:dyDescent="0.35">
      <c r="A94">
        <v>591.02001949999999</v>
      </c>
      <c r="B94">
        <v>-1.725662708</v>
      </c>
      <c r="C94">
        <v>2.8195595739999999</v>
      </c>
      <c r="D94">
        <v>3.83654356</v>
      </c>
      <c r="E94">
        <v>8.4859600069999992</v>
      </c>
      <c r="F94">
        <v>7.4983673099999999</v>
      </c>
      <c r="G94">
        <v>13.521323199999999</v>
      </c>
      <c r="H94">
        <v>32.471637729999998</v>
      </c>
    </row>
    <row r="95" spans="1:8" x14ac:dyDescent="0.35">
      <c r="A95">
        <v>592.04998780000005</v>
      </c>
      <c r="B95">
        <v>-2.0414581300000001</v>
      </c>
      <c r="C95">
        <v>2.5455627440000002</v>
      </c>
      <c r="D95">
        <v>3.4872994419999999</v>
      </c>
      <c r="E95">
        <v>7.8413319589999997</v>
      </c>
      <c r="F95">
        <v>6.4438123699999998</v>
      </c>
      <c r="G95">
        <v>13.460625650000001</v>
      </c>
      <c r="H95">
        <v>30.842479709999999</v>
      </c>
    </row>
    <row r="96" spans="1:8" x14ac:dyDescent="0.35">
      <c r="A96">
        <v>592.94000240000003</v>
      </c>
      <c r="B96">
        <v>-2.1365575790000002</v>
      </c>
      <c r="C96">
        <v>2.2082896230000002</v>
      </c>
      <c r="D96">
        <v>3.238601208</v>
      </c>
      <c r="E96">
        <v>7.342221737</v>
      </c>
      <c r="F96">
        <v>6.1510934830000004</v>
      </c>
      <c r="G96">
        <v>12.65225697</v>
      </c>
      <c r="H96">
        <v>29.8960495</v>
      </c>
    </row>
    <row r="97" spans="1:8" x14ac:dyDescent="0.35">
      <c r="A97">
        <v>593.96997069999998</v>
      </c>
      <c r="B97">
        <v>-2.3435833449999999</v>
      </c>
      <c r="C97">
        <v>2.4266490940000001</v>
      </c>
      <c r="D97">
        <v>2.8164448740000001</v>
      </c>
      <c r="E97">
        <v>7.0730595589999998</v>
      </c>
      <c r="F97">
        <v>5.4955654139999996</v>
      </c>
      <c r="G97">
        <v>11.985917089999999</v>
      </c>
      <c r="H97">
        <v>28.202976230000001</v>
      </c>
    </row>
    <row r="98" spans="1:8" x14ac:dyDescent="0.35">
      <c r="A98">
        <v>595</v>
      </c>
      <c r="B98">
        <v>-2.4926147460000001</v>
      </c>
      <c r="C98">
        <v>1.8733053209999999</v>
      </c>
      <c r="D98">
        <v>2.449243069</v>
      </c>
      <c r="E98">
        <v>6.5460801120000003</v>
      </c>
      <c r="F98">
        <v>4.9929943080000001</v>
      </c>
      <c r="G98">
        <v>10.9674654</v>
      </c>
      <c r="H98">
        <v>26.56631088</v>
      </c>
    </row>
    <row r="99" spans="1:8" x14ac:dyDescent="0.35">
      <c r="A99">
        <v>596.02001949999999</v>
      </c>
      <c r="B99">
        <v>-2.577709198</v>
      </c>
      <c r="C99">
        <v>1.8273038859999999</v>
      </c>
      <c r="D99">
        <v>2.0558314320000002</v>
      </c>
      <c r="E99">
        <v>6.0986151700000004</v>
      </c>
      <c r="F99">
        <v>4.5189218520000001</v>
      </c>
      <c r="G99">
        <v>10.5852623</v>
      </c>
      <c r="H99">
        <v>25.716255189999998</v>
      </c>
    </row>
    <row r="100" spans="1:8" x14ac:dyDescent="0.35">
      <c r="A100">
        <v>597.04998780000005</v>
      </c>
      <c r="B100">
        <v>-2.7305772300000002</v>
      </c>
      <c r="C100">
        <v>1.371245861</v>
      </c>
      <c r="D100">
        <v>1.9477486610000001</v>
      </c>
      <c r="E100">
        <v>5.8663105959999999</v>
      </c>
      <c r="F100">
        <v>4.0900621409999998</v>
      </c>
      <c r="G100">
        <v>10.047771450000001</v>
      </c>
      <c r="H100">
        <v>24.46860504</v>
      </c>
    </row>
    <row r="101" spans="1:8" x14ac:dyDescent="0.35">
      <c r="A101">
        <v>597.94000240000003</v>
      </c>
      <c r="B101">
        <v>-2.8246324060000001</v>
      </c>
      <c r="C101">
        <v>1.3009128569999999</v>
      </c>
      <c r="D101">
        <v>1.4263792040000001</v>
      </c>
      <c r="E101">
        <v>5.2329564089999998</v>
      </c>
      <c r="F101">
        <v>3.4730100629999998</v>
      </c>
      <c r="G101">
        <v>9.7734603880000002</v>
      </c>
      <c r="H101">
        <v>23.360549930000001</v>
      </c>
    </row>
    <row r="102" spans="1:8" x14ac:dyDescent="0.35">
      <c r="A102">
        <v>598.96997069999998</v>
      </c>
      <c r="B102">
        <v>-3.0099663730000001</v>
      </c>
      <c r="C102">
        <v>1.1563053130000001</v>
      </c>
      <c r="D102">
        <v>1.1326518059999999</v>
      </c>
      <c r="E102">
        <v>4.8054070470000001</v>
      </c>
      <c r="F102">
        <v>3.2730493549999999</v>
      </c>
      <c r="G102">
        <v>8.9904985429999993</v>
      </c>
      <c r="H102">
        <v>22.2591629</v>
      </c>
    </row>
    <row r="103" spans="1:8" x14ac:dyDescent="0.35">
      <c r="A103">
        <v>600</v>
      </c>
      <c r="B103">
        <v>-3.0806217189999998</v>
      </c>
      <c r="C103">
        <v>0.89726924900000005</v>
      </c>
      <c r="D103">
        <v>0.68451023099999997</v>
      </c>
      <c r="E103">
        <v>4.5129799840000002</v>
      </c>
      <c r="F103">
        <v>2.6609029770000001</v>
      </c>
      <c r="G103">
        <v>8.3970336910000007</v>
      </c>
      <c r="H103">
        <v>21.207572939999999</v>
      </c>
    </row>
    <row r="104" spans="1:8" x14ac:dyDescent="0.35">
      <c r="A104">
        <v>601.01000980000003</v>
      </c>
      <c r="B104">
        <v>-3.1382582189999999</v>
      </c>
      <c r="C104">
        <v>0.65328121189999999</v>
      </c>
      <c r="D104">
        <v>0.70493841170000004</v>
      </c>
      <c r="E104">
        <v>4.0820021630000003</v>
      </c>
      <c r="F104">
        <v>2.4043817519999999</v>
      </c>
      <c r="G104">
        <v>7.659722328</v>
      </c>
      <c r="H104">
        <v>20.595882419999999</v>
      </c>
    </row>
    <row r="105" spans="1:8" x14ac:dyDescent="0.35">
      <c r="A105">
        <v>602.02001949999999</v>
      </c>
      <c r="B105">
        <v>-3.2539629940000001</v>
      </c>
      <c r="C105">
        <v>0.35674953459999997</v>
      </c>
      <c r="D105">
        <v>0.2074055672</v>
      </c>
      <c r="E105">
        <v>3.841242313</v>
      </c>
      <c r="F105">
        <v>2.1073837279999998</v>
      </c>
      <c r="G105">
        <v>7.5148067469999997</v>
      </c>
      <c r="H105">
        <v>19.418224330000001</v>
      </c>
    </row>
    <row r="106" spans="1:8" x14ac:dyDescent="0.35">
      <c r="A106">
        <v>603.03997800000002</v>
      </c>
      <c r="B106">
        <v>-3.548740864</v>
      </c>
      <c r="C106">
        <v>0.2526888847</v>
      </c>
      <c r="D106">
        <v>0.18685245510000001</v>
      </c>
      <c r="E106">
        <v>3.37952137</v>
      </c>
      <c r="F106">
        <v>1.5394506450000001</v>
      </c>
      <c r="G106">
        <v>7.0726003649999996</v>
      </c>
      <c r="H106">
        <v>18.57132721</v>
      </c>
    </row>
    <row r="107" spans="1:8" x14ac:dyDescent="0.35">
      <c r="A107">
        <v>604.04998780000005</v>
      </c>
      <c r="B107">
        <v>-3.626496553</v>
      </c>
      <c r="C107">
        <v>0.1128759384</v>
      </c>
      <c r="D107">
        <v>-0.1909985542</v>
      </c>
      <c r="E107">
        <v>3.3903942109999998</v>
      </c>
      <c r="F107">
        <v>1.0147485730000001</v>
      </c>
      <c r="G107">
        <v>6.5314455029999996</v>
      </c>
      <c r="H107">
        <v>17.94002914</v>
      </c>
    </row>
    <row r="108" spans="1:8" x14ac:dyDescent="0.35">
      <c r="A108">
        <v>605.07000730000004</v>
      </c>
      <c r="B108">
        <v>-3.6456458569999999</v>
      </c>
      <c r="C108">
        <v>-6.0091972350000002E-2</v>
      </c>
      <c r="D108">
        <v>-0.49126958850000002</v>
      </c>
      <c r="E108">
        <v>2.9603219030000001</v>
      </c>
      <c r="F108">
        <v>0.68566989899999997</v>
      </c>
      <c r="G108">
        <v>5.9221973419999996</v>
      </c>
      <c r="H108">
        <v>16.903518680000001</v>
      </c>
    </row>
    <row r="109" spans="1:8" x14ac:dyDescent="0.35">
      <c r="A109">
        <v>605.94000240000003</v>
      </c>
      <c r="B109">
        <v>-3.572452068</v>
      </c>
      <c r="C109">
        <v>-0.29364037510000002</v>
      </c>
      <c r="D109">
        <v>-0.6447000504</v>
      </c>
      <c r="E109">
        <v>2.7318649289999999</v>
      </c>
      <c r="F109">
        <v>0.42177867889999998</v>
      </c>
      <c r="G109">
        <v>5.7224235529999996</v>
      </c>
      <c r="H109">
        <v>16.24794769</v>
      </c>
    </row>
    <row r="110" spans="1:8" x14ac:dyDescent="0.35">
      <c r="A110">
        <v>606.95001219999995</v>
      </c>
      <c r="B110">
        <v>-3.7755632399999999</v>
      </c>
      <c r="C110">
        <v>-0.51981663700000003</v>
      </c>
      <c r="D110">
        <v>-0.7972683907</v>
      </c>
      <c r="E110">
        <v>2.453755379</v>
      </c>
      <c r="F110">
        <v>-0.10476398470000001</v>
      </c>
      <c r="G110">
        <v>5.3668823239999996</v>
      </c>
      <c r="H110">
        <v>15.34779453</v>
      </c>
    </row>
    <row r="111" spans="1:8" x14ac:dyDescent="0.35">
      <c r="A111">
        <v>607.96997069999998</v>
      </c>
      <c r="B111">
        <v>-3.9215064050000001</v>
      </c>
      <c r="C111">
        <v>-0.42957234379999998</v>
      </c>
      <c r="D111">
        <v>-1.0717086790000001</v>
      </c>
      <c r="E111">
        <v>2.2838654520000001</v>
      </c>
      <c r="F111">
        <v>-0.314953804</v>
      </c>
      <c r="G111">
        <v>4.6363782880000004</v>
      </c>
      <c r="H111">
        <v>14.37849331</v>
      </c>
    </row>
    <row r="112" spans="1:8" x14ac:dyDescent="0.35">
      <c r="A112">
        <v>608.97998050000001</v>
      </c>
      <c r="B112">
        <v>-4.0772886279999998</v>
      </c>
      <c r="C112">
        <v>-0.53195118900000005</v>
      </c>
      <c r="D112">
        <v>-0.99747371669999996</v>
      </c>
      <c r="E112">
        <v>1.9561538700000001</v>
      </c>
      <c r="F112">
        <v>-0.60716533660000005</v>
      </c>
      <c r="G112">
        <v>4.4659147260000003</v>
      </c>
      <c r="H112">
        <v>13.881678580000001</v>
      </c>
    </row>
    <row r="113" spans="1:8" x14ac:dyDescent="0.35">
      <c r="A113">
        <v>610</v>
      </c>
      <c r="B113">
        <v>-4.0214176180000001</v>
      </c>
      <c r="C113">
        <v>-1.0200052260000001</v>
      </c>
      <c r="D113">
        <v>-1.322205544</v>
      </c>
      <c r="E113">
        <v>1.8686671260000001</v>
      </c>
      <c r="F113">
        <v>-1.118519306</v>
      </c>
      <c r="G113">
        <v>4.3097972870000003</v>
      </c>
      <c r="H113">
        <v>13.470475199999999</v>
      </c>
    </row>
    <row r="114" spans="1:8" x14ac:dyDescent="0.35">
      <c r="A114">
        <v>611.01000980000003</v>
      </c>
      <c r="B114">
        <v>-4.1893448830000004</v>
      </c>
      <c r="C114">
        <v>-0.92620706559999999</v>
      </c>
      <c r="D114">
        <v>-1.54642868</v>
      </c>
      <c r="E114">
        <v>1.749536991</v>
      </c>
      <c r="F114">
        <v>-1.1460814479999999</v>
      </c>
      <c r="G114">
        <v>3.9963808059999999</v>
      </c>
      <c r="H114">
        <v>13.08541775</v>
      </c>
    </row>
    <row r="115" spans="1:8" x14ac:dyDescent="0.35">
      <c r="A115">
        <v>612.02001949999999</v>
      </c>
      <c r="B115">
        <v>-4.1900711060000004</v>
      </c>
      <c r="C115">
        <v>-1.0413193700000001</v>
      </c>
      <c r="D115">
        <v>-1.8141541480000001</v>
      </c>
      <c r="E115">
        <v>1.3484301569999999</v>
      </c>
      <c r="F115">
        <v>-1.690518856</v>
      </c>
      <c r="G115">
        <v>3.531979561</v>
      </c>
      <c r="H115">
        <v>11.98658466</v>
      </c>
    </row>
    <row r="116" spans="1:8" x14ac:dyDescent="0.35">
      <c r="A116">
        <v>613.03997800000002</v>
      </c>
      <c r="B116">
        <v>-4.3011240959999997</v>
      </c>
      <c r="C116">
        <v>-1.184818983</v>
      </c>
      <c r="D116">
        <v>-2.1146998410000002</v>
      </c>
      <c r="E116">
        <v>1.2182016369999999</v>
      </c>
      <c r="F116">
        <v>-1.9850254060000001</v>
      </c>
      <c r="G116">
        <v>3.189742088</v>
      </c>
      <c r="H116">
        <v>11.692538259999999</v>
      </c>
    </row>
    <row r="117" spans="1:8" x14ac:dyDescent="0.35">
      <c r="A117">
        <v>614.04998780000005</v>
      </c>
      <c r="B117">
        <v>-4.3162965770000001</v>
      </c>
      <c r="C117">
        <v>-1.2807855610000001</v>
      </c>
      <c r="D117">
        <v>-2.1039233209999999</v>
      </c>
      <c r="E117">
        <v>0.88930320740000002</v>
      </c>
      <c r="F117">
        <v>-1.9161009790000001</v>
      </c>
      <c r="G117">
        <v>3.0500054360000002</v>
      </c>
      <c r="H117">
        <v>10.5806179</v>
      </c>
    </row>
    <row r="118" spans="1:8" x14ac:dyDescent="0.35">
      <c r="A118">
        <v>615.07000730000004</v>
      </c>
      <c r="B118">
        <v>-4.3797817229999998</v>
      </c>
      <c r="C118">
        <v>-1.4449257849999999</v>
      </c>
      <c r="D118">
        <v>-2.4665308000000001</v>
      </c>
      <c r="E118">
        <v>0.5321369171</v>
      </c>
      <c r="F118">
        <v>-2.359293461</v>
      </c>
      <c r="G118">
        <v>2.7280106540000002</v>
      </c>
      <c r="H118">
        <v>10.145844459999999</v>
      </c>
    </row>
    <row r="119" spans="1:8" x14ac:dyDescent="0.35">
      <c r="A119">
        <v>615.94000240000003</v>
      </c>
      <c r="B119">
        <v>-4.5451965330000004</v>
      </c>
      <c r="C119">
        <v>-1.491990089</v>
      </c>
      <c r="D119">
        <v>-2.3639619349999998</v>
      </c>
      <c r="E119">
        <v>0.43546056750000001</v>
      </c>
      <c r="F119">
        <v>-2.5369400980000001</v>
      </c>
      <c r="G119">
        <v>2.4752678870000002</v>
      </c>
      <c r="H119">
        <v>9.7052421570000007</v>
      </c>
    </row>
    <row r="120" spans="1:8" x14ac:dyDescent="0.35">
      <c r="A120">
        <v>616.95001219999995</v>
      </c>
      <c r="B120">
        <v>-4.5349607470000004</v>
      </c>
      <c r="C120">
        <v>-1.751273155</v>
      </c>
      <c r="D120">
        <v>-2.705682516</v>
      </c>
      <c r="E120">
        <v>0.48961544039999999</v>
      </c>
      <c r="F120">
        <v>-2.7340755460000001</v>
      </c>
      <c r="G120">
        <v>2.1462931630000002</v>
      </c>
      <c r="H120">
        <v>8.9461526869999997</v>
      </c>
    </row>
    <row r="121" spans="1:8" x14ac:dyDescent="0.35">
      <c r="A121">
        <v>617.96997069999998</v>
      </c>
      <c r="B121">
        <v>-4.5409278869999996</v>
      </c>
      <c r="C121">
        <v>-1.7558922770000001</v>
      </c>
      <c r="D121">
        <v>-2.614815235</v>
      </c>
      <c r="E121">
        <v>0.4242339134</v>
      </c>
      <c r="F121">
        <v>-2.8995914460000001</v>
      </c>
      <c r="G121">
        <v>1.787115097</v>
      </c>
      <c r="H121">
        <v>8.5849180220000001</v>
      </c>
    </row>
    <row r="122" spans="1:8" x14ac:dyDescent="0.35">
      <c r="A122">
        <v>618.97998050000001</v>
      </c>
      <c r="B122">
        <v>-4.6330904960000003</v>
      </c>
      <c r="C122">
        <v>-1.6930935380000001</v>
      </c>
      <c r="D122">
        <v>-2.7265119549999999</v>
      </c>
      <c r="E122">
        <v>-1.5413761139999999E-2</v>
      </c>
      <c r="F122">
        <v>-3.086527824</v>
      </c>
      <c r="G122">
        <v>1.6309518810000001</v>
      </c>
      <c r="H122">
        <v>7.9928407669999997</v>
      </c>
    </row>
    <row r="123" spans="1:8" x14ac:dyDescent="0.35">
      <c r="A123">
        <v>620</v>
      </c>
      <c r="B123">
        <v>-4.6300816539999996</v>
      </c>
      <c r="C123">
        <v>-1.9843277930000001</v>
      </c>
      <c r="D123">
        <v>-3.0203354359999999</v>
      </c>
      <c r="E123">
        <v>-2.335166931E-2</v>
      </c>
      <c r="F123">
        <v>-3.3323149679999999</v>
      </c>
      <c r="G123">
        <v>1.433205128</v>
      </c>
      <c r="H123">
        <v>7.6043434139999997</v>
      </c>
    </row>
    <row r="124" spans="1:8" x14ac:dyDescent="0.35">
      <c r="A124">
        <v>621.01000980000003</v>
      </c>
      <c r="B124">
        <v>-4.7121562959999999</v>
      </c>
      <c r="C124">
        <v>-1.9339032169999999</v>
      </c>
      <c r="D124">
        <v>-3.3590013980000002</v>
      </c>
      <c r="E124">
        <v>-0.29920577999999998</v>
      </c>
      <c r="F124">
        <v>-3.5973587039999999</v>
      </c>
      <c r="G124">
        <v>0.87363195419999995</v>
      </c>
      <c r="H124">
        <v>7.1296968459999999</v>
      </c>
    </row>
    <row r="125" spans="1:8" x14ac:dyDescent="0.35">
      <c r="A125">
        <v>622.02001949999999</v>
      </c>
      <c r="B125">
        <v>-4.6522397990000002</v>
      </c>
      <c r="C125">
        <v>-2.065197945</v>
      </c>
      <c r="D125">
        <v>-3.4725983139999999</v>
      </c>
      <c r="E125">
        <v>-0.40566253660000001</v>
      </c>
      <c r="F125">
        <v>-3.6984486580000002</v>
      </c>
      <c r="G125">
        <v>0.72488069529999999</v>
      </c>
      <c r="H125">
        <v>6.6206550599999998</v>
      </c>
    </row>
    <row r="126" spans="1:8" x14ac:dyDescent="0.35">
      <c r="A126">
        <v>623.03997800000002</v>
      </c>
      <c r="B126">
        <v>-4.8076982499999996</v>
      </c>
      <c r="C126">
        <v>-2.1872305870000002</v>
      </c>
      <c r="D126">
        <v>-3.2682163719999999</v>
      </c>
      <c r="E126">
        <v>-0.56129193310000003</v>
      </c>
      <c r="F126">
        <v>-3.7294282910000001</v>
      </c>
      <c r="G126">
        <v>0.69748353959999998</v>
      </c>
      <c r="H126">
        <v>6.1670036320000001</v>
      </c>
    </row>
    <row r="127" spans="1:8" x14ac:dyDescent="0.35">
      <c r="A127">
        <v>624.04998780000005</v>
      </c>
      <c r="B127">
        <v>-4.909785748</v>
      </c>
      <c r="C127">
        <v>-2.0862967970000001</v>
      </c>
      <c r="D127">
        <v>-3.4098732470000002</v>
      </c>
      <c r="E127">
        <v>-0.8684835434</v>
      </c>
      <c r="F127">
        <v>-4.087896347</v>
      </c>
      <c r="G127">
        <v>0.31012773510000002</v>
      </c>
      <c r="H127">
        <v>5.9020023349999997</v>
      </c>
    </row>
    <row r="128" spans="1:8" x14ac:dyDescent="0.35">
      <c r="A128">
        <v>625.07000730000004</v>
      </c>
      <c r="B128">
        <v>-4.9425592419999997</v>
      </c>
      <c r="C128">
        <v>-2.248453617</v>
      </c>
      <c r="D128">
        <v>-3.5506291390000002</v>
      </c>
      <c r="E128">
        <v>-0.82680892939999995</v>
      </c>
      <c r="F128">
        <v>-4.3673882480000001</v>
      </c>
      <c r="G128">
        <v>0.3862986565</v>
      </c>
      <c r="H128">
        <v>5.5523214339999996</v>
      </c>
    </row>
    <row r="129" spans="1:8" x14ac:dyDescent="0.35">
      <c r="A129">
        <v>625.94000240000003</v>
      </c>
      <c r="B129">
        <v>-4.9479832650000004</v>
      </c>
      <c r="C129">
        <v>-2.3650152680000001</v>
      </c>
      <c r="D129">
        <v>-3.617921591</v>
      </c>
      <c r="E129">
        <v>-1.062372208</v>
      </c>
      <c r="F129">
        <v>-4.3133096689999997</v>
      </c>
      <c r="G129">
        <v>0.183816433</v>
      </c>
      <c r="H129">
        <v>5.2840013499999996</v>
      </c>
    </row>
    <row r="130" spans="1:8" x14ac:dyDescent="0.35">
      <c r="A130">
        <v>626.95001219999995</v>
      </c>
      <c r="B130">
        <v>-5.0171127320000002</v>
      </c>
      <c r="C130">
        <v>-2.395456791</v>
      </c>
      <c r="D130">
        <v>-3.8561742309999998</v>
      </c>
      <c r="E130">
        <v>-1.2766990659999999</v>
      </c>
      <c r="F130">
        <v>-4.7095069890000003</v>
      </c>
      <c r="G130">
        <v>-0.24020195010000001</v>
      </c>
      <c r="H130">
        <v>4.5372066499999999</v>
      </c>
    </row>
    <row r="131" spans="1:8" x14ac:dyDescent="0.35">
      <c r="A131">
        <v>627.96997069999998</v>
      </c>
      <c r="B131">
        <v>-4.8979077340000003</v>
      </c>
      <c r="C131">
        <v>-2.6066672799999999</v>
      </c>
      <c r="D131">
        <v>-3.9801740649999999</v>
      </c>
      <c r="E131">
        <v>-1.340444803</v>
      </c>
      <c r="F131">
        <v>-4.7721095089999999</v>
      </c>
      <c r="G131">
        <v>-0.37479496000000001</v>
      </c>
      <c r="H131">
        <v>4.2987756729999997</v>
      </c>
    </row>
    <row r="132" spans="1:8" x14ac:dyDescent="0.35">
      <c r="A132">
        <v>628.97998050000001</v>
      </c>
      <c r="B132">
        <v>-5.0791950229999996</v>
      </c>
      <c r="C132">
        <v>-2.5824732780000001</v>
      </c>
      <c r="D132">
        <v>-4.0098161699999997</v>
      </c>
      <c r="E132">
        <v>-1.4712188239999999</v>
      </c>
      <c r="F132">
        <v>-5.1016545300000002</v>
      </c>
      <c r="G132">
        <v>-0.383368969</v>
      </c>
      <c r="H132">
        <v>4.2312793729999996</v>
      </c>
    </row>
    <row r="133" spans="1:8" x14ac:dyDescent="0.35">
      <c r="A133">
        <v>630</v>
      </c>
      <c r="B133">
        <v>-5.0306639669999997</v>
      </c>
      <c r="C133">
        <v>-2.675131559</v>
      </c>
      <c r="D133">
        <v>-4.0322475430000004</v>
      </c>
      <c r="E133">
        <v>-1.3727657790000001</v>
      </c>
      <c r="F133">
        <v>-5.1111965179999999</v>
      </c>
      <c r="G133">
        <v>-0.50635910029999998</v>
      </c>
      <c r="H133">
        <v>3.654269218</v>
      </c>
    </row>
    <row r="134" spans="1:8" x14ac:dyDescent="0.35">
      <c r="A134">
        <v>631.01000980000003</v>
      </c>
      <c r="B134">
        <v>-5.1354708670000004</v>
      </c>
      <c r="C134">
        <v>-2.6810545920000002</v>
      </c>
      <c r="D134">
        <v>-4.1889543529999997</v>
      </c>
      <c r="E134">
        <v>-1.536078453</v>
      </c>
      <c r="F134">
        <v>-5.2299003600000002</v>
      </c>
      <c r="G134">
        <v>-0.6657857895</v>
      </c>
      <c r="H134">
        <v>3.233123779</v>
      </c>
    </row>
    <row r="135" spans="1:8" x14ac:dyDescent="0.35">
      <c r="A135">
        <v>632.02001949999999</v>
      </c>
      <c r="B135">
        <v>-5.1240048409999996</v>
      </c>
      <c r="C135">
        <v>-2.7163701059999998</v>
      </c>
      <c r="D135">
        <v>-4.2385683060000003</v>
      </c>
      <c r="E135">
        <v>-1.673027754</v>
      </c>
      <c r="F135">
        <v>-5.2338094709999998</v>
      </c>
      <c r="G135">
        <v>-1.053650618</v>
      </c>
      <c r="H135">
        <v>3.119327068</v>
      </c>
    </row>
    <row r="136" spans="1:8" x14ac:dyDescent="0.35">
      <c r="A136">
        <v>633.03997800000002</v>
      </c>
      <c r="B136">
        <v>-5.1200361250000004</v>
      </c>
      <c r="C136">
        <v>-2.7447028160000002</v>
      </c>
      <c r="D136">
        <v>-4.322699547</v>
      </c>
      <c r="E136">
        <v>-1.811222076</v>
      </c>
      <c r="F136">
        <v>-5.534324646</v>
      </c>
      <c r="G136">
        <v>-1.008440971</v>
      </c>
      <c r="H136">
        <v>3.0726766589999999</v>
      </c>
    </row>
    <row r="137" spans="1:8" x14ac:dyDescent="0.35">
      <c r="A137">
        <v>634.04998780000005</v>
      </c>
      <c r="B137">
        <v>-5.2648110389999996</v>
      </c>
      <c r="C137">
        <v>-2.8043684959999999</v>
      </c>
      <c r="D137">
        <v>-4.3708791729999996</v>
      </c>
      <c r="E137">
        <v>-1.94487977</v>
      </c>
      <c r="F137">
        <v>-5.5174617770000003</v>
      </c>
      <c r="G137">
        <v>-1.143482447</v>
      </c>
      <c r="H137">
        <v>2.4196071620000001</v>
      </c>
    </row>
    <row r="138" spans="1:8" x14ac:dyDescent="0.35">
      <c r="A138">
        <v>635.07000730000004</v>
      </c>
      <c r="B138">
        <v>-5.3040895460000002</v>
      </c>
      <c r="C138">
        <v>-2.9228281969999999</v>
      </c>
      <c r="D138">
        <v>-4.6064682010000002</v>
      </c>
      <c r="E138">
        <v>-2.0460946560000002</v>
      </c>
      <c r="F138">
        <v>-5.6654829979999999</v>
      </c>
      <c r="G138">
        <v>-1.454220533</v>
      </c>
      <c r="H138">
        <v>2.3611092569999999</v>
      </c>
    </row>
    <row r="139" spans="1:8" x14ac:dyDescent="0.35">
      <c r="A139">
        <v>635.94000240000003</v>
      </c>
      <c r="B139">
        <v>-5.2472858430000002</v>
      </c>
      <c r="C139">
        <v>-2.9800944330000001</v>
      </c>
      <c r="D139">
        <v>-4.4755091670000002</v>
      </c>
      <c r="E139">
        <v>-2.0853190420000001</v>
      </c>
      <c r="F139">
        <v>-5.8129553789999999</v>
      </c>
      <c r="G139">
        <v>-1.486865044</v>
      </c>
      <c r="H139">
        <v>1.90173912</v>
      </c>
    </row>
    <row r="140" spans="1:8" x14ac:dyDescent="0.35">
      <c r="A140">
        <v>636.95001219999995</v>
      </c>
      <c r="B140">
        <v>-5.2791070940000004</v>
      </c>
      <c r="C140">
        <v>-3.0006597039999998</v>
      </c>
      <c r="D140">
        <v>-4.840268612</v>
      </c>
      <c r="E140">
        <v>-2.0678861140000002</v>
      </c>
      <c r="F140">
        <v>-6.016857624</v>
      </c>
      <c r="G140">
        <v>-1.5843970780000001</v>
      </c>
      <c r="H140">
        <v>1.6278610229999999</v>
      </c>
    </row>
    <row r="141" spans="1:8" x14ac:dyDescent="0.35">
      <c r="A141">
        <v>637.96997069999998</v>
      </c>
      <c r="B141">
        <v>-5.240330696</v>
      </c>
      <c r="C141">
        <v>-3.039416552</v>
      </c>
      <c r="D141">
        <v>-4.6187481879999996</v>
      </c>
      <c r="E141">
        <v>-2.3320395949999999</v>
      </c>
      <c r="F141">
        <v>-6.1509881020000003</v>
      </c>
      <c r="G141">
        <v>-1.710863829</v>
      </c>
      <c r="H141">
        <v>1.5745739940000001</v>
      </c>
    </row>
    <row r="142" spans="1:8" x14ac:dyDescent="0.35">
      <c r="A142">
        <v>638.97998050000001</v>
      </c>
      <c r="B142">
        <v>-5.2593312259999996</v>
      </c>
      <c r="C142">
        <v>-3.100302219</v>
      </c>
      <c r="D142">
        <v>-4.681094646</v>
      </c>
      <c r="E142">
        <v>-2.3503813739999999</v>
      </c>
      <c r="F142">
        <v>-6.0831751819999997</v>
      </c>
      <c r="G142">
        <v>-1.7897191050000001</v>
      </c>
      <c r="H142">
        <v>1.165940285</v>
      </c>
    </row>
    <row r="143" spans="1:8" x14ac:dyDescent="0.35">
      <c r="A143">
        <v>640</v>
      </c>
      <c r="B143">
        <v>-5.3418846130000004</v>
      </c>
      <c r="C143">
        <v>-3.169384956</v>
      </c>
      <c r="D143">
        <v>-4.8068408969999998</v>
      </c>
      <c r="E143">
        <v>-2.3835229870000001</v>
      </c>
      <c r="F143">
        <v>-6.3807983400000001</v>
      </c>
      <c r="G143">
        <v>-1.879539013</v>
      </c>
      <c r="H143">
        <v>1.081033707</v>
      </c>
    </row>
    <row r="144" spans="1:8" x14ac:dyDescent="0.35">
      <c r="A144">
        <v>641.01000980000003</v>
      </c>
      <c r="B144">
        <v>-5.3371548649999996</v>
      </c>
      <c r="C144">
        <v>-3.065480709</v>
      </c>
      <c r="D144">
        <v>-4.8525037769999999</v>
      </c>
      <c r="E144">
        <v>-2.4053363800000001</v>
      </c>
      <c r="F144">
        <v>-6.4093880649999999</v>
      </c>
      <c r="G144">
        <v>-2.0014414789999999</v>
      </c>
      <c r="H144">
        <v>0.83959722520000002</v>
      </c>
    </row>
    <row r="145" spans="1:8" x14ac:dyDescent="0.35">
      <c r="A145">
        <v>642.02001949999999</v>
      </c>
      <c r="B145">
        <v>-5.3724761010000002</v>
      </c>
      <c r="C145">
        <v>-3.123741388</v>
      </c>
      <c r="D145">
        <v>-4.9648408890000004</v>
      </c>
      <c r="E145">
        <v>-2.6447343829999999</v>
      </c>
      <c r="F145">
        <v>-6.4781041149999998</v>
      </c>
      <c r="G145">
        <v>-2.070958853</v>
      </c>
      <c r="H145">
        <v>0.6547436714</v>
      </c>
    </row>
    <row r="146" spans="1:8" x14ac:dyDescent="0.35">
      <c r="A146">
        <v>643.03997800000002</v>
      </c>
      <c r="B146">
        <v>-5.4493212700000004</v>
      </c>
      <c r="C146">
        <v>-3.1892127989999999</v>
      </c>
      <c r="D146">
        <v>-4.9086952210000003</v>
      </c>
      <c r="E146">
        <v>-2.674343586</v>
      </c>
      <c r="F146">
        <v>-6.4523229600000001</v>
      </c>
      <c r="G146">
        <v>-2.1620154380000001</v>
      </c>
      <c r="H146">
        <v>0.3653116226</v>
      </c>
    </row>
    <row r="147" spans="1:8" x14ac:dyDescent="0.35">
      <c r="A147">
        <v>644.04998780000005</v>
      </c>
      <c r="B147">
        <v>-5.4481902120000001</v>
      </c>
      <c r="C147">
        <v>-3.2169704440000002</v>
      </c>
      <c r="D147">
        <v>-5.033395767</v>
      </c>
      <c r="E147">
        <v>-2.8012437819999998</v>
      </c>
      <c r="F147">
        <v>-6.6052112579999998</v>
      </c>
      <c r="G147">
        <v>-2.237739801</v>
      </c>
      <c r="H147">
        <v>0.1281943321</v>
      </c>
    </row>
    <row r="148" spans="1:8" x14ac:dyDescent="0.35">
      <c r="A148">
        <v>645.07000730000004</v>
      </c>
      <c r="B148">
        <v>-5.4439578060000002</v>
      </c>
      <c r="C148">
        <v>-3.2634015079999998</v>
      </c>
      <c r="D148">
        <v>-5.1354980469999996</v>
      </c>
      <c r="E148">
        <v>-2.8630862239999999</v>
      </c>
      <c r="F148">
        <v>-6.5755558010000001</v>
      </c>
      <c r="G148">
        <v>-2.3210592270000001</v>
      </c>
      <c r="H148">
        <v>0.17508411409999999</v>
      </c>
    </row>
    <row r="149" spans="1:8" x14ac:dyDescent="0.35">
      <c r="A149">
        <v>645.94000240000003</v>
      </c>
      <c r="B149">
        <v>-5.4103136059999999</v>
      </c>
      <c r="C149">
        <v>-3.2770535949999999</v>
      </c>
      <c r="D149">
        <v>-5.0351514819999998</v>
      </c>
      <c r="E149">
        <v>-2.8695492740000001</v>
      </c>
      <c r="F149">
        <v>-6.7191314699999998</v>
      </c>
      <c r="G149">
        <v>-2.4567048549999999</v>
      </c>
      <c r="H149">
        <v>-0.114253521</v>
      </c>
    </row>
    <row r="150" spans="1:8" x14ac:dyDescent="0.35">
      <c r="A150">
        <v>646.95001219999995</v>
      </c>
      <c r="B150">
        <v>-5.4315824509999997</v>
      </c>
      <c r="C150">
        <v>-3.3758914469999999</v>
      </c>
      <c r="D150">
        <v>-5.1438093189999998</v>
      </c>
      <c r="E150">
        <v>-2.783573627</v>
      </c>
      <c r="F150">
        <v>-6.8037223820000001</v>
      </c>
      <c r="G150">
        <v>-2.4005632399999999</v>
      </c>
      <c r="H150">
        <v>-0.22280836109999999</v>
      </c>
    </row>
    <row r="151" spans="1:8" x14ac:dyDescent="0.35">
      <c r="A151">
        <v>647.96997069999998</v>
      </c>
      <c r="B151">
        <v>-5.5034866329999996</v>
      </c>
      <c r="C151">
        <v>-3.4288794990000002</v>
      </c>
      <c r="D151">
        <v>-5.1014685630000001</v>
      </c>
      <c r="E151">
        <v>-2.8488576409999999</v>
      </c>
      <c r="F151">
        <v>-6.8294868470000001</v>
      </c>
      <c r="G151">
        <v>-2.6888027189999999</v>
      </c>
      <c r="H151">
        <v>-0.15562605860000001</v>
      </c>
    </row>
    <row r="152" spans="1:8" x14ac:dyDescent="0.35">
      <c r="A152">
        <v>648.97998050000001</v>
      </c>
      <c r="B152">
        <v>-5.5852413179999996</v>
      </c>
      <c r="C152">
        <v>-3.4434781069999998</v>
      </c>
      <c r="D152">
        <v>-5.1525354390000002</v>
      </c>
      <c r="E152">
        <v>-2.9239916799999999</v>
      </c>
      <c r="F152">
        <v>-6.8298578259999996</v>
      </c>
      <c r="G152">
        <v>-2.69923687</v>
      </c>
      <c r="H152">
        <v>-0.6000840664</v>
      </c>
    </row>
    <row r="153" spans="1:8" x14ac:dyDescent="0.35">
      <c r="A153">
        <v>650</v>
      </c>
      <c r="B153">
        <v>-5.4669318200000001</v>
      </c>
      <c r="C153">
        <v>-3.4623205659999998</v>
      </c>
      <c r="D153">
        <v>-5.3413443569999997</v>
      </c>
      <c r="E153">
        <v>-3.0173029900000001</v>
      </c>
      <c r="F153">
        <v>-6.942545891</v>
      </c>
      <c r="G153">
        <v>-2.8074498179999998</v>
      </c>
      <c r="H153">
        <v>-0.76384162899999997</v>
      </c>
    </row>
    <row r="154" spans="1:8" x14ac:dyDescent="0.35">
      <c r="A154">
        <v>651</v>
      </c>
      <c r="B154">
        <v>-5.5467028620000001</v>
      </c>
      <c r="C154">
        <v>-3.3793621059999999</v>
      </c>
      <c r="D154">
        <v>-5.2759647369999998</v>
      </c>
      <c r="E154">
        <v>-3.0225195880000002</v>
      </c>
      <c r="F154">
        <v>-7.036467075</v>
      </c>
      <c r="G154">
        <v>-2.9717421530000001</v>
      </c>
      <c r="H154">
        <v>-0.72597146030000004</v>
      </c>
    </row>
    <row r="155" spans="1:8" x14ac:dyDescent="0.35">
      <c r="A155">
        <v>652</v>
      </c>
      <c r="B155">
        <v>-5.5444469449999998</v>
      </c>
      <c r="C155">
        <v>-3.4263591770000001</v>
      </c>
      <c r="D155">
        <v>-5.2866940500000004</v>
      </c>
      <c r="E155">
        <v>-3.0129776000000001</v>
      </c>
      <c r="F155">
        <v>-7.1549377439999997</v>
      </c>
      <c r="G155">
        <v>-2.8827710149999999</v>
      </c>
      <c r="H155">
        <v>-0.81811213490000001</v>
      </c>
    </row>
    <row r="156" spans="1:8" x14ac:dyDescent="0.35">
      <c r="A156">
        <v>653</v>
      </c>
      <c r="B156">
        <v>-5.6187410350000002</v>
      </c>
      <c r="C156">
        <v>-3.6527192589999999</v>
      </c>
      <c r="D156">
        <v>-5.3724088669999999</v>
      </c>
      <c r="E156">
        <v>-3.1461005210000001</v>
      </c>
      <c r="F156">
        <v>-7.1980228420000003</v>
      </c>
      <c r="G156">
        <v>-2.9120268820000001</v>
      </c>
      <c r="H156">
        <v>-0.97602200510000003</v>
      </c>
    </row>
    <row r="157" spans="1:8" x14ac:dyDescent="0.35">
      <c r="A157">
        <v>654</v>
      </c>
      <c r="B157">
        <v>-5.6067214009999997</v>
      </c>
      <c r="C157">
        <v>-3.5261709689999998</v>
      </c>
      <c r="D157">
        <v>-5.3491611480000003</v>
      </c>
      <c r="E157">
        <v>-3.2083749770000001</v>
      </c>
      <c r="F157">
        <v>-7.3011975290000004</v>
      </c>
      <c r="G157">
        <v>-2.9365153309999998</v>
      </c>
      <c r="H157">
        <v>-1.118664742</v>
      </c>
    </row>
    <row r="158" spans="1:8" x14ac:dyDescent="0.35">
      <c r="A158">
        <v>655</v>
      </c>
      <c r="B158">
        <v>-5.5169773099999997</v>
      </c>
      <c r="C158">
        <v>-3.561812878</v>
      </c>
      <c r="D158">
        <v>-5.4705929759999998</v>
      </c>
      <c r="E158">
        <v>-3.1260750289999999</v>
      </c>
      <c r="F158">
        <v>-7.1999273300000004</v>
      </c>
      <c r="G158">
        <v>-2.8797328470000001</v>
      </c>
      <c r="H158">
        <v>-1.3815460209999999</v>
      </c>
    </row>
    <row r="159" spans="1:8" x14ac:dyDescent="0.35">
      <c r="A159">
        <v>656</v>
      </c>
      <c r="B159">
        <v>-5.5380725860000002</v>
      </c>
      <c r="C159">
        <v>-3.5285360809999999</v>
      </c>
      <c r="D159">
        <v>-5.3683490750000002</v>
      </c>
      <c r="E159">
        <v>-3.179044008</v>
      </c>
      <c r="F159">
        <v>-7.3565115929999996</v>
      </c>
      <c r="G159">
        <v>-3.2106235029999999</v>
      </c>
      <c r="H159">
        <v>-1.1654570099999999</v>
      </c>
    </row>
    <row r="160" spans="1:8" x14ac:dyDescent="0.35">
      <c r="A160">
        <v>657</v>
      </c>
      <c r="B160">
        <v>-5.5453028680000003</v>
      </c>
      <c r="C160">
        <v>-3.5086624620000002</v>
      </c>
      <c r="D160">
        <v>-5.4225473400000004</v>
      </c>
      <c r="E160">
        <v>-3.1883449549999998</v>
      </c>
      <c r="F160">
        <v>-7.3768253330000002</v>
      </c>
      <c r="G160">
        <v>-3.2864661220000002</v>
      </c>
      <c r="H160">
        <v>-1.508972883</v>
      </c>
    </row>
    <row r="161" spans="1:8" x14ac:dyDescent="0.35">
      <c r="A161">
        <v>658</v>
      </c>
      <c r="B161">
        <v>-5.574333191</v>
      </c>
      <c r="C161">
        <v>-3.6813452240000002</v>
      </c>
      <c r="D161">
        <v>-5.4416127200000002</v>
      </c>
      <c r="E161">
        <v>-3.2549424170000001</v>
      </c>
      <c r="F161">
        <v>-7.4616613389999999</v>
      </c>
      <c r="G161">
        <v>-3.2492718699999998</v>
      </c>
      <c r="H161">
        <v>-1.6349151129999999</v>
      </c>
    </row>
    <row r="162" spans="1:8" x14ac:dyDescent="0.35">
      <c r="A162">
        <v>659</v>
      </c>
      <c r="B162">
        <v>-5.5284194949999996</v>
      </c>
      <c r="C162">
        <v>-3.6549062729999999</v>
      </c>
      <c r="D162">
        <v>-5.5447459219999997</v>
      </c>
      <c r="E162">
        <v>-3.3559906480000001</v>
      </c>
      <c r="F162">
        <v>-7.4455204009999996</v>
      </c>
      <c r="G162">
        <v>-3.3673365120000001</v>
      </c>
      <c r="H162">
        <v>-1.6360273359999999</v>
      </c>
    </row>
    <row r="163" spans="1:8" x14ac:dyDescent="0.35">
      <c r="A163">
        <v>660</v>
      </c>
      <c r="B163">
        <v>-5.655436516</v>
      </c>
      <c r="C163">
        <v>-3.6073451040000002</v>
      </c>
      <c r="D163">
        <v>-5.51623106</v>
      </c>
      <c r="E163">
        <v>-3.3388547900000001</v>
      </c>
      <c r="F163">
        <v>-7.4349613190000001</v>
      </c>
      <c r="G163">
        <v>-3.3571906089999999</v>
      </c>
      <c r="H163">
        <v>-1.8912060260000001</v>
      </c>
    </row>
    <row r="164" spans="1:8" x14ac:dyDescent="0.35">
      <c r="A164">
        <v>661</v>
      </c>
      <c r="B164">
        <v>-5.5748782160000001</v>
      </c>
      <c r="C164">
        <v>-3.6931185719999999</v>
      </c>
      <c r="D164">
        <v>-5.4862785340000002</v>
      </c>
      <c r="E164">
        <v>-3.4154438969999998</v>
      </c>
      <c r="F164">
        <v>-7.4164371490000001</v>
      </c>
      <c r="G164">
        <v>-3.3477063180000002</v>
      </c>
      <c r="H164">
        <v>-1.784137487</v>
      </c>
    </row>
    <row r="165" spans="1:8" x14ac:dyDescent="0.35">
      <c r="A165">
        <v>662</v>
      </c>
      <c r="B165">
        <v>-5.6900601389999999</v>
      </c>
      <c r="C165">
        <v>-3.7270998949999998</v>
      </c>
      <c r="D165">
        <v>-5.6368398669999999</v>
      </c>
      <c r="E165">
        <v>-3.424153805</v>
      </c>
      <c r="F165">
        <v>-7.6156911850000002</v>
      </c>
      <c r="G165">
        <v>-3.4972448350000001</v>
      </c>
      <c r="H165">
        <v>-1.8978865149999999</v>
      </c>
    </row>
    <row r="166" spans="1:8" x14ac:dyDescent="0.35">
      <c r="A166">
        <v>663</v>
      </c>
      <c r="B166">
        <v>-5.6992182729999996</v>
      </c>
      <c r="C166">
        <v>-3.6828713419999999</v>
      </c>
      <c r="D166">
        <v>-5.6079072950000004</v>
      </c>
      <c r="E166">
        <v>-3.4756050109999999</v>
      </c>
      <c r="F166">
        <v>-7.5149822239999997</v>
      </c>
      <c r="G166">
        <v>-3.4589295390000001</v>
      </c>
      <c r="H166">
        <v>-1.9877233510000001</v>
      </c>
    </row>
    <row r="167" spans="1:8" x14ac:dyDescent="0.35">
      <c r="A167">
        <v>664</v>
      </c>
      <c r="B167">
        <v>-5.611961365</v>
      </c>
      <c r="C167">
        <v>-3.6925096509999999</v>
      </c>
      <c r="D167">
        <v>-5.6093587879999998</v>
      </c>
      <c r="E167">
        <v>-3.4486684799999998</v>
      </c>
      <c r="F167">
        <v>-7.7005186080000003</v>
      </c>
      <c r="G167">
        <v>-3.4657740590000001</v>
      </c>
      <c r="H167">
        <v>-1.9972951409999999</v>
      </c>
    </row>
    <row r="168" spans="1:8" x14ac:dyDescent="0.35">
      <c r="A168">
        <v>665</v>
      </c>
      <c r="B168">
        <v>-5.7317166329999996</v>
      </c>
      <c r="C168">
        <v>-3.7958302499999999</v>
      </c>
      <c r="D168">
        <v>-5.6519069670000004</v>
      </c>
      <c r="E168">
        <v>-3.506475687</v>
      </c>
      <c r="F168">
        <v>-7.5763187409999997</v>
      </c>
      <c r="G168">
        <v>-3.6086106299999998</v>
      </c>
      <c r="H168">
        <v>-2.2855191229999998</v>
      </c>
    </row>
    <row r="169" spans="1:8" x14ac:dyDescent="0.35">
      <c r="A169">
        <v>666</v>
      </c>
      <c r="B169">
        <v>-5.6456274989999997</v>
      </c>
      <c r="C169">
        <v>-3.7289142609999999</v>
      </c>
      <c r="D169">
        <v>-5.6703042979999996</v>
      </c>
      <c r="E169">
        <v>-3.5710198879999999</v>
      </c>
      <c r="F169">
        <v>-7.6271667479999996</v>
      </c>
      <c r="G169">
        <v>-3.5923244950000002</v>
      </c>
      <c r="H169">
        <v>-2.1807267669999999</v>
      </c>
    </row>
    <row r="170" spans="1:8" x14ac:dyDescent="0.35">
      <c r="A170">
        <v>667</v>
      </c>
      <c r="B170">
        <v>-5.6736488339999998</v>
      </c>
      <c r="C170">
        <v>-3.7389857769999999</v>
      </c>
      <c r="D170">
        <v>-5.7749652859999996</v>
      </c>
      <c r="E170">
        <v>-3.563001871</v>
      </c>
      <c r="F170">
        <v>-7.6454401020000002</v>
      </c>
      <c r="G170">
        <v>-3.5899314879999999</v>
      </c>
      <c r="H170">
        <v>-2.3053364749999998</v>
      </c>
    </row>
    <row r="171" spans="1:8" x14ac:dyDescent="0.35">
      <c r="A171">
        <v>668</v>
      </c>
      <c r="B171">
        <v>-5.6983337399999998</v>
      </c>
      <c r="C171">
        <v>-3.7755703930000002</v>
      </c>
      <c r="D171">
        <v>-5.605318069</v>
      </c>
      <c r="E171">
        <v>-3.5827724929999998</v>
      </c>
      <c r="F171">
        <v>-7.6086173060000002</v>
      </c>
      <c r="G171">
        <v>-3.6829538350000002</v>
      </c>
      <c r="H171">
        <v>-2.3304524419999999</v>
      </c>
    </row>
    <row r="172" spans="1:8" x14ac:dyDescent="0.35">
      <c r="A172">
        <v>669</v>
      </c>
      <c r="B172">
        <v>-5.6648573879999997</v>
      </c>
      <c r="C172">
        <v>-3.7786231039999998</v>
      </c>
      <c r="D172">
        <v>-5.7835063929999997</v>
      </c>
      <c r="E172">
        <v>-3.6035537720000002</v>
      </c>
      <c r="F172">
        <v>-7.845223904</v>
      </c>
      <c r="G172">
        <v>-3.7979729180000001</v>
      </c>
      <c r="H172">
        <v>-2.5026845930000001</v>
      </c>
    </row>
    <row r="173" spans="1:8" x14ac:dyDescent="0.35">
      <c r="A173">
        <v>670</v>
      </c>
      <c r="B173">
        <v>-5.7741780279999997</v>
      </c>
      <c r="C173">
        <v>-3.7648088930000001</v>
      </c>
      <c r="D173">
        <v>-5.7971048359999999</v>
      </c>
      <c r="E173">
        <v>-3.6493706700000001</v>
      </c>
      <c r="F173">
        <v>-7.740198135</v>
      </c>
      <c r="G173">
        <v>-3.7575931549999999</v>
      </c>
      <c r="H173">
        <v>-2.3311836719999999</v>
      </c>
    </row>
    <row r="174" spans="1:8" x14ac:dyDescent="0.35">
      <c r="A174">
        <v>671</v>
      </c>
      <c r="B174">
        <v>-5.7512607569999998</v>
      </c>
      <c r="C174">
        <v>-3.8092279429999998</v>
      </c>
      <c r="D174">
        <v>-5.8392753600000002</v>
      </c>
      <c r="E174">
        <v>-3.662495136</v>
      </c>
      <c r="F174">
        <v>-7.7785992620000002</v>
      </c>
      <c r="G174">
        <v>-3.6331062319999998</v>
      </c>
      <c r="H174">
        <v>-2.4207396509999999</v>
      </c>
    </row>
    <row r="175" spans="1:8" x14ac:dyDescent="0.35">
      <c r="A175">
        <v>672</v>
      </c>
      <c r="B175">
        <v>-5.707483292</v>
      </c>
      <c r="C175">
        <v>-3.7550327779999999</v>
      </c>
      <c r="D175">
        <v>-5.7994828219999999</v>
      </c>
      <c r="E175">
        <v>-3.6486411090000002</v>
      </c>
      <c r="F175">
        <v>-7.7883820530000003</v>
      </c>
      <c r="G175">
        <v>-3.7195620539999998</v>
      </c>
      <c r="H175">
        <v>-2.7027580740000001</v>
      </c>
    </row>
    <row r="176" spans="1:8" x14ac:dyDescent="0.35">
      <c r="A176">
        <v>673</v>
      </c>
      <c r="B176">
        <v>-5.8102207180000001</v>
      </c>
      <c r="C176">
        <v>-3.8219454289999999</v>
      </c>
      <c r="D176">
        <v>-5.8039622309999999</v>
      </c>
      <c r="E176">
        <v>-3.706000805</v>
      </c>
      <c r="F176">
        <v>-7.8727235789999996</v>
      </c>
      <c r="G176">
        <v>-3.797869205</v>
      </c>
      <c r="H176">
        <v>-2.5870184900000002</v>
      </c>
    </row>
    <row r="177" spans="1:8" x14ac:dyDescent="0.35">
      <c r="A177">
        <v>674</v>
      </c>
      <c r="B177">
        <v>-5.626350403</v>
      </c>
      <c r="C177">
        <v>-3.802901506</v>
      </c>
      <c r="D177">
        <v>-5.8479099269999999</v>
      </c>
      <c r="E177">
        <v>-3.7098174099999999</v>
      </c>
      <c r="F177">
        <v>-7.8894653320000003</v>
      </c>
      <c r="G177">
        <v>-3.7694327830000001</v>
      </c>
      <c r="H177">
        <v>-2.798490047</v>
      </c>
    </row>
    <row r="178" spans="1:8" x14ac:dyDescent="0.35">
      <c r="A178">
        <v>675</v>
      </c>
      <c r="B178">
        <v>-5.7065176959999997</v>
      </c>
      <c r="C178">
        <v>-3.7110555170000001</v>
      </c>
      <c r="D178">
        <v>-5.8394989969999997</v>
      </c>
      <c r="E178">
        <v>-3.6957359310000002</v>
      </c>
      <c r="F178">
        <v>-7.9278140070000003</v>
      </c>
      <c r="G178">
        <v>-3.755333662</v>
      </c>
      <c r="H178">
        <v>-2.6926317210000001</v>
      </c>
    </row>
    <row r="179" spans="1:8" x14ac:dyDescent="0.35">
      <c r="A179">
        <v>676</v>
      </c>
      <c r="B179">
        <v>-5.7154383659999999</v>
      </c>
      <c r="C179">
        <v>-3.8984570500000002</v>
      </c>
      <c r="D179">
        <v>-5.7392621039999998</v>
      </c>
      <c r="E179">
        <v>-3.836889744</v>
      </c>
      <c r="F179">
        <v>-7.8582668299999998</v>
      </c>
      <c r="G179">
        <v>-3.883219719</v>
      </c>
      <c r="H179">
        <v>-2.7251701349999999</v>
      </c>
    </row>
    <row r="180" spans="1:8" x14ac:dyDescent="0.35">
      <c r="A180">
        <v>677</v>
      </c>
      <c r="B180">
        <v>-5.7770705219999998</v>
      </c>
      <c r="C180">
        <v>-3.7739610670000001</v>
      </c>
      <c r="D180">
        <v>-5.7928709979999997</v>
      </c>
      <c r="E180">
        <v>-3.7565250400000001</v>
      </c>
      <c r="F180">
        <v>-7.9256014820000003</v>
      </c>
      <c r="G180">
        <v>-3.9331829549999999</v>
      </c>
      <c r="H180">
        <v>-2.7911205290000001</v>
      </c>
    </row>
    <row r="181" spans="1:8" x14ac:dyDescent="0.35">
      <c r="A181">
        <v>678</v>
      </c>
      <c r="B181">
        <v>-5.776819229</v>
      </c>
      <c r="C181">
        <v>-3.8610727790000001</v>
      </c>
      <c r="D181">
        <v>-5.8818416600000001</v>
      </c>
      <c r="E181">
        <v>-3.8131923680000002</v>
      </c>
      <c r="F181">
        <v>-7.9251213070000004</v>
      </c>
      <c r="G181">
        <v>-3.8149263859999998</v>
      </c>
      <c r="H181">
        <v>-2.8309173580000002</v>
      </c>
    </row>
    <row r="182" spans="1:8" x14ac:dyDescent="0.35">
      <c r="A182">
        <v>679</v>
      </c>
      <c r="B182">
        <v>-5.7859745030000003</v>
      </c>
      <c r="C182">
        <v>-3.7693853380000002</v>
      </c>
      <c r="D182">
        <v>-5.8366923330000002</v>
      </c>
      <c r="E182">
        <v>-3.8121631150000002</v>
      </c>
      <c r="F182">
        <v>-7.9694709780000004</v>
      </c>
      <c r="G182">
        <v>-3.8653416630000001</v>
      </c>
      <c r="H182">
        <v>-2.8740458489999998</v>
      </c>
    </row>
    <row r="183" spans="1:8" x14ac:dyDescent="0.35">
      <c r="A183">
        <v>680</v>
      </c>
      <c r="B183">
        <v>-5.768901348</v>
      </c>
      <c r="C183">
        <v>-3.85122323</v>
      </c>
      <c r="D183">
        <v>-5.9094829559999997</v>
      </c>
      <c r="E183">
        <v>-3.802647114</v>
      </c>
      <c r="F183">
        <v>-7.9703311919999997</v>
      </c>
      <c r="G183">
        <v>-3.8724021909999999</v>
      </c>
      <c r="H183">
        <v>-2.9258971210000002</v>
      </c>
    </row>
    <row r="184" spans="1:8" x14ac:dyDescent="0.35">
      <c r="A184">
        <v>681</v>
      </c>
      <c r="B184">
        <v>-5.7663764950000003</v>
      </c>
      <c r="C184">
        <v>-3.8759422300000002</v>
      </c>
      <c r="D184">
        <v>-5.8698220250000004</v>
      </c>
      <c r="E184">
        <v>-3.843668938</v>
      </c>
      <c r="F184">
        <v>-7.9371156689999998</v>
      </c>
      <c r="G184">
        <v>-3.9992458819999999</v>
      </c>
      <c r="H184">
        <v>-3.01189661</v>
      </c>
    </row>
    <row r="185" spans="1:8" x14ac:dyDescent="0.35">
      <c r="A185">
        <v>682</v>
      </c>
      <c r="B185">
        <v>-5.6987380979999998</v>
      </c>
      <c r="C185">
        <v>-3.7912182809999999</v>
      </c>
      <c r="D185">
        <v>-5.8411550520000004</v>
      </c>
      <c r="E185">
        <v>-3.8280634880000002</v>
      </c>
      <c r="F185">
        <v>-7.9467525480000001</v>
      </c>
      <c r="G185">
        <v>-3.9370720389999998</v>
      </c>
      <c r="H185">
        <v>-2.9141020769999999</v>
      </c>
    </row>
    <row r="186" spans="1:8" x14ac:dyDescent="0.35">
      <c r="A186">
        <v>683</v>
      </c>
      <c r="B186">
        <v>-5.8374953270000001</v>
      </c>
      <c r="C186">
        <v>-3.797530413</v>
      </c>
      <c r="D186">
        <v>-5.9627871509999997</v>
      </c>
      <c r="E186">
        <v>-3.9203975199999999</v>
      </c>
      <c r="F186">
        <v>-8.0514059069999995</v>
      </c>
      <c r="G186">
        <v>-3.9563121799999998</v>
      </c>
      <c r="H186">
        <v>-3.0317087169999999</v>
      </c>
    </row>
    <row r="187" spans="1:8" x14ac:dyDescent="0.35">
      <c r="A187">
        <v>684</v>
      </c>
      <c r="B187">
        <v>-5.7712469100000003</v>
      </c>
      <c r="C187">
        <v>-3.8959054950000001</v>
      </c>
      <c r="D187">
        <v>-5.9427185060000003</v>
      </c>
      <c r="E187">
        <v>-3.7996277809999999</v>
      </c>
      <c r="F187">
        <v>-8.1249132159999995</v>
      </c>
      <c r="G187">
        <v>-3.934169292</v>
      </c>
      <c r="H187">
        <v>-3.1530187129999998</v>
      </c>
    </row>
    <row r="188" spans="1:8" x14ac:dyDescent="0.35">
      <c r="A188">
        <v>685</v>
      </c>
      <c r="B188">
        <v>-5.7856245040000003</v>
      </c>
      <c r="C188">
        <v>-3.8920874599999999</v>
      </c>
      <c r="D188">
        <v>-5.9874181750000002</v>
      </c>
      <c r="E188">
        <v>-3.701411486</v>
      </c>
      <c r="F188">
        <v>-7.9667463300000003</v>
      </c>
      <c r="G188">
        <v>-4.0276479719999996</v>
      </c>
      <c r="H188">
        <v>-3.0967054369999998</v>
      </c>
    </row>
    <row r="189" spans="1:8" x14ac:dyDescent="0.35">
      <c r="A189">
        <v>686</v>
      </c>
      <c r="B189">
        <v>-5.6868314739999999</v>
      </c>
      <c r="C189">
        <v>-3.800083399</v>
      </c>
      <c r="D189">
        <v>-5.9213829039999997</v>
      </c>
      <c r="E189">
        <v>-3.8508615490000002</v>
      </c>
      <c r="F189">
        <v>-8.0894756319999992</v>
      </c>
      <c r="G189">
        <v>-3.9998321529999998</v>
      </c>
      <c r="H189">
        <v>-3.1037290099999999</v>
      </c>
    </row>
    <row r="190" spans="1:8" x14ac:dyDescent="0.35">
      <c r="A190">
        <v>687</v>
      </c>
      <c r="B190">
        <v>-5.8289031979999999</v>
      </c>
      <c r="C190">
        <v>-3.959572315</v>
      </c>
      <c r="D190">
        <v>-5.9973816869999999</v>
      </c>
      <c r="E190">
        <v>-3.9345030780000001</v>
      </c>
      <c r="F190">
        <v>-8.1228761669999994</v>
      </c>
      <c r="G190">
        <v>-4.032259464</v>
      </c>
      <c r="H190">
        <v>-3.10095191</v>
      </c>
    </row>
    <row r="191" spans="1:8" x14ac:dyDescent="0.35">
      <c r="A191">
        <v>688</v>
      </c>
      <c r="B191">
        <v>-5.8464083670000004</v>
      </c>
      <c r="C191">
        <v>-3.951750278</v>
      </c>
      <c r="D191">
        <v>-5.9974646570000001</v>
      </c>
      <c r="E191">
        <v>-3.8063611979999998</v>
      </c>
      <c r="F191">
        <v>-8.066882133</v>
      </c>
      <c r="G191">
        <v>-4.0570163729999997</v>
      </c>
      <c r="H191">
        <v>-3.16774559</v>
      </c>
    </row>
    <row r="192" spans="1:8" x14ac:dyDescent="0.35">
      <c r="A192">
        <v>689</v>
      </c>
      <c r="B192">
        <v>-5.8029785159999996</v>
      </c>
      <c r="C192">
        <v>-3.8601870539999998</v>
      </c>
      <c r="D192">
        <v>-5.9502201079999999</v>
      </c>
      <c r="E192">
        <v>-3.8465900419999999</v>
      </c>
      <c r="F192">
        <v>-8.1348657610000004</v>
      </c>
      <c r="G192">
        <v>-4.0057349210000002</v>
      </c>
      <c r="H192">
        <v>-3.2258985039999999</v>
      </c>
    </row>
    <row r="193" spans="1:8" x14ac:dyDescent="0.35">
      <c r="A193">
        <v>690</v>
      </c>
      <c r="B193">
        <v>-5.8274307250000001</v>
      </c>
      <c r="C193">
        <v>-3.9173493389999998</v>
      </c>
      <c r="D193">
        <v>-5.9689660069999997</v>
      </c>
      <c r="E193">
        <v>-3.9509079460000001</v>
      </c>
      <c r="F193">
        <v>-8.11019516</v>
      </c>
      <c r="G193">
        <v>-4.0889930730000001</v>
      </c>
      <c r="H193">
        <v>-3.2102234360000002</v>
      </c>
    </row>
    <row r="194" spans="1:8" x14ac:dyDescent="0.35">
      <c r="A194">
        <v>691</v>
      </c>
      <c r="B194">
        <v>-5.8358793259999997</v>
      </c>
      <c r="C194">
        <v>-3.9884552960000001</v>
      </c>
      <c r="D194">
        <v>-6.0211172099999999</v>
      </c>
      <c r="E194">
        <v>-4.0321698189999999</v>
      </c>
      <c r="F194">
        <v>-8.2423849110000003</v>
      </c>
      <c r="G194">
        <v>-4.1080722810000001</v>
      </c>
      <c r="H194">
        <v>-3.178533077</v>
      </c>
    </row>
    <row r="195" spans="1:8" x14ac:dyDescent="0.35">
      <c r="A195">
        <v>692</v>
      </c>
      <c r="B195">
        <v>-5.8279662129999998</v>
      </c>
      <c r="C195">
        <v>-3.9277889730000002</v>
      </c>
      <c r="D195">
        <v>-5.9450812339999999</v>
      </c>
      <c r="E195">
        <v>-3.8559272290000002</v>
      </c>
      <c r="F195">
        <v>-8.1038265230000004</v>
      </c>
      <c r="G195">
        <v>-4.0725479130000002</v>
      </c>
      <c r="H195">
        <v>-3.2507848739999998</v>
      </c>
    </row>
    <row r="196" spans="1:8" x14ac:dyDescent="0.35">
      <c r="A196">
        <v>693</v>
      </c>
      <c r="B196">
        <v>-5.8272976879999998</v>
      </c>
      <c r="C196">
        <v>-3.9453134539999999</v>
      </c>
      <c r="D196">
        <v>-6.0124201770000001</v>
      </c>
      <c r="E196">
        <v>-3.9057071209999998</v>
      </c>
      <c r="F196">
        <v>-8.0407018659999991</v>
      </c>
      <c r="G196">
        <v>-4.0018787380000003</v>
      </c>
      <c r="H196">
        <v>-3.3179438110000001</v>
      </c>
    </row>
    <row r="197" spans="1:8" x14ac:dyDescent="0.35">
      <c r="A197">
        <v>694</v>
      </c>
      <c r="B197">
        <v>-5.7589745519999997</v>
      </c>
      <c r="C197">
        <v>-3.7681419850000002</v>
      </c>
      <c r="D197">
        <v>-6.0135831829999997</v>
      </c>
      <c r="E197">
        <v>-3.8418304920000002</v>
      </c>
      <c r="F197">
        <v>-8.1831531519999992</v>
      </c>
      <c r="G197">
        <v>-4.1487593650000001</v>
      </c>
      <c r="H197">
        <v>-3.341192961</v>
      </c>
    </row>
    <row r="198" spans="1:8" x14ac:dyDescent="0.35">
      <c r="A198">
        <v>695</v>
      </c>
      <c r="B198">
        <v>-5.7370572089999996</v>
      </c>
      <c r="C198">
        <v>-3.9301216600000002</v>
      </c>
      <c r="D198">
        <v>-6.0489258770000003</v>
      </c>
      <c r="E198">
        <v>-3.8875381949999999</v>
      </c>
      <c r="F198">
        <v>-8.0961418149999993</v>
      </c>
      <c r="G198">
        <v>-4.1066055300000004</v>
      </c>
      <c r="H198">
        <v>-3.3739728929999999</v>
      </c>
    </row>
    <row r="199" spans="1:8" x14ac:dyDescent="0.35">
      <c r="A199">
        <v>696</v>
      </c>
      <c r="B199">
        <v>-5.8329482080000004</v>
      </c>
      <c r="C199">
        <v>-3.902797461</v>
      </c>
      <c r="D199">
        <v>-6.0401697160000003</v>
      </c>
      <c r="E199">
        <v>-3.9477643969999998</v>
      </c>
      <c r="F199">
        <v>-8.0931234360000008</v>
      </c>
      <c r="G199">
        <v>-4.1078944210000001</v>
      </c>
      <c r="H199">
        <v>-3.40555048</v>
      </c>
    </row>
    <row r="200" spans="1:8" x14ac:dyDescent="0.35">
      <c r="A200">
        <v>697</v>
      </c>
      <c r="B200">
        <v>-5.843858719</v>
      </c>
      <c r="C200">
        <v>-3.8805615900000001</v>
      </c>
      <c r="D200">
        <v>-6.0848855970000004</v>
      </c>
      <c r="E200">
        <v>-3.9176399709999998</v>
      </c>
      <c r="F200">
        <v>-8.1286182399999998</v>
      </c>
      <c r="G200">
        <v>-4.0570092200000003</v>
      </c>
      <c r="H200">
        <v>-3.338020325</v>
      </c>
    </row>
    <row r="201" spans="1:8" x14ac:dyDescent="0.35">
      <c r="A201">
        <v>698</v>
      </c>
      <c r="B201">
        <v>-5.7315201760000001</v>
      </c>
      <c r="C201">
        <v>-3.95228672</v>
      </c>
      <c r="D201">
        <v>-6.0387210849999997</v>
      </c>
      <c r="E201">
        <v>-3.9887511729999998</v>
      </c>
      <c r="F201">
        <v>-8.0757751459999998</v>
      </c>
      <c r="G201">
        <v>-4.1698408130000004</v>
      </c>
      <c r="H201">
        <v>-3.4633500580000001</v>
      </c>
    </row>
    <row r="202" spans="1:8" x14ac:dyDescent="0.35">
      <c r="A202">
        <v>699</v>
      </c>
      <c r="B202">
        <v>-5.8626146319999997</v>
      </c>
      <c r="C202">
        <v>-4.0243024829999996</v>
      </c>
      <c r="D202">
        <v>-6.0314998629999996</v>
      </c>
      <c r="E202">
        <v>-3.8303623199999999</v>
      </c>
      <c r="F202">
        <v>-8.1267480849999991</v>
      </c>
      <c r="G202">
        <v>-4.1884121890000001</v>
      </c>
      <c r="H202">
        <v>-3.3853423600000001</v>
      </c>
    </row>
    <row r="203" spans="1:8" x14ac:dyDescent="0.35">
      <c r="A203">
        <v>700</v>
      </c>
      <c r="B203">
        <v>-5.8148293500000001</v>
      </c>
      <c r="C203">
        <v>-3.9531531329999998</v>
      </c>
      <c r="D203">
        <v>-6.0678610800000001</v>
      </c>
      <c r="E203">
        <v>-4.026508808</v>
      </c>
      <c r="F203">
        <v>-8.2296228409999994</v>
      </c>
      <c r="G203">
        <v>-4.1508579250000004</v>
      </c>
      <c r="H203">
        <v>-3.372134924</v>
      </c>
    </row>
    <row r="232" spans="1:3" x14ac:dyDescent="0.35">
      <c r="A232" t="s">
        <v>2</v>
      </c>
      <c r="C232" t="s">
        <v>1</v>
      </c>
    </row>
    <row r="233" spans="1:3" x14ac:dyDescent="0.35">
      <c r="A233" t="s">
        <v>4</v>
      </c>
      <c r="C233" t="s">
        <v>3</v>
      </c>
    </row>
    <row r="234" spans="1:3" x14ac:dyDescent="0.35">
      <c r="A234" t="s">
        <v>6</v>
      </c>
      <c r="C234" t="s">
        <v>5</v>
      </c>
    </row>
    <row r="235" spans="1:3" x14ac:dyDescent="0.35">
      <c r="A235" t="s">
        <v>4</v>
      </c>
      <c r="C235" t="s">
        <v>7</v>
      </c>
    </row>
    <row r="236" spans="1:3" x14ac:dyDescent="0.35">
      <c r="A236" t="s">
        <v>9</v>
      </c>
      <c r="C236" t="s">
        <v>8</v>
      </c>
    </row>
    <row r="237" spans="1:3" x14ac:dyDescent="0.35">
      <c r="A237" t="s">
        <v>11</v>
      </c>
      <c r="C237" t="s">
        <v>10</v>
      </c>
    </row>
    <row r="238" spans="1:3" x14ac:dyDescent="0.35">
      <c r="A238" t="s">
        <v>13</v>
      </c>
      <c r="C238" t="s">
        <v>12</v>
      </c>
    </row>
    <row r="239" spans="1:3" x14ac:dyDescent="0.35">
      <c r="A239" t="s">
        <v>15</v>
      </c>
      <c r="C239" t="s">
        <v>14</v>
      </c>
    </row>
    <row r="240" spans="1:3" x14ac:dyDescent="0.35">
      <c r="A240" t="s">
        <v>17</v>
      </c>
      <c r="C240" t="s">
        <v>16</v>
      </c>
    </row>
    <row r="241" spans="1:3" x14ac:dyDescent="0.35">
      <c r="A241" t="s">
        <v>19</v>
      </c>
      <c r="C241" t="s">
        <v>18</v>
      </c>
    </row>
    <row r="242" spans="1:3" x14ac:dyDescent="0.35">
      <c r="A242" t="s">
        <v>2</v>
      </c>
      <c r="C242" t="s">
        <v>1</v>
      </c>
    </row>
    <row r="243" spans="1:3" x14ac:dyDescent="0.35">
      <c r="A243" t="s">
        <v>21</v>
      </c>
      <c r="C243" t="s">
        <v>20</v>
      </c>
    </row>
    <row r="244" spans="1:3" x14ac:dyDescent="0.35">
      <c r="A244" t="s">
        <v>9</v>
      </c>
      <c r="C244" t="s">
        <v>22</v>
      </c>
    </row>
    <row r="245" spans="1:3" x14ac:dyDescent="0.35">
      <c r="A245" t="s">
        <v>24</v>
      </c>
      <c r="C245" t="s">
        <v>23</v>
      </c>
    </row>
    <row r="246" spans="1:3" x14ac:dyDescent="0.35">
      <c r="A246" t="s">
        <v>26</v>
      </c>
      <c r="C246" t="s">
        <v>25</v>
      </c>
    </row>
    <row r="247" spans="1:3" x14ac:dyDescent="0.35">
      <c r="A247" t="s">
        <v>27</v>
      </c>
      <c r="C247" t="s">
        <v>20</v>
      </c>
    </row>
    <row r="248" spans="1:3" x14ac:dyDescent="0.35">
      <c r="A248" t="s">
        <v>29</v>
      </c>
      <c r="C248" t="s">
        <v>28</v>
      </c>
    </row>
    <row r="249" spans="1:3" x14ac:dyDescent="0.35">
      <c r="A249" t="s">
        <v>31</v>
      </c>
      <c r="C249" t="s">
        <v>30</v>
      </c>
    </row>
    <row r="250" spans="1:3" x14ac:dyDescent="0.35">
      <c r="A250" t="s">
        <v>33</v>
      </c>
      <c r="C250" t="s">
        <v>32</v>
      </c>
    </row>
    <row r="251" spans="1:3" x14ac:dyDescent="0.35">
      <c r="A251" t="s">
        <v>35</v>
      </c>
      <c r="C251" t="s">
        <v>34</v>
      </c>
    </row>
    <row r="252" spans="1:3" x14ac:dyDescent="0.35">
      <c r="A252" t="s">
        <v>37</v>
      </c>
      <c r="C252" t="s">
        <v>36</v>
      </c>
    </row>
    <row r="253" spans="1:3" x14ac:dyDescent="0.35">
      <c r="A253" t="s">
        <v>9</v>
      </c>
      <c r="C253" t="s">
        <v>38</v>
      </c>
    </row>
    <row r="254" spans="1:3" x14ac:dyDescent="0.35">
      <c r="A254" t="s">
        <v>4</v>
      </c>
      <c r="C254" t="s">
        <v>39</v>
      </c>
    </row>
    <row r="255" spans="1:3" x14ac:dyDescent="0.35">
      <c r="A255" t="s">
        <v>41</v>
      </c>
      <c r="C255" t="s">
        <v>40</v>
      </c>
    </row>
    <row r="256" spans="1:3" x14ac:dyDescent="0.35">
      <c r="A256" t="s">
        <v>43</v>
      </c>
      <c r="C256" t="s">
        <v>42</v>
      </c>
    </row>
    <row r="257" spans="1:3" x14ac:dyDescent="0.35">
      <c r="A257" t="s">
        <v>11</v>
      </c>
      <c r="C257" t="s">
        <v>44</v>
      </c>
    </row>
    <row r="258" spans="1:3" x14ac:dyDescent="0.35">
      <c r="A258" t="s">
        <v>45</v>
      </c>
      <c r="C258" t="s">
        <v>1</v>
      </c>
    </row>
    <row r="259" spans="1:3" x14ac:dyDescent="0.35">
      <c r="A259" t="s">
        <v>2</v>
      </c>
      <c r="C259" t="s">
        <v>46</v>
      </c>
    </row>
    <row r="260" spans="1:3" x14ac:dyDescent="0.35">
      <c r="A260" t="s">
        <v>45</v>
      </c>
      <c r="C260" t="s">
        <v>23</v>
      </c>
    </row>
    <row r="261" spans="1:3" x14ac:dyDescent="0.35">
      <c r="A261" t="s">
        <v>2</v>
      </c>
      <c r="C261" t="s">
        <v>46</v>
      </c>
    </row>
    <row r="291" spans="1:3" x14ac:dyDescent="0.35">
      <c r="A291" t="s">
        <v>2</v>
      </c>
      <c r="C291" t="s">
        <v>1</v>
      </c>
    </row>
    <row r="292" spans="1:3" x14ac:dyDescent="0.35">
      <c r="A292" t="s">
        <v>4</v>
      </c>
      <c r="C292" t="s">
        <v>3</v>
      </c>
    </row>
    <row r="293" spans="1:3" x14ac:dyDescent="0.35">
      <c r="A293" t="s">
        <v>6</v>
      </c>
      <c r="C293" t="s">
        <v>5</v>
      </c>
    </row>
    <row r="294" spans="1:3" x14ac:dyDescent="0.35">
      <c r="A294" t="s">
        <v>4</v>
      </c>
      <c r="C294" t="s">
        <v>7</v>
      </c>
    </row>
    <row r="295" spans="1:3" x14ac:dyDescent="0.35">
      <c r="A295" t="s">
        <v>9</v>
      </c>
      <c r="C295" t="s">
        <v>8</v>
      </c>
    </row>
    <row r="296" spans="1:3" x14ac:dyDescent="0.35">
      <c r="A296" t="s">
        <v>11</v>
      </c>
      <c r="C296" t="s">
        <v>10</v>
      </c>
    </row>
    <row r="297" spans="1:3" x14ac:dyDescent="0.35">
      <c r="A297" t="s">
        <v>13</v>
      </c>
      <c r="C297" t="s">
        <v>12</v>
      </c>
    </row>
    <row r="298" spans="1:3" x14ac:dyDescent="0.35">
      <c r="A298" t="s">
        <v>15</v>
      </c>
      <c r="C298" t="s">
        <v>14</v>
      </c>
    </row>
    <row r="299" spans="1:3" x14ac:dyDescent="0.35">
      <c r="A299" t="s">
        <v>17</v>
      </c>
      <c r="C299" t="s">
        <v>16</v>
      </c>
    </row>
    <row r="300" spans="1:3" x14ac:dyDescent="0.35">
      <c r="A300" t="s">
        <v>19</v>
      </c>
      <c r="C300" t="s">
        <v>18</v>
      </c>
    </row>
    <row r="301" spans="1:3" x14ac:dyDescent="0.35">
      <c r="A301" t="s">
        <v>2</v>
      </c>
      <c r="C301" t="s">
        <v>1</v>
      </c>
    </row>
    <row r="302" spans="1:3" x14ac:dyDescent="0.35">
      <c r="A302" t="s">
        <v>21</v>
      </c>
      <c r="C302" t="s">
        <v>20</v>
      </c>
    </row>
    <row r="303" spans="1:3" x14ac:dyDescent="0.35">
      <c r="A303" t="s">
        <v>9</v>
      </c>
      <c r="C303" t="s">
        <v>22</v>
      </c>
    </row>
    <row r="304" spans="1:3" x14ac:dyDescent="0.35">
      <c r="A304" t="s">
        <v>24</v>
      </c>
      <c r="C304" t="s">
        <v>23</v>
      </c>
    </row>
    <row r="305" spans="1:3" x14ac:dyDescent="0.35">
      <c r="A305" t="s">
        <v>26</v>
      </c>
      <c r="C305" t="s">
        <v>25</v>
      </c>
    </row>
    <row r="306" spans="1:3" x14ac:dyDescent="0.35">
      <c r="A306" t="s">
        <v>27</v>
      </c>
      <c r="C306" t="s">
        <v>20</v>
      </c>
    </row>
    <row r="307" spans="1:3" x14ac:dyDescent="0.35">
      <c r="A307" t="s">
        <v>29</v>
      </c>
      <c r="C307" t="s">
        <v>28</v>
      </c>
    </row>
    <row r="308" spans="1:3" x14ac:dyDescent="0.35">
      <c r="A308" t="s">
        <v>31</v>
      </c>
      <c r="C308" t="s">
        <v>30</v>
      </c>
    </row>
    <row r="309" spans="1:3" x14ac:dyDescent="0.35">
      <c r="A309" t="s">
        <v>33</v>
      </c>
      <c r="C309" t="s">
        <v>32</v>
      </c>
    </row>
    <row r="310" spans="1:3" x14ac:dyDescent="0.35">
      <c r="A310" t="s">
        <v>35</v>
      </c>
      <c r="C310" t="s">
        <v>34</v>
      </c>
    </row>
    <row r="311" spans="1:3" x14ac:dyDescent="0.35">
      <c r="A311" t="s">
        <v>37</v>
      </c>
      <c r="C311" t="s">
        <v>36</v>
      </c>
    </row>
    <row r="312" spans="1:3" x14ac:dyDescent="0.35">
      <c r="A312" t="s">
        <v>9</v>
      </c>
      <c r="C312" t="s">
        <v>38</v>
      </c>
    </row>
    <row r="313" spans="1:3" x14ac:dyDescent="0.35">
      <c r="A313" t="s">
        <v>4</v>
      </c>
      <c r="C313" t="s">
        <v>39</v>
      </c>
    </row>
    <row r="314" spans="1:3" x14ac:dyDescent="0.35">
      <c r="A314" t="s">
        <v>41</v>
      </c>
      <c r="C314" t="s">
        <v>40</v>
      </c>
    </row>
    <row r="315" spans="1:3" x14ac:dyDescent="0.35">
      <c r="A315" t="s">
        <v>43</v>
      </c>
      <c r="C315" t="s">
        <v>42</v>
      </c>
    </row>
    <row r="316" spans="1:3" x14ac:dyDescent="0.35">
      <c r="A316" t="s">
        <v>11</v>
      </c>
      <c r="C316" t="s">
        <v>44</v>
      </c>
    </row>
    <row r="317" spans="1:3" x14ac:dyDescent="0.35">
      <c r="A317" t="s">
        <v>45</v>
      </c>
      <c r="C317" t="s">
        <v>1</v>
      </c>
    </row>
    <row r="318" spans="1:3" x14ac:dyDescent="0.35">
      <c r="A318" t="s">
        <v>2</v>
      </c>
      <c r="C318" t="s">
        <v>46</v>
      </c>
    </row>
    <row r="319" spans="1:3" x14ac:dyDescent="0.35">
      <c r="A319" t="s">
        <v>45</v>
      </c>
      <c r="C319" t="s">
        <v>23</v>
      </c>
    </row>
    <row r="320" spans="1:3" x14ac:dyDescent="0.35">
      <c r="A320" t="s">
        <v>2</v>
      </c>
      <c r="C320" t="s">
        <v>46</v>
      </c>
    </row>
    <row r="321" spans="1:3" x14ac:dyDescent="0.35">
      <c r="A321" t="s">
        <v>45</v>
      </c>
      <c r="C321" t="s">
        <v>23</v>
      </c>
    </row>
    <row r="322" spans="1:3" x14ac:dyDescent="0.35">
      <c r="A322" t="s">
        <v>2</v>
      </c>
      <c r="C322" t="s">
        <v>46</v>
      </c>
    </row>
    <row r="352" spans="1:3" x14ac:dyDescent="0.35">
      <c r="A352" t="s">
        <v>2</v>
      </c>
      <c r="C352" t="s">
        <v>1</v>
      </c>
    </row>
    <row r="353" spans="1:3" x14ac:dyDescent="0.35">
      <c r="A353" t="s">
        <v>4</v>
      </c>
      <c r="C353" t="s">
        <v>3</v>
      </c>
    </row>
    <row r="354" spans="1:3" x14ac:dyDescent="0.35">
      <c r="A354" t="s">
        <v>6</v>
      </c>
      <c r="C354" t="s">
        <v>5</v>
      </c>
    </row>
    <row r="355" spans="1:3" x14ac:dyDescent="0.35">
      <c r="A355" t="s">
        <v>4</v>
      </c>
      <c r="C355" t="s">
        <v>7</v>
      </c>
    </row>
    <row r="356" spans="1:3" x14ac:dyDescent="0.35">
      <c r="A356" t="s">
        <v>9</v>
      </c>
      <c r="C356" t="s">
        <v>8</v>
      </c>
    </row>
    <row r="357" spans="1:3" x14ac:dyDescent="0.35">
      <c r="A357" t="s">
        <v>11</v>
      </c>
      <c r="C357" t="s">
        <v>10</v>
      </c>
    </row>
    <row r="358" spans="1:3" x14ac:dyDescent="0.35">
      <c r="A358" t="s">
        <v>13</v>
      </c>
      <c r="C358" t="s">
        <v>12</v>
      </c>
    </row>
    <row r="359" spans="1:3" x14ac:dyDescent="0.35">
      <c r="A359" t="s">
        <v>15</v>
      </c>
      <c r="C359" t="s">
        <v>14</v>
      </c>
    </row>
    <row r="360" spans="1:3" x14ac:dyDescent="0.35">
      <c r="A360" t="s">
        <v>17</v>
      </c>
      <c r="C360" t="s">
        <v>16</v>
      </c>
    </row>
    <row r="361" spans="1:3" x14ac:dyDescent="0.35">
      <c r="A361" t="s">
        <v>19</v>
      </c>
      <c r="C361" t="s">
        <v>18</v>
      </c>
    </row>
    <row r="362" spans="1:3" x14ac:dyDescent="0.35">
      <c r="A362" t="s">
        <v>2</v>
      </c>
      <c r="C362" t="s">
        <v>1</v>
      </c>
    </row>
    <row r="363" spans="1:3" x14ac:dyDescent="0.35">
      <c r="A363" t="s">
        <v>21</v>
      </c>
      <c r="C363" t="s">
        <v>20</v>
      </c>
    </row>
    <row r="364" spans="1:3" x14ac:dyDescent="0.35">
      <c r="A364" t="s">
        <v>9</v>
      </c>
      <c r="C364" t="s">
        <v>22</v>
      </c>
    </row>
    <row r="365" spans="1:3" x14ac:dyDescent="0.35">
      <c r="A365" t="s">
        <v>24</v>
      </c>
      <c r="C365" t="s">
        <v>23</v>
      </c>
    </row>
    <row r="366" spans="1:3" x14ac:dyDescent="0.35">
      <c r="A366" t="s">
        <v>26</v>
      </c>
      <c r="C366" t="s">
        <v>25</v>
      </c>
    </row>
    <row r="367" spans="1:3" x14ac:dyDescent="0.35">
      <c r="A367" t="s">
        <v>27</v>
      </c>
      <c r="C367" t="s">
        <v>20</v>
      </c>
    </row>
    <row r="368" spans="1:3" x14ac:dyDescent="0.35">
      <c r="A368" t="s">
        <v>29</v>
      </c>
      <c r="C368" t="s">
        <v>28</v>
      </c>
    </row>
    <row r="369" spans="1:3" x14ac:dyDescent="0.35">
      <c r="A369" t="s">
        <v>31</v>
      </c>
      <c r="C369" t="s">
        <v>30</v>
      </c>
    </row>
    <row r="370" spans="1:3" x14ac:dyDescent="0.35">
      <c r="A370" t="s">
        <v>33</v>
      </c>
      <c r="C370" t="s">
        <v>32</v>
      </c>
    </row>
    <row r="371" spans="1:3" x14ac:dyDescent="0.35">
      <c r="A371" t="s">
        <v>35</v>
      </c>
      <c r="C371" t="s">
        <v>34</v>
      </c>
    </row>
    <row r="372" spans="1:3" x14ac:dyDescent="0.35">
      <c r="A372" t="s">
        <v>37</v>
      </c>
      <c r="C372" t="s">
        <v>36</v>
      </c>
    </row>
    <row r="373" spans="1:3" x14ac:dyDescent="0.35">
      <c r="A373" t="s">
        <v>9</v>
      </c>
      <c r="C373" t="s">
        <v>38</v>
      </c>
    </row>
    <row r="374" spans="1:3" x14ac:dyDescent="0.35">
      <c r="A374" t="s">
        <v>4</v>
      </c>
      <c r="C374" t="s">
        <v>39</v>
      </c>
    </row>
    <row r="375" spans="1:3" x14ac:dyDescent="0.35">
      <c r="A375" t="s">
        <v>41</v>
      </c>
      <c r="C375" t="s">
        <v>40</v>
      </c>
    </row>
    <row r="376" spans="1:3" x14ac:dyDescent="0.35">
      <c r="A376" t="s">
        <v>43</v>
      </c>
      <c r="C376" t="s">
        <v>42</v>
      </c>
    </row>
    <row r="377" spans="1:3" x14ac:dyDescent="0.35">
      <c r="A377" t="s">
        <v>11</v>
      </c>
      <c r="C377" t="s">
        <v>44</v>
      </c>
    </row>
    <row r="378" spans="1:3" x14ac:dyDescent="0.35">
      <c r="A378" t="s">
        <v>45</v>
      </c>
      <c r="C378" t="s">
        <v>1</v>
      </c>
    </row>
    <row r="379" spans="1:3" x14ac:dyDescent="0.35">
      <c r="A379" t="s">
        <v>2</v>
      </c>
      <c r="C379" t="s">
        <v>46</v>
      </c>
    </row>
    <row r="380" spans="1:3" x14ac:dyDescent="0.35">
      <c r="A380" t="s">
        <v>45</v>
      </c>
      <c r="C380" t="s">
        <v>23</v>
      </c>
    </row>
    <row r="381" spans="1:3" x14ac:dyDescent="0.35">
      <c r="A381" t="s">
        <v>2</v>
      </c>
      <c r="C381" t="s">
        <v>46</v>
      </c>
    </row>
    <row r="382" spans="1:3" x14ac:dyDescent="0.35">
      <c r="A382" t="s">
        <v>45</v>
      </c>
      <c r="C382" t="s">
        <v>23</v>
      </c>
    </row>
    <row r="383" spans="1:3" x14ac:dyDescent="0.35">
      <c r="A383" t="s">
        <v>2</v>
      </c>
      <c r="C383" t="s">
        <v>46</v>
      </c>
    </row>
    <row r="384" spans="1:3" x14ac:dyDescent="0.35">
      <c r="A384" t="s">
        <v>45</v>
      </c>
      <c r="C384" t="s">
        <v>23</v>
      </c>
    </row>
    <row r="385" spans="1:3" x14ac:dyDescent="0.35">
      <c r="A385" t="s">
        <v>2</v>
      </c>
      <c r="C385" t="s">
        <v>46</v>
      </c>
    </row>
    <row r="415" spans="1:3" x14ac:dyDescent="0.35">
      <c r="A415" t="s">
        <v>2</v>
      </c>
      <c r="C415" t="s">
        <v>1</v>
      </c>
    </row>
    <row r="416" spans="1:3" x14ac:dyDescent="0.35">
      <c r="A416" t="s">
        <v>4</v>
      </c>
      <c r="C416" t="s">
        <v>3</v>
      </c>
    </row>
    <row r="417" spans="1:3" x14ac:dyDescent="0.35">
      <c r="A417" t="s">
        <v>6</v>
      </c>
      <c r="C417" t="s">
        <v>5</v>
      </c>
    </row>
    <row r="418" spans="1:3" x14ac:dyDescent="0.35">
      <c r="A418" t="s">
        <v>4</v>
      </c>
      <c r="C418" t="s">
        <v>7</v>
      </c>
    </row>
    <row r="419" spans="1:3" x14ac:dyDescent="0.35">
      <c r="A419" t="s">
        <v>9</v>
      </c>
      <c r="C419" t="s">
        <v>8</v>
      </c>
    </row>
    <row r="420" spans="1:3" x14ac:dyDescent="0.35">
      <c r="A420" t="s">
        <v>11</v>
      </c>
      <c r="C420" t="s">
        <v>10</v>
      </c>
    </row>
    <row r="421" spans="1:3" x14ac:dyDescent="0.35">
      <c r="A421" t="s">
        <v>13</v>
      </c>
      <c r="C421" t="s">
        <v>12</v>
      </c>
    </row>
    <row r="422" spans="1:3" x14ac:dyDescent="0.35">
      <c r="A422" t="s">
        <v>15</v>
      </c>
      <c r="C422" t="s">
        <v>14</v>
      </c>
    </row>
    <row r="423" spans="1:3" x14ac:dyDescent="0.35">
      <c r="A423" t="s">
        <v>17</v>
      </c>
      <c r="C423" t="s">
        <v>16</v>
      </c>
    </row>
    <row r="424" spans="1:3" x14ac:dyDescent="0.35">
      <c r="A424" t="s">
        <v>19</v>
      </c>
      <c r="C424" t="s">
        <v>18</v>
      </c>
    </row>
    <row r="425" spans="1:3" x14ac:dyDescent="0.35">
      <c r="A425" t="s">
        <v>2</v>
      </c>
      <c r="C425" t="s">
        <v>1</v>
      </c>
    </row>
    <row r="426" spans="1:3" x14ac:dyDescent="0.35">
      <c r="A426" t="s">
        <v>21</v>
      </c>
      <c r="C426" t="s">
        <v>20</v>
      </c>
    </row>
    <row r="427" spans="1:3" x14ac:dyDescent="0.35">
      <c r="A427" t="s">
        <v>9</v>
      </c>
      <c r="C427" t="s">
        <v>22</v>
      </c>
    </row>
    <row r="428" spans="1:3" x14ac:dyDescent="0.35">
      <c r="A428" t="s">
        <v>24</v>
      </c>
      <c r="C428" t="s">
        <v>23</v>
      </c>
    </row>
    <row r="429" spans="1:3" x14ac:dyDescent="0.35">
      <c r="A429" t="s">
        <v>26</v>
      </c>
      <c r="C429" t="s">
        <v>25</v>
      </c>
    </row>
    <row r="430" spans="1:3" x14ac:dyDescent="0.35">
      <c r="A430" t="s">
        <v>27</v>
      </c>
      <c r="C430" t="s">
        <v>20</v>
      </c>
    </row>
    <row r="431" spans="1:3" x14ac:dyDescent="0.35">
      <c r="A431" t="s">
        <v>29</v>
      </c>
      <c r="C431" t="s">
        <v>28</v>
      </c>
    </row>
    <row r="432" spans="1:3" x14ac:dyDescent="0.35">
      <c r="A432" t="s">
        <v>31</v>
      </c>
      <c r="C432" t="s">
        <v>30</v>
      </c>
    </row>
    <row r="433" spans="1:3" x14ac:dyDescent="0.35">
      <c r="A433" t="s">
        <v>33</v>
      </c>
      <c r="C433" t="s">
        <v>32</v>
      </c>
    </row>
    <row r="434" spans="1:3" x14ac:dyDescent="0.35">
      <c r="A434" t="s">
        <v>35</v>
      </c>
      <c r="C434" t="s">
        <v>34</v>
      </c>
    </row>
    <row r="435" spans="1:3" x14ac:dyDescent="0.35">
      <c r="A435" t="s">
        <v>37</v>
      </c>
      <c r="C435" t="s">
        <v>36</v>
      </c>
    </row>
    <row r="436" spans="1:3" x14ac:dyDescent="0.35">
      <c r="A436" t="s">
        <v>9</v>
      </c>
      <c r="C436" t="s">
        <v>38</v>
      </c>
    </row>
    <row r="437" spans="1:3" x14ac:dyDescent="0.35">
      <c r="A437" t="s">
        <v>4</v>
      </c>
      <c r="C437" t="s">
        <v>39</v>
      </c>
    </row>
    <row r="438" spans="1:3" x14ac:dyDescent="0.35">
      <c r="A438" t="s">
        <v>41</v>
      </c>
      <c r="C438" t="s">
        <v>40</v>
      </c>
    </row>
    <row r="439" spans="1:3" x14ac:dyDescent="0.35">
      <c r="A439" t="s">
        <v>43</v>
      </c>
      <c r="C439" t="s">
        <v>42</v>
      </c>
    </row>
    <row r="440" spans="1:3" x14ac:dyDescent="0.35">
      <c r="A440" t="s">
        <v>11</v>
      </c>
      <c r="C440" t="s">
        <v>44</v>
      </c>
    </row>
    <row r="441" spans="1:3" x14ac:dyDescent="0.35">
      <c r="A441" t="s">
        <v>45</v>
      </c>
      <c r="C441" t="s">
        <v>1</v>
      </c>
    </row>
    <row r="442" spans="1:3" x14ac:dyDescent="0.35">
      <c r="A442" t="s">
        <v>2</v>
      </c>
      <c r="C442" t="s">
        <v>46</v>
      </c>
    </row>
    <row r="443" spans="1:3" x14ac:dyDescent="0.35">
      <c r="A443" t="s">
        <v>45</v>
      </c>
      <c r="C443" t="s">
        <v>23</v>
      </c>
    </row>
    <row r="444" spans="1:3" x14ac:dyDescent="0.35">
      <c r="A444" t="s">
        <v>2</v>
      </c>
      <c r="C444" t="s">
        <v>46</v>
      </c>
    </row>
    <row r="445" spans="1:3" x14ac:dyDescent="0.35">
      <c r="A445" t="s">
        <v>45</v>
      </c>
      <c r="C445" t="s">
        <v>23</v>
      </c>
    </row>
    <row r="446" spans="1:3" x14ac:dyDescent="0.35">
      <c r="A446" t="s">
        <v>2</v>
      </c>
      <c r="C446" t="s">
        <v>46</v>
      </c>
    </row>
    <row r="447" spans="1:3" x14ac:dyDescent="0.35">
      <c r="A447" t="s">
        <v>45</v>
      </c>
      <c r="C447" t="s">
        <v>23</v>
      </c>
    </row>
    <row r="448" spans="1:3" x14ac:dyDescent="0.35">
      <c r="A448" t="s">
        <v>2</v>
      </c>
      <c r="C448" t="s">
        <v>46</v>
      </c>
    </row>
    <row r="449" spans="1:3" x14ac:dyDescent="0.35">
      <c r="A449" t="s">
        <v>45</v>
      </c>
      <c r="C449" t="s">
        <v>23</v>
      </c>
    </row>
    <row r="450" spans="1:3" x14ac:dyDescent="0.35">
      <c r="A450" t="s">
        <v>2</v>
      </c>
      <c r="C450" t="s">
        <v>46</v>
      </c>
    </row>
    <row r="480" spans="1:3" x14ac:dyDescent="0.35">
      <c r="A480" t="s">
        <v>2</v>
      </c>
      <c r="C480" t="s">
        <v>1</v>
      </c>
    </row>
    <row r="481" spans="1:3" x14ac:dyDescent="0.35">
      <c r="A481" t="s">
        <v>4</v>
      </c>
      <c r="C481" t="s">
        <v>3</v>
      </c>
    </row>
    <row r="482" spans="1:3" x14ac:dyDescent="0.35">
      <c r="A482" t="s">
        <v>6</v>
      </c>
      <c r="C482" t="s">
        <v>5</v>
      </c>
    </row>
    <row r="483" spans="1:3" x14ac:dyDescent="0.35">
      <c r="A483" t="s">
        <v>4</v>
      </c>
      <c r="C483" t="s">
        <v>7</v>
      </c>
    </row>
    <row r="484" spans="1:3" x14ac:dyDescent="0.35">
      <c r="A484" t="s">
        <v>9</v>
      </c>
      <c r="C484" t="s">
        <v>8</v>
      </c>
    </row>
    <row r="485" spans="1:3" x14ac:dyDescent="0.35">
      <c r="A485" t="s">
        <v>11</v>
      </c>
      <c r="C485" t="s">
        <v>10</v>
      </c>
    </row>
    <row r="486" spans="1:3" x14ac:dyDescent="0.35">
      <c r="A486" t="s">
        <v>13</v>
      </c>
      <c r="C486" t="s">
        <v>12</v>
      </c>
    </row>
    <row r="487" spans="1:3" x14ac:dyDescent="0.35">
      <c r="A487" t="s">
        <v>15</v>
      </c>
      <c r="C487" t="s">
        <v>14</v>
      </c>
    </row>
    <row r="488" spans="1:3" x14ac:dyDescent="0.35">
      <c r="A488" t="s">
        <v>17</v>
      </c>
      <c r="C488" t="s">
        <v>16</v>
      </c>
    </row>
    <row r="489" spans="1:3" x14ac:dyDescent="0.35">
      <c r="A489" t="s">
        <v>19</v>
      </c>
      <c r="C489" t="s">
        <v>18</v>
      </c>
    </row>
    <row r="490" spans="1:3" x14ac:dyDescent="0.35">
      <c r="A490" t="s">
        <v>2</v>
      </c>
      <c r="C490" t="s">
        <v>1</v>
      </c>
    </row>
    <row r="491" spans="1:3" x14ac:dyDescent="0.35">
      <c r="A491" t="s">
        <v>21</v>
      </c>
      <c r="C491" t="s">
        <v>20</v>
      </c>
    </row>
    <row r="492" spans="1:3" x14ac:dyDescent="0.35">
      <c r="A492" t="s">
        <v>9</v>
      </c>
      <c r="C492" t="s">
        <v>22</v>
      </c>
    </row>
    <row r="493" spans="1:3" x14ac:dyDescent="0.35">
      <c r="A493" t="s">
        <v>24</v>
      </c>
      <c r="C493" t="s">
        <v>23</v>
      </c>
    </row>
    <row r="494" spans="1:3" x14ac:dyDescent="0.35">
      <c r="A494" t="s">
        <v>26</v>
      </c>
      <c r="C494" t="s">
        <v>25</v>
      </c>
    </row>
    <row r="495" spans="1:3" x14ac:dyDescent="0.35">
      <c r="A495" t="s">
        <v>27</v>
      </c>
      <c r="C495" t="s">
        <v>20</v>
      </c>
    </row>
    <row r="496" spans="1:3" x14ac:dyDescent="0.35">
      <c r="A496" t="s">
        <v>29</v>
      </c>
      <c r="C496" t="s">
        <v>28</v>
      </c>
    </row>
    <row r="497" spans="1:3" x14ac:dyDescent="0.35">
      <c r="A497" t="s">
        <v>31</v>
      </c>
      <c r="C497" t="s">
        <v>30</v>
      </c>
    </row>
    <row r="498" spans="1:3" x14ac:dyDescent="0.35">
      <c r="A498" t="s">
        <v>33</v>
      </c>
      <c r="C498" t="s">
        <v>32</v>
      </c>
    </row>
    <row r="499" spans="1:3" x14ac:dyDescent="0.35">
      <c r="A499" t="s">
        <v>35</v>
      </c>
      <c r="C499" t="s">
        <v>34</v>
      </c>
    </row>
    <row r="500" spans="1:3" x14ac:dyDescent="0.35">
      <c r="A500" t="s">
        <v>37</v>
      </c>
      <c r="C500" t="s">
        <v>36</v>
      </c>
    </row>
    <row r="501" spans="1:3" x14ac:dyDescent="0.35">
      <c r="A501" t="s">
        <v>9</v>
      </c>
      <c r="C501" t="s">
        <v>38</v>
      </c>
    </row>
    <row r="502" spans="1:3" x14ac:dyDescent="0.35">
      <c r="A502" t="s">
        <v>4</v>
      </c>
      <c r="C502" t="s">
        <v>39</v>
      </c>
    </row>
    <row r="503" spans="1:3" x14ac:dyDescent="0.35">
      <c r="A503" t="s">
        <v>41</v>
      </c>
      <c r="C503" t="s">
        <v>40</v>
      </c>
    </row>
    <row r="504" spans="1:3" x14ac:dyDescent="0.35">
      <c r="A504" t="s">
        <v>43</v>
      </c>
      <c r="C504" t="s">
        <v>42</v>
      </c>
    </row>
    <row r="505" spans="1:3" x14ac:dyDescent="0.35">
      <c r="A505" t="s">
        <v>11</v>
      </c>
      <c r="C505" t="s">
        <v>44</v>
      </c>
    </row>
    <row r="506" spans="1:3" x14ac:dyDescent="0.35">
      <c r="A506" t="s">
        <v>45</v>
      </c>
      <c r="C506" t="s">
        <v>1</v>
      </c>
    </row>
    <row r="507" spans="1:3" x14ac:dyDescent="0.35">
      <c r="A507" t="s">
        <v>2</v>
      </c>
      <c r="C507" t="s">
        <v>46</v>
      </c>
    </row>
    <row r="508" spans="1:3" x14ac:dyDescent="0.35">
      <c r="A508" t="s">
        <v>45</v>
      </c>
      <c r="C508" t="s">
        <v>23</v>
      </c>
    </row>
    <row r="509" spans="1:3" x14ac:dyDescent="0.35">
      <c r="A509" t="s">
        <v>2</v>
      </c>
      <c r="C509" t="s">
        <v>46</v>
      </c>
    </row>
    <row r="510" spans="1:3" x14ac:dyDescent="0.35">
      <c r="A510" t="s">
        <v>45</v>
      </c>
      <c r="C510" t="s">
        <v>23</v>
      </c>
    </row>
    <row r="511" spans="1:3" x14ac:dyDescent="0.35">
      <c r="A511" t="s">
        <v>2</v>
      </c>
      <c r="C511" t="s">
        <v>46</v>
      </c>
    </row>
    <row r="512" spans="1:3" x14ac:dyDescent="0.35">
      <c r="A512" t="s">
        <v>45</v>
      </c>
      <c r="C512" t="s">
        <v>23</v>
      </c>
    </row>
    <row r="513" spans="1:3" x14ac:dyDescent="0.35">
      <c r="A513" t="s">
        <v>2</v>
      </c>
      <c r="C513" t="s">
        <v>46</v>
      </c>
    </row>
    <row r="514" spans="1:3" x14ac:dyDescent="0.35">
      <c r="A514" t="s">
        <v>45</v>
      </c>
      <c r="C514" t="s">
        <v>23</v>
      </c>
    </row>
    <row r="515" spans="1:3" x14ac:dyDescent="0.35">
      <c r="A515" t="s">
        <v>2</v>
      </c>
      <c r="C515" t="s">
        <v>46</v>
      </c>
    </row>
    <row r="516" spans="1:3" x14ac:dyDescent="0.35">
      <c r="A516" t="s">
        <v>45</v>
      </c>
      <c r="C516" t="s">
        <v>23</v>
      </c>
    </row>
    <row r="517" spans="1:3" x14ac:dyDescent="0.35">
      <c r="A517" t="s">
        <v>2</v>
      </c>
      <c r="C517" t="s">
        <v>46</v>
      </c>
    </row>
    <row r="547" spans="1:3" x14ac:dyDescent="0.35">
      <c r="A547" t="s">
        <v>2</v>
      </c>
      <c r="C547" t="s">
        <v>1</v>
      </c>
    </row>
    <row r="548" spans="1:3" x14ac:dyDescent="0.35">
      <c r="A548" t="s">
        <v>4</v>
      </c>
      <c r="C548" t="s">
        <v>3</v>
      </c>
    </row>
    <row r="549" spans="1:3" x14ac:dyDescent="0.35">
      <c r="A549" t="s">
        <v>6</v>
      </c>
      <c r="C549" t="s">
        <v>5</v>
      </c>
    </row>
    <row r="550" spans="1:3" x14ac:dyDescent="0.35">
      <c r="A550" t="s">
        <v>4</v>
      </c>
      <c r="C550" t="s">
        <v>7</v>
      </c>
    </row>
    <row r="551" spans="1:3" x14ac:dyDescent="0.35">
      <c r="A551" t="s">
        <v>9</v>
      </c>
      <c r="C551" t="s">
        <v>8</v>
      </c>
    </row>
    <row r="552" spans="1:3" x14ac:dyDescent="0.35">
      <c r="A552" t="s">
        <v>11</v>
      </c>
      <c r="C552" t="s">
        <v>10</v>
      </c>
    </row>
    <row r="553" spans="1:3" x14ac:dyDescent="0.35">
      <c r="A553" t="s">
        <v>13</v>
      </c>
      <c r="C553" t="s">
        <v>12</v>
      </c>
    </row>
    <row r="554" spans="1:3" x14ac:dyDescent="0.35">
      <c r="A554" t="s">
        <v>15</v>
      </c>
      <c r="C554" t="s">
        <v>14</v>
      </c>
    </row>
    <row r="555" spans="1:3" x14ac:dyDescent="0.35">
      <c r="A555" t="s">
        <v>17</v>
      </c>
      <c r="C555" t="s">
        <v>16</v>
      </c>
    </row>
    <row r="556" spans="1:3" x14ac:dyDescent="0.35">
      <c r="A556" t="s">
        <v>19</v>
      </c>
      <c r="C556" t="s">
        <v>18</v>
      </c>
    </row>
    <row r="557" spans="1:3" x14ac:dyDescent="0.35">
      <c r="A557" t="s">
        <v>2</v>
      </c>
      <c r="C557" t="s">
        <v>1</v>
      </c>
    </row>
    <row r="558" spans="1:3" x14ac:dyDescent="0.35">
      <c r="A558" t="s">
        <v>21</v>
      </c>
      <c r="C558" t="s">
        <v>20</v>
      </c>
    </row>
    <row r="559" spans="1:3" x14ac:dyDescent="0.35">
      <c r="A559" t="s">
        <v>9</v>
      </c>
      <c r="C559" t="s">
        <v>22</v>
      </c>
    </row>
    <row r="560" spans="1:3" x14ac:dyDescent="0.35">
      <c r="A560" t="s">
        <v>24</v>
      </c>
      <c r="C560" t="s">
        <v>23</v>
      </c>
    </row>
    <row r="561" spans="1:3" x14ac:dyDescent="0.35">
      <c r="A561" t="s">
        <v>26</v>
      </c>
      <c r="C561" t="s">
        <v>25</v>
      </c>
    </row>
    <row r="562" spans="1:3" x14ac:dyDescent="0.35">
      <c r="A562" t="s">
        <v>27</v>
      </c>
      <c r="C562" t="s">
        <v>20</v>
      </c>
    </row>
    <row r="563" spans="1:3" x14ac:dyDescent="0.35">
      <c r="A563" t="s">
        <v>29</v>
      </c>
      <c r="C563" t="s">
        <v>28</v>
      </c>
    </row>
    <row r="564" spans="1:3" x14ac:dyDescent="0.35">
      <c r="A564" t="s">
        <v>31</v>
      </c>
      <c r="C564" t="s">
        <v>30</v>
      </c>
    </row>
    <row r="565" spans="1:3" x14ac:dyDescent="0.35">
      <c r="A565" t="s">
        <v>33</v>
      </c>
      <c r="C565" t="s">
        <v>32</v>
      </c>
    </row>
    <row r="566" spans="1:3" x14ac:dyDescent="0.35">
      <c r="A566" t="s">
        <v>35</v>
      </c>
      <c r="C566" t="s">
        <v>34</v>
      </c>
    </row>
    <row r="567" spans="1:3" x14ac:dyDescent="0.35">
      <c r="A567" t="s">
        <v>37</v>
      </c>
      <c r="C567" t="s">
        <v>36</v>
      </c>
    </row>
    <row r="568" spans="1:3" x14ac:dyDescent="0.35">
      <c r="A568" t="s">
        <v>9</v>
      </c>
      <c r="C568" t="s">
        <v>38</v>
      </c>
    </row>
    <row r="569" spans="1:3" x14ac:dyDescent="0.35">
      <c r="A569" t="s">
        <v>4</v>
      </c>
      <c r="C569" t="s">
        <v>39</v>
      </c>
    </row>
    <row r="570" spans="1:3" x14ac:dyDescent="0.35">
      <c r="A570" t="s">
        <v>41</v>
      </c>
      <c r="C570" t="s">
        <v>40</v>
      </c>
    </row>
    <row r="571" spans="1:3" x14ac:dyDescent="0.35">
      <c r="A571" t="s">
        <v>43</v>
      </c>
      <c r="C571" t="s">
        <v>42</v>
      </c>
    </row>
    <row r="572" spans="1:3" x14ac:dyDescent="0.35">
      <c r="A572" t="s">
        <v>11</v>
      </c>
      <c r="C572" t="s">
        <v>44</v>
      </c>
    </row>
    <row r="573" spans="1:3" x14ac:dyDescent="0.35">
      <c r="A573" t="s">
        <v>45</v>
      </c>
      <c r="C573" t="s">
        <v>1</v>
      </c>
    </row>
    <row r="574" spans="1:3" x14ac:dyDescent="0.35">
      <c r="A574" t="s">
        <v>2</v>
      </c>
      <c r="C574" t="s">
        <v>46</v>
      </c>
    </row>
    <row r="575" spans="1:3" x14ac:dyDescent="0.35">
      <c r="A575" t="s">
        <v>45</v>
      </c>
      <c r="C575" t="s">
        <v>23</v>
      </c>
    </row>
    <row r="576" spans="1:3" x14ac:dyDescent="0.35">
      <c r="A576" t="s">
        <v>2</v>
      </c>
      <c r="C576" t="s">
        <v>46</v>
      </c>
    </row>
    <row r="577" spans="1:3" x14ac:dyDescent="0.35">
      <c r="A577" t="s">
        <v>45</v>
      </c>
      <c r="C577" t="s">
        <v>23</v>
      </c>
    </row>
    <row r="578" spans="1:3" x14ac:dyDescent="0.35">
      <c r="A578" t="s">
        <v>2</v>
      </c>
      <c r="C578" t="s">
        <v>46</v>
      </c>
    </row>
    <row r="579" spans="1:3" x14ac:dyDescent="0.35">
      <c r="A579" t="s">
        <v>45</v>
      </c>
      <c r="C579" t="s">
        <v>23</v>
      </c>
    </row>
    <row r="580" spans="1:3" x14ac:dyDescent="0.35">
      <c r="A580" t="s">
        <v>2</v>
      </c>
      <c r="C580" t="s">
        <v>46</v>
      </c>
    </row>
    <row r="581" spans="1:3" x14ac:dyDescent="0.35">
      <c r="A581" t="s">
        <v>45</v>
      </c>
      <c r="C581" t="s">
        <v>23</v>
      </c>
    </row>
    <row r="582" spans="1:3" x14ac:dyDescent="0.35">
      <c r="A582" t="s">
        <v>2</v>
      </c>
      <c r="C582" t="s">
        <v>46</v>
      </c>
    </row>
    <row r="583" spans="1:3" x14ac:dyDescent="0.35">
      <c r="A583" t="s">
        <v>45</v>
      </c>
      <c r="C583" t="s">
        <v>23</v>
      </c>
    </row>
    <row r="584" spans="1:3" x14ac:dyDescent="0.35">
      <c r="A584" t="s">
        <v>2</v>
      </c>
      <c r="C584" t="s">
        <v>46</v>
      </c>
    </row>
    <row r="585" spans="1:3" x14ac:dyDescent="0.35">
      <c r="A585" t="s">
        <v>45</v>
      </c>
      <c r="C585" t="s">
        <v>23</v>
      </c>
    </row>
    <row r="586" spans="1:3" x14ac:dyDescent="0.35">
      <c r="A586" t="s">
        <v>2</v>
      </c>
      <c r="C586" t="s">
        <v>46</v>
      </c>
    </row>
    <row r="616" spans="1:3" x14ac:dyDescent="0.35">
      <c r="A616" t="s">
        <v>2</v>
      </c>
      <c r="C616" t="s">
        <v>1</v>
      </c>
    </row>
    <row r="617" spans="1:3" x14ac:dyDescent="0.35">
      <c r="A617" t="s">
        <v>4</v>
      </c>
      <c r="C617" t="s">
        <v>3</v>
      </c>
    </row>
    <row r="618" spans="1:3" x14ac:dyDescent="0.35">
      <c r="A618" t="s">
        <v>6</v>
      </c>
      <c r="C618" t="s">
        <v>5</v>
      </c>
    </row>
    <row r="619" spans="1:3" x14ac:dyDescent="0.35">
      <c r="A619" t="s">
        <v>4</v>
      </c>
      <c r="C619" t="s">
        <v>7</v>
      </c>
    </row>
    <row r="620" spans="1:3" x14ac:dyDescent="0.35">
      <c r="A620" t="s">
        <v>9</v>
      </c>
      <c r="C620" t="s">
        <v>8</v>
      </c>
    </row>
    <row r="621" spans="1:3" x14ac:dyDescent="0.35">
      <c r="A621" t="s">
        <v>11</v>
      </c>
      <c r="C621" t="s">
        <v>10</v>
      </c>
    </row>
    <row r="622" spans="1:3" x14ac:dyDescent="0.35">
      <c r="A622" t="s">
        <v>13</v>
      </c>
      <c r="C622" t="s">
        <v>12</v>
      </c>
    </row>
    <row r="623" spans="1:3" x14ac:dyDescent="0.35">
      <c r="A623" t="s">
        <v>15</v>
      </c>
      <c r="C623" t="s">
        <v>14</v>
      </c>
    </row>
    <row r="624" spans="1:3" x14ac:dyDescent="0.35">
      <c r="A624" t="s">
        <v>17</v>
      </c>
      <c r="C624" t="s">
        <v>16</v>
      </c>
    </row>
    <row r="625" spans="1:3" x14ac:dyDescent="0.35">
      <c r="A625" t="s">
        <v>19</v>
      </c>
      <c r="C625" t="s">
        <v>18</v>
      </c>
    </row>
    <row r="626" spans="1:3" x14ac:dyDescent="0.35">
      <c r="A626" t="s">
        <v>2</v>
      </c>
      <c r="C626" t="s">
        <v>1</v>
      </c>
    </row>
    <row r="627" spans="1:3" x14ac:dyDescent="0.35">
      <c r="A627" t="s">
        <v>21</v>
      </c>
      <c r="C627" t="s">
        <v>20</v>
      </c>
    </row>
    <row r="628" spans="1:3" x14ac:dyDescent="0.35">
      <c r="A628" t="s">
        <v>9</v>
      </c>
      <c r="C628" t="s">
        <v>22</v>
      </c>
    </row>
    <row r="629" spans="1:3" x14ac:dyDescent="0.35">
      <c r="A629" t="s">
        <v>24</v>
      </c>
      <c r="C629" t="s">
        <v>23</v>
      </c>
    </row>
    <row r="630" spans="1:3" x14ac:dyDescent="0.35">
      <c r="A630" t="s">
        <v>26</v>
      </c>
      <c r="C630" t="s">
        <v>25</v>
      </c>
    </row>
    <row r="631" spans="1:3" x14ac:dyDescent="0.35">
      <c r="A631" t="s">
        <v>27</v>
      </c>
      <c r="C631" t="s">
        <v>20</v>
      </c>
    </row>
    <row r="632" spans="1:3" x14ac:dyDescent="0.35">
      <c r="A632" t="s">
        <v>29</v>
      </c>
      <c r="C632" t="s">
        <v>28</v>
      </c>
    </row>
    <row r="633" spans="1:3" x14ac:dyDescent="0.35">
      <c r="A633" t="s">
        <v>31</v>
      </c>
      <c r="C633" t="s">
        <v>30</v>
      </c>
    </row>
    <row r="634" spans="1:3" x14ac:dyDescent="0.35">
      <c r="A634" t="s">
        <v>33</v>
      </c>
      <c r="C634" t="s">
        <v>32</v>
      </c>
    </row>
    <row r="635" spans="1:3" x14ac:dyDescent="0.35">
      <c r="A635" t="s">
        <v>35</v>
      </c>
      <c r="C635" t="s">
        <v>34</v>
      </c>
    </row>
    <row r="636" spans="1:3" x14ac:dyDescent="0.35">
      <c r="A636" t="s">
        <v>37</v>
      </c>
      <c r="C636" t="s">
        <v>36</v>
      </c>
    </row>
    <row r="637" spans="1:3" x14ac:dyDescent="0.35">
      <c r="A637" t="s">
        <v>9</v>
      </c>
      <c r="C637" t="s">
        <v>38</v>
      </c>
    </row>
    <row r="638" spans="1:3" x14ac:dyDescent="0.35">
      <c r="A638" t="s">
        <v>4</v>
      </c>
      <c r="C638" t="s">
        <v>39</v>
      </c>
    </row>
    <row r="639" spans="1:3" x14ac:dyDescent="0.35">
      <c r="A639" t="s">
        <v>41</v>
      </c>
      <c r="C639" t="s">
        <v>40</v>
      </c>
    </row>
    <row r="640" spans="1:3" x14ac:dyDescent="0.35">
      <c r="A640" t="s">
        <v>43</v>
      </c>
      <c r="C640" t="s">
        <v>42</v>
      </c>
    </row>
    <row r="641" spans="1:3" x14ac:dyDescent="0.35">
      <c r="A641" t="s">
        <v>11</v>
      </c>
      <c r="C641" t="s">
        <v>44</v>
      </c>
    </row>
    <row r="642" spans="1:3" x14ac:dyDescent="0.35">
      <c r="A642" t="s">
        <v>45</v>
      </c>
      <c r="C642" t="s">
        <v>1</v>
      </c>
    </row>
    <row r="643" spans="1:3" x14ac:dyDescent="0.35">
      <c r="A643" t="s">
        <v>2</v>
      </c>
      <c r="C643" t="s">
        <v>46</v>
      </c>
    </row>
    <row r="644" spans="1:3" x14ac:dyDescent="0.35">
      <c r="A644" t="s">
        <v>45</v>
      </c>
      <c r="C644" t="s">
        <v>23</v>
      </c>
    </row>
    <row r="645" spans="1:3" x14ac:dyDescent="0.35">
      <c r="A645" t="s">
        <v>2</v>
      </c>
      <c r="C645" t="s">
        <v>46</v>
      </c>
    </row>
    <row r="646" spans="1:3" x14ac:dyDescent="0.35">
      <c r="A646" t="s">
        <v>45</v>
      </c>
      <c r="C646" t="s">
        <v>23</v>
      </c>
    </row>
    <row r="647" spans="1:3" x14ac:dyDescent="0.35">
      <c r="A647" t="s">
        <v>2</v>
      </c>
      <c r="C647" t="s">
        <v>46</v>
      </c>
    </row>
    <row r="648" spans="1:3" x14ac:dyDescent="0.35">
      <c r="A648" t="s">
        <v>45</v>
      </c>
      <c r="C648" t="s">
        <v>23</v>
      </c>
    </row>
    <row r="649" spans="1:3" x14ac:dyDescent="0.35">
      <c r="A649" t="s">
        <v>2</v>
      </c>
      <c r="C649" t="s">
        <v>46</v>
      </c>
    </row>
    <row r="650" spans="1:3" x14ac:dyDescent="0.35">
      <c r="A650" t="s">
        <v>45</v>
      </c>
      <c r="C650" t="s">
        <v>23</v>
      </c>
    </row>
    <row r="651" spans="1:3" x14ac:dyDescent="0.35">
      <c r="A651" t="s">
        <v>2</v>
      </c>
      <c r="C651" t="s">
        <v>46</v>
      </c>
    </row>
    <row r="652" spans="1:3" x14ac:dyDescent="0.35">
      <c r="A652" t="s">
        <v>45</v>
      </c>
      <c r="C652" t="s">
        <v>23</v>
      </c>
    </row>
    <row r="653" spans="1:3" x14ac:dyDescent="0.35">
      <c r="A653" t="s">
        <v>2</v>
      </c>
      <c r="C653" t="s">
        <v>46</v>
      </c>
    </row>
    <row r="654" spans="1:3" x14ac:dyDescent="0.35">
      <c r="A654" t="s">
        <v>45</v>
      </c>
      <c r="C654" t="s">
        <v>23</v>
      </c>
    </row>
    <row r="655" spans="1:3" x14ac:dyDescent="0.35">
      <c r="A655" t="s">
        <v>2</v>
      </c>
      <c r="C655" t="s">
        <v>46</v>
      </c>
    </row>
    <row r="656" spans="1:3" x14ac:dyDescent="0.35">
      <c r="A656" t="s">
        <v>45</v>
      </c>
      <c r="C656" t="s">
        <v>23</v>
      </c>
    </row>
    <row r="657" spans="1:3" x14ac:dyDescent="0.35">
      <c r="A657" t="s">
        <v>2</v>
      </c>
      <c r="C657" t="s">
        <v>46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5FA83-9A58-4F5D-B489-B799128AAC05}">
  <dimension ref="A1:D203"/>
  <sheetViews>
    <sheetView topLeftCell="A7" workbookViewId="0">
      <selection activeCell="K37" sqref="K37"/>
    </sheetView>
  </sheetViews>
  <sheetFormatPr defaultRowHeight="14.5" x14ac:dyDescent="0.35"/>
  <cols>
    <col min="1" max="4" width="21" customWidth="1"/>
  </cols>
  <sheetData>
    <row r="1" spans="1:4" x14ac:dyDescent="0.35">
      <c r="A1" t="s">
        <v>0</v>
      </c>
      <c r="B1" t="s">
        <v>108</v>
      </c>
      <c r="C1" t="s">
        <v>109</v>
      </c>
      <c r="D1" t="s">
        <v>110</v>
      </c>
    </row>
    <row r="2" spans="1:4" x14ac:dyDescent="0.35">
      <c r="A2">
        <v>498.9500122</v>
      </c>
      <c r="B2">
        <v>173.1754608</v>
      </c>
      <c r="C2">
        <v>233.85224909999999</v>
      </c>
      <c r="D2">
        <v>295.29824830000001</v>
      </c>
    </row>
    <row r="3" spans="1:4" x14ac:dyDescent="0.35">
      <c r="A3">
        <v>500</v>
      </c>
      <c r="B3">
        <v>195.35040280000001</v>
      </c>
      <c r="C3">
        <v>257.77923579999998</v>
      </c>
      <c r="D3">
        <v>328.94354249999998</v>
      </c>
    </row>
    <row r="4" spans="1:4" x14ac:dyDescent="0.35">
      <c r="A4">
        <v>501.0400085</v>
      </c>
      <c r="B4">
        <v>224.1741486</v>
      </c>
      <c r="C4">
        <v>293.90231319999998</v>
      </c>
      <c r="D4">
        <v>373.7949524</v>
      </c>
    </row>
    <row r="5" spans="1:4" x14ac:dyDescent="0.35">
      <c r="A5">
        <v>501.94000240000003</v>
      </c>
      <c r="B5">
        <v>249.4651489</v>
      </c>
      <c r="C5">
        <v>327.71221919999999</v>
      </c>
      <c r="D5">
        <v>418.20178220000003</v>
      </c>
    </row>
    <row r="6" spans="1:4" x14ac:dyDescent="0.35">
      <c r="A6">
        <v>502.98001099999999</v>
      </c>
      <c r="B6">
        <v>279.21640009999999</v>
      </c>
      <c r="C6">
        <v>367.49105830000002</v>
      </c>
      <c r="D6">
        <v>469.47485349999999</v>
      </c>
    </row>
    <row r="7" spans="1:4" x14ac:dyDescent="0.35">
      <c r="A7">
        <v>504.01998900000001</v>
      </c>
      <c r="B7">
        <v>310.88531490000003</v>
      </c>
      <c r="C7">
        <v>411.15734859999998</v>
      </c>
      <c r="D7">
        <v>520.23114009999995</v>
      </c>
    </row>
    <row r="8" spans="1:4" x14ac:dyDescent="0.35">
      <c r="A8">
        <v>505.07000729999999</v>
      </c>
      <c r="B8">
        <v>338.9138489</v>
      </c>
      <c r="C8">
        <v>449.34655759999998</v>
      </c>
      <c r="D8">
        <v>569.60064699999998</v>
      </c>
    </row>
    <row r="9" spans="1:4" x14ac:dyDescent="0.35">
      <c r="A9">
        <v>505.97000120000001</v>
      </c>
      <c r="B9">
        <v>361.53570560000003</v>
      </c>
      <c r="C9">
        <v>480.23110960000002</v>
      </c>
      <c r="D9">
        <v>608.6505737</v>
      </c>
    </row>
    <row r="10" spans="1:4" x14ac:dyDescent="0.35">
      <c r="A10">
        <v>507.01000979999998</v>
      </c>
      <c r="B10">
        <v>389.78271480000001</v>
      </c>
      <c r="C10">
        <v>517.12957759999995</v>
      </c>
      <c r="D10">
        <v>660.52423099999999</v>
      </c>
    </row>
    <row r="11" spans="1:4" x14ac:dyDescent="0.35">
      <c r="A11">
        <v>508.0499878</v>
      </c>
      <c r="B11">
        <v>421.50173949999999</v>
      </c>
      <c r="C11">
        <v>555.94677730000001</v>
      </c>
      <c r="D11">
        <v>711.08105469999998</v>
      </c>
    </row>
    <row r="12" spans="1:4" x14ac:dyDescent="0.35">
      <c r="A12">
        <v>508.9500122</v>
      </c>
      <c r="B12">
        <v>444.7344971</v>
      </c>
      <c r="C12">
        <v>589.43951419999996</v>
      </c>
      <c r="D12">
        <v>747.26580809999996</v>
      </c>
    </row>
    <row r="13" spans="1:4" x14ac:dyDescent="0.35">
      <c r="A13">
        <v>510</v>
      </c>
      <c r="B13">
        <v>467.20077509999999</v>
      </c>
      <c r="C13">
        <v>621.63018799999998</v>
      </c>
      <c r="D13">
        <v>782.58880620000002</v>
      </c>
    </row>
    <row r="14" spans="1:4" x14ac:dyDescent="0.35">
      <c r="A14">
        <v>511.0400085</v>
      </c>
      <c r="B14">
        <v>485.19103999999999</v>
      </c>
      <c r="C14">
        <v>645.81372069999998</v>
      </c>
      <c r="D14">
        <v>823.1369019</v>
      </c>
    </row>
    <row r="15" spans="1:4" x14ac:dyDescent="0.35">
      <c r="A15">
        <v>511.94000240000003</v>
      </c>
      <c r="B15">
        <v>499.43417360000001</v>
      </c>
      <c r="C15">
        <v>665.34503170000005</v>
      </c>
      <c r="D15">
        <v>843.25427249999996</v>
      </c>
    </row>
    <row r="16" spans="1:4" x14ac:dyDescent="0.35">
      <c r="A16">
        <v>512.97998050000001</v>
      </c>
      <c r="B16">
        <v>519.59869379999998</v>
      </c>
      <c r="C16">
        <v>691.10729979999996</v>
      </c>
      <c r="D16">
        <v>875.23883060000003</v>
      </c>
    </row>
    <row r="17" spans="1:4" x14ac:dyDescent="0.35">
      <c r="A17">
        <v>514.02001949999999</v>
      </c>
      <c r="B17">
        <v>529.73333739999998</v>
      </c>
      <c r="C17">
        <v>708.91986080000004</v>
      </c>
      <c r="D17">
        <v>899.14935300000002</v>
      </c>
    </row>
    <row r="18" spans="1:4" x14ac:dyDescent="0.35">
      <c r="A18">
        <v>515.07000730000004</v>
      </c>
      <c r="B18">
        <v>538.98944089999998</v>
      </c>
      <c r="C18">
        <v>724.32617189999996</v>
      </c>
      <c r="D18">
        <v>920.22302249999996</v>
      </c>
    </row>
    <row r="19" spans="1:4" x14ac:dyDescent="0.35">
      <c r="A19">
        <v>515.96997069999998</v>
      </c>
      <c r="B19">
        <v>544.37292479999996</v>
      </c>
      <c r="C19">
        <v>727.21417240000005</v>
      </c>
      <c r="D19">
        <v>923.83624269999996</v>
      </c>
    </row>
    <row r="20" spans="1:4" x14ac:dyDescent="0.35">
      <c r="A20">
        <v>517.01000980000003</v>
      </c>
      <c r="B20">
        <v>548.97009279999997</v>
      </c>
      <c r="C20">
        <v>737.10412599999995</v>
      </c>
      <c r="D20">
        <v>932.52069089999998</v>
      </c>
    </row>
    <row r="21" spans="1:4" x14ac:dyDescent="0.35">
      <c r="A21">
        <v>518.04998780000005</v>
      </c>
      <c r="B21">
        <v>550.19567870000003</v>
      </c>
      <c r="C21">
        <v>741.86676030000001</v>
      </c>
      <c r="D21">
        <v>937.02581789999999</v>
      </c>
    </row>
    <row r="22" spans="1:4" x14ac:dyDescent="0.35">
      <c r="A22">
        <v>518.95001219999995</v>
      </c>
      <c r="B22">
        <v>550.67327880000005</v>
      </c>
      <c r="C22">
        <v>742.15197750000004</v>
      </c>
      <c r="D22">
        <v>939.88928220000003</v>
      </c>
    </row>
    <row r="23" spans="1:4" x14ac:dyDescent="0.35">
      <c r="A23">
        <v>520</v>
      </c>
      <c r="B23">
        <v>547.50634769999999</v>
      </c>
      <c r="C23">
        <v>736.35174559999996</v>
      </c>
      <c r="D23">
        <v>935.64648439999996</v>
      </c>
    </row>
    <row r="24" spans="1:4" x14ac:dyDescent="0.35">
      <c r="A24">
        <v>521.03997800000002</v>
      </c>
      <c r="B24">
        <v>543.85498050000001</v>
      </c>
      <c r="C24">
        <v>741.26873780000005</v>
      </c>
      <c r="D24">
        <v>929.40032959999996</v>
      </c>
    </row>
    <row r="25" spans="1:4" x14ac:dyDescent="0.35">
      <c r="A25">
        <v>521.94000240000003</v>
      </c>
      <c r="B25">
        <v>536.87329099999999</v>
      </c>
      <c r="C25">
        <v>729.67333980000001</v>
      </c>
      <c r="D25">
        <v>924.08496090000006</v>
      </c>
    </row>
    <row r="26" spans="1:4" x14ac:dyDescent="0.35">
      <c r="A26">
        <v>522.97998050000001</v>
      </c>
      <c r="B26">
        <v>530.24273679999999</v>
      </c>
      <c r="C26">
        <v>717.05999759999997</v>
      </c>
      <c r="D26">
        <v>907.60107419999997</v>
      </c>
    </row>
    <row r="27" spans="1:4" x14ac:dyDescent="0.35">
      <c r="A27">
        <v>524.02001949999999</v>
      </c>
      <c r="B27">
        <v>520.05114749999996</v>
      </c>
      <c r="C27">
        <v>710.0585327</v>
      </c>
      <c r="D27">
        <v>894.98803710000004</v>
      </c>
    </row>
    <row r="28" spans="1:4" x14ac:dyDescent="0.35">
      <c r="A28">
        <v>525.07000730000004</v>
      </c>
      <c r="B28">
        <v>512.08154300000001</v>
      </c>
      <c r="C28">
        <v>695.88616939999997</v>
      </c>
      <c r="D28">
        <v>877.03417969999998</v>
      </c>
    </row>
    <row r="29" spans="1:4" x14ac:dyDescent="0.35">
      <c r="A29">
        <v>525.96997069999998</v>
      </c>
      <c r="B29">
        <v>499.89779659999999</v>
      </c>
      <c r="C29">
        <v>682.33892820000005</v>
      </c>
      <c r="D29">
        <v>865.1658936</v>
      </c>
    </row>
    <row r="30" spans="1:4" x14ac:dyDescent="0.35">
      <c r="A30">
        <v>527.01000980000003</v>
      </c>
      <c r="B30">
        <v>487.74951170000003</v>
      </c>
      <c r="C30">
        <v>665.37921140000003</v>
      </c>
      <c r="D30">
        <v>840.29809569999998</v>
      </c>
    </row>
    <row r="31" spans="1:4" x14ac:dyDescent="0.35">
      <c r="A31">
        <v>528.04998780000005</v>
      </c>
      <c r="B31">
        <v>478.00411989999998</v>
      </c>
      <c r="C31">
        <v>646.07354740000005</v>
      </c>
      <c r="D31">
        <v>819.93121340000005</v>
      </c>
    </row>
    <row r="32" spans="1:4" x14ac:dyDescent="0.35">
      <c r="A32">
        <v>528.95001219999995</v>
      </c>
      <c r="B32">
        <v>461.46423340000001</v>
      </c>
      <c r="C32">
        <v>630.97497559999999</v>
      </c>
      <c r="D32">
        <v>801.32006839999997</v>
      </c>
    </row>
    <row r="33" spans="1:4" x14ac:dyDescent="0.35">
      <c r="A33">
        <v>530</v>
      </c>
      <c r="B33">
        <v>451.94784550000003</v>
      </c>
      <c r="C33">
        <v>616.09399410000003</v>
      </c>
      <c r="D33">
        <v>777.31835939999996</v>
      </c>
    </row>
    <row r="34" spans="1:4" x14ac:dyDescent="0.35">
      <c r="A34">
        <v>531.02001949999999</v>
      </c>
      <c r="B34">
        <v>437.45330810000002</v>
      </c>
      <c r="C34">
        <v>599.01147460000004</v>
      </c>
      <c r="D34">
        <v>756.87829590000001</v>
      </c>
    </row>
    <row r="35" spans="1:4" x14ac:dyDescent="0.35">
      <c r="A35">
        <v>532.04998780000005</v>
      </c>
      <c r="B35">
        <v>421.6818237</v>
      </c>
      <c r="C35">
        <v>582.1329346</v>
      </c>
      <c r="D35">
        <v>730.48864749999996</v>
      </c>
    </row>
    <row r="36" spans="1:4" x14ac:dyDescent="0.35">
      <c r="A36">
        <v>532.94000240000003</v>
      </c>
      <c r="B36">
        <v>411.53405759999998</v>
      </c>
      <c r="C36">
        <v>564.14910889999999</v>
      </c>
      <c r="D36">
        <v>706.57556150000005</v>
      </c>
    </row>
    <row r="37" spans="1:4" x14ac:dyDescent="0.35">
      <c r="A37">
        <v>533.96997069999998</v>
      </c>
      <c r="B37">
        <v>394.01260380000002</v>
      </c>
      <c r="C37">
        <v>541.27197269999999</v>
      </c>
      <c r="D37">
        <v>684.52874759999997</v>
      </c>
    </row>
    <row r="38" spans="1:4" x14ac:dyDescent="0.35">
      <c r="A38">
        <v>535</v>
      </c>
      <c r="B38">
        <v>381.40594479999999</v>
      </c>
      <c r="C38">
        <v>526.51007079999999</v>
      </c>
      <c r="D38">
        <v>663.17053220000003</v>
      </c>
    </row>
    <row r="39" spans="1:4" x14ac:dyDescent="0.35">
      <c r="A39">
        <v>536.02001949999999</v>
      </c>
      <c r="B39">
        <v>372.88662720000002</v>
      </c>
      <c r="C39">
        <v>511.57290649999999</v>
      </c>
      <c r="D39">
        <v>637.66558840000005</v>
      </c>
    </row>
    <row r="40" spans="1:4" x14ac:dyDescent="0.35">
      <c r="A40">
        <v>537.04998780000005</v>
      </c>
      <c r="B40">
        <v>356.98818970000002</v>
      </c>
      <c r="C40">
        <v>489.69284060000001</v>
      </c>
      <c r="D40">
        <v>621.01672359999998</v>
      </c>
    </row>
    <row r="41" spans="1:4" x14ac:dyDescent="0.35">
      <c r="A41">
        <v>537.94000240000003</v>
      </c>
      <c r="B41">
        <v>349.53683469999999</v>
      </c>
      <c r="C41">
        <v>476.47235110000003</v>
      </c>
      <c r="D41">
        <v>600.92657469999995</v>
      </c>
    </row>
    <row r="42" spans="1:4" x14ac:dyDescent="0.35">
      <c r="A42">
        <v>538.96997069999998</v>
      </c>
      <c r="B42">
        <v>331.56170650000001</v>
      </c>
      <c r="C42">
        <v>459.20458980000001</v>
      </c>
      <c r="D42">
        <v>576.44897460000004</v>
      </c>
    </row>
    <row r="43" spans="1:4" x14ac:dyDescent="0.35">
      <c r="A43">
        <v>540</v>
      </c>
      <c r="B43">
        <v>320.60244749999998</v>
      </c>
      <c r="C43">
        <v>442.25720209999997</v>
      </c>
      <c r="D43">
        <v>555.72015380000005</v>
      </c>
    </row>
    <row r="44" spans="1:4" x14ac:dyDescent="0.35">
      <c r="A44">
        <v>541.03997800000002</v>
      </c>
      <c r="B44">
        <v>310.67431640000001</v>
      </c>
      <c r="C44">
        <v>428.64907840000001</v>
      </c>
      <c r="D44">
        <v>534.46368410000002</v>
      </c>
    </row>
    <row r="45" spans="1:4" x14ac:dyDescent="0.35">
      <c r="A45">
        <v>541.94000240000003</v>
      </c>
      <c r="B45">
        <v>300.82763670000003</v>
      </c>
      <c r="C45">
        <v>412.42868040000002</v>
      </c>
      <c r="D45">
        <v>521.90063480000003</v>
      </c>
    </row>
    <row r="46" spans="1:4" x14ac:dyDescent="0.35">
      <c r="A46">
        <v>542.97998050000001</v>
      </c>
      <c r="B46">
        <v>289.32955930000003</v>
      </c>
      <c r="C46">
        <v>403.11090089999999</v>
      </c>
      <c r="D46">
        <v>505.26522829999999</v>
      </c>
    </row>
    <row r="47" spans="1:4" x14ac:dyDescent="0.35">
      <c r="A47">
        <v>544.02001949999999</v>
      </c>
      <c r="B47">
        <v>279.67864989999998</v>
      </c>
      <c r="C47">
        <v>388.07891849999999</v>
      </c>
      <c r="D47">
        <v>491.860321</v>
      </c>
    </row>
    <row r="48" spans="1:4" x14ac:dyDescent="0.35">
      <c r="A48">
        <v>545.07000730000004</v>
      </c>
      <c r="B48">
        <v>272.15042110000002</v>
      </c>
      <c r="C48">
        <v>374.34732059999999</v>
      </c>
      <c r="D48">
        <v>472.90255739999998</v>
      </c>
    </row>
    <row r="49" spans="1:4" x14ac:dyDescent="0.35">
      <c r="A49">
        <v>545.96997069999998</v>
      </c>
      <c r="B49">
        <v>263.17489619999998</v>
      </c>
      <c r="C49">
        <v>361.88092039999998</v>
      </c>
      <c r="D49">
        <v>455.91836549999999</v>
      </c>
    </row>
    <row r="50" spans="1:4" x14ac:dyDescent="0.35">
      <c r="A50">
        <v>547.01000980000003</v>
      </c>
      <c r="B50">
        <v>252.6983185</v>
      </c>
      <c r="C50">
        <v>351.33203129999998</v>
      </c>
      <c r="D50">
        <v>441.90063479999998</v>
      </c>
    </row>
    <row r="51" spans="1:4" x14ac:dyDescent="0.35">
      <c r="A51">
        <v>548.04998780000005</v>
      </c>
      <c r="B51">
        <v>244.8974762</v>
      </c>
      <c r="C51">
        <v>339.89508060000003</v>
      </c>
      <c r="D51">
        <v>427.17309569999998</v>
      </c>
    </row>
    <row r="52" spans="1:4" x14ac:dyDescent="0.35">
      <c r="A52">
        <v>548.95001219999995</v>
      </c>
      <c r="B52">
        <v>239.8547974</v>
      </c>
      <c r="C52">
        <v>333.20578</v>
      </c>
      <c r="D52">
        <v>419.2412415</v>
      </c>
    </row>
    <row r="53" spans="1:4" x14ac:dyDescent="0.35">
      <c r="A53">
        <v>550</v>
      </c>
      <c r="B53">
        <v>232.3119049</v>
      </c>
      <c r="C53">
        <v>321.75418089999999</v>
      </c>
      <c r="D53">
        <v>404.37304690000002</v>
      </c>
    </row>
    <row r="54" spans="1:4" x14ac:dyDescent="0.35">
      <c r="A54">
        <v>551.02001949999999</v>
      </c>
      <c r="B54">
        <v>224.40594479999999</v>
      </c>
      <c r="C54">
        <v>312.88748170000002</v>
      </c>
      <c r="D54">
        <v>392.07891849999999</v>
      </c>
    </row>
    <row r="55" spans="1:4" x14ac:dyDescent="0.35">
      <c r="A55">
        <v>552.04998780000005</v>
      </c>
      <c r="B55">
        <v>218.346283</v>
      </c>
      <c r="C55">
        <v>302.47589110000001</v>
      </c>
      <c r="D55">
        <v>377.91806029999998</v>
      </c>
    </row>
    <row r="56" spans="1:4" x14ac:dyDescent="0.35">
      <c r="A56">
        <v>552.94000240000003</v>
      </c>
      <c r="B56">
        <v>211.68229679999999</v>
      </c>
      <c r="C56">
        <v>292.29248050000001</v>
      </c>
      <c r="D56">
        <v>368.70156859999997</v>
      </c>
    </row>
    <row r="57" spans="1:4" x14ac:dyDescent="0.35">
      <c r="A57">
        <v>553.96997069999998</v>
      </c>
      <c r="B57">
        <v>205.61764529999999</v>
      </c>
      <c r="C57">
        <v>284.02539059999998</v>
      </c>
      <c r="D57">
        <v>357.29187009999998</v>
      </c>
    </row>
    <row r="58" spans="1:4" x14ac:dyDescent="0.35">
      <c r="A58">
        <v>555</v>
      </c>
      <c r="B58">
        <v>199.09930420000001</v>
      </c>
      <c r="C58">
        <v>276.18554690000002</v>
      </c>
      <c r="D58">
        <v>346.14614870000003</v>
      </c>
    </row>
    <row r="59" spans="1:4" x14ac:dyDescent="0.35">
      <c r="A59">
        <v>556.02001949999999</v>
      </c>
      <c r="B59">
        <v>192.5282593</v>
      </c>
      <c r="C59">
        <v>265.66351320000001</v>
      </c>
      <c r="D59">
        <v>335.49850459999999</v>
      </c>
    </row>
    <row r="60" spans="1:4" x14ac:dyDescent="0.35">
      <c r="A60">
        <v>557.04998780000005</v>
      </c>
      <c r="B60">
        <v>185.81941219999999</v>
      </c>
      <c r="C60">
        <v>257.7431335</v>
      </c>
      <c r="D60">
        <v>327.39431760000002</v>
      </c>
    </row>
    <row r="61" spans="1:4" x14ac:dyDescent="0.35">
      <c r="A61">
        <v>557.94000240000003</v>
      </c>
      <c r="B61">
        <v>179.71824649999999</v>
      </c>
      <c r="C61">
        <v>251.35906979999999</v>
      </c>
      <c r="D61">
        <v>315.8788452</v>
      </c>
    </row>
    <row r="62" spans="1:4" x14ac:dyDescent="0.35">
      <c r="A62">
        <v>558.96997069999998</v>
      </c>
      <c r="B62">
        <v>174.39607240000001</v>
      </c>
      <c r="C62">
        <v>243.14552309999999</v>
      </c>
      <c r="D62">
        <v>306.07421879999998</v>
      </c>
    </row>
    <row r="63" spans="1:4" x14ac:dyDescent="0.35">
      <c r="A63">
        <v>560</v>
      </c>
      <c r="B63">
        <v>169.43806459999999</v>
      </c>
      <c r="C63">
        <v>233.9950714</v>
      </c>
      <c r="D63">
        <v>294.49801639999998</v>
      </c>
    </row>
    <row r="64" spans="1:4" x14ac:dyDescent="0.35">
      <c r="A64">
        <v>561.02001949999999</v>
      </c>
      <c r="B64">
        <v>164.3152771</v>
      </c>
      <c r="C64">
        <v>227.2960205</v>
      </c>
      <c r="D64">
        <v>285.30737299999998</v>
      </c>
    </row>
    <row r="65" spans="1:4" x14ac:dyDescent="0.35">
      <c r="A65">
        <v>562.04998780000005</v>
      </c>
      <c r="B65">
        <v>158.39114380000001</v>
      </c>
      <c r="C65">
        <v>221.7043457</v>
      </c>
      <c r="D65">
        <v>275.73349000000002</v>
      </c>
    </row>
    <row r="66" spans="1:4" x14ac:dyDescent="0.35">
      <c r="A66">
        <v>562.94000240000003</v>
      </c>
      <c r="B66">
        <v>153.0171814</v>
      </c>
      <c r="C66">
        <v>214.3649139</v>
      </c>
      <c r="D66">
        <v>270.0193787</v>
      </c>
    </row>
    <row r="67" spans="1:4" x14ac:dyDescent="0.35">
      <c r="A67">
        <v>563.96997069999998</v>
      </c>
      <c r="B67">
        <v>149.66607669999999</v>
      </c>
      <c r="C67">
        <v>207.09773250000001</v>
      </c>
      <c r="D67">
        <v>262.17230219999999</v>
      </c>
    </row>
    <row r="68" spans="1:4" x14ac:dyDescent="0.35">
      <c r="A68">
        <v>565</v>
      </c>
      <c r="B68">
        <v>144.39707949999999</v>
      </c>
      <c r="C68">
        <v>200.2594757</v>
      </c>
      <c r="D68">
        <v>251.47894289999999</v>
      </c>
    </row>
    <row r="69" spans="1:4" x14ac:dyDescent="0.35">
      <c r="A69">
        <v>566.02001949999999</v>
      </c>
      <c r="B69">
        <v>137.4680328</v>
      </c>
      <c r="C69">
        <v>191.96784969999999</v>
      </c>
      <c r="D69">
        <v>241.7705383</v>
      </c>
    </row>
    <row r="70" spans="1:4" x14ac:dyDescent="0.35">
      <c r="A70">
        <v>567.04998780000005</v>
      </c>
      <c r="B70">
        <v>132.7962799</v>
      </c>
      <c r="C70">
        <v>185.02122499999999</v>
      </c>
      <c r="D70">
        <v>231.931015</v>
      </c>
    </row>
    <row r="71" spans="1:4" x14ac:dyDescent="0.35">
      <c r="A71">
        <v>567.94000240000003</v>
      </c>
      <c r="B71">
        <v>129.18469239999999</v>
      </c>
      <c r="C71">
        <v>180.52961730000001</v>
      </c>
      <c r="D71">
        <v>227.03759769999999</v>
      </c>
    </row>
    <row r="72" spans="1:4" x14ac:dyDescent="0.35">
      <c r="A72">
        <v>568.96997069999998</v>
      </c>
      <c r="B72">
        <v>124.3493347</v>
      </c>
      <c r="C72">
        <v>173.90081789999999</v>
      </c>
      <c r="D72">
        <v>218.99826049999999</v>
      </c>
    </row>
    <row r="73" spans="1:4" x14ac:dyDescent="0.35">
      <c r="A73">
        <v>570</v>
      </c>
      <c r="B73">
        <v>119.46090700000001</v>
      </c>
      <c r="C73">
        <v>167.60594180000001</v>
      </c>
      <c r="D73">
        <v>208.92002869999999</v>
      </c>
    </row>
    <row r="74" spans="1:4" x14ac:dyDescent="0.35">
      <c r="A74">
        <v>571.02001949999999</v>
      </c>
      <c r="B74">
        <v>114.1205368</v>
      </c>
      <c r="C74">
        <v>161.4557648</v>
      </c>
      <c r="D74">
        <v>203.02058410000001</v>
      </c>
    </row>
    <row r="75" spans="1:4" x14ac:dyDescent="0.35">
      <c r="A75">
        <v>572.04998780000005</v>
      </c>
      <c r="B75">
        <v>110.4098663</v>
      </c>
      <c r="C75">
        <v>153.8275452</v>
      </c>
      <c r="D75">
        <v>193.43746949999999</v>
      </c>
    </row>
    <row r="76" spans="1:4" x14ac:dyDescent="0.35">
      <c r="A76">
        <v>572.94000240000003</v>
      </c>
      <c r="B76">
        <v>107.1371231</v>
      </c>
      <c r="C76">
        <v>149.15130619999999</v>
      </c>
      <c r="D76">
        <v>188.6907349</v>
      </c>
    </row>
    <row r="77" spans="1:4" x14ac:dyDescent="0.35">
      <c r="A77">
        <v>573.96997069999998</v>
      </c>
      <c r="B77">
        <v>102.3916779</v>
      </c>
      <c r="C77">
        <v>144.0670471</v>
      </c>
      <c r="D77">
        <v>180.4682617</v>
      </c>
    </row>
    <row r="78" spans="1:4" x14ac:dyDescent="0.35">
      <c r="A78">
        <v>575</v>
      </c>
      <c r="B78">
        <v>98.388816829999996</v>
      </c>
      <c r="C78">
        <v>137.68685909999999</v>
      </c>
      <c r="D78">
        <v>172.38429260000001</v>
      </c>
    </row>
    <row r="79" spans="1:4" x14ac:dyDescent="0.35">
      <c r="A79">
        <v>576.02001949999999</v>
      </c>
      <c r="B79">
        <v>94.682991029999997</v>
      </c>
      <c r="C79">
        <v>132.7333984</v>
      </c>
      <c r="D79">
        <v>166.1729584</v>
      </c>
    </row>
    <row r="80" spans="1:4" x14ac:dyDescent="0.35">
      <c r="A80">
        <v>577.04998780000005</v>
      </c>
      <c r="B80">
        <v>92.299484250000006</v>
      </c>
      <c r="C80">
        <v>126.208168</v>
      </c>
      <c r="D80">
        <v>159.61138919999999</v>
      </c>
    </row>
    <row r="81" spans="1:4" x14ac:dyDescent="0.35">
      <c r="A81">
        <v>577.94000240000003</v>
      </c>
      <c r="B81">
        <v>87.494384769999996</v>
      </c>
      <c r="C81">
        <v>123.84680179999999</v>
      </c>
      <c r="D81">
        <v>154.61097720000001</v>
      </c>
    </row>
    <row r="82" spans="1:4" x14ac:dyDescent="0.35">
      <c r="A82">
        <v>578.96997069999998</v>
      </c>
      <c r="B82">
        <v>83.756294249999996</v>
      </c>
      <c r="C82">
        <v>117.6710205</v>
      </c>
      <c r="D82">
        <v>146.9304199</v>
      </c>
    </row>
    <row r="83" spans="1:4" x14ac:dyDescent="0.35">
      <c r="A83">
        <v>580</v>
      </c>
      <c r="B83">
        <v>80.430557250000007</v>
      </c>
      <c r="C83">
        <v>112.83213809999999</v>
      </c>
      <c r="D83">
        <v>143.01295469999999</v>
      </c>
    </row>
    <row r="84" spans="1:4" x14ac:dyDescent="0.35">
      <c r="A84">
        <v>581.02001949999999</v>
      </c>
      <c r="B84">
        <v>75.938507079999994</v>
      </c>
      <c r="C84">
        <v>108.0894928</v>
      </c>
      <c r="D84">
        <v>135.9884338</v>
      </c>
    </row>
    <row r="85" spans="1:4" x14ac:dyDescent="0.35">
      <c r="A85">
        <v>582.04998780000005</v>
      </c>
      <c r="B85">
        <v>74.111869810000002</v>
      </c>
      <c r="C85">
        <v>104.91379550000001</v>
      </c>
      <c r="D85">
        <v>131.20683289999999</v>
      </c>
    </row>
    <row r="86" spans="1:4" x14ac:dyDescent="0.35">
      <c r="A86">
        <v>582.94000240000003</v>
      </c>
      <c r="B86">
        <v>72.74247742</v>
      </c>
      <c r="C86">
        <v>100.70273589999999</v>
      </c>
      <c r="D86">
        <v>127.4876556</v>
      </c>
    </row>
    <row r="87" spans="1:4" x14ac:dyDescent="0.35">
      <c r="A87">
        <v>583.96997069999998</v>
      </c>
      <c r="B87">
        <v>68.651649480000003</v>
      </c>
      <c r="C87">
        <v>96.887237549999995</v>
      </c>
      <c r="D87">
        <v>121.9087067</v>
      </c>
    </row>
    <row r="88" spans="1:4" x14ac:dyDescent="0.35">
      <c r="A88">
        <v>585</v>
      </c>
      <c r="B88">
        <v>65.771949770000006</v>
      </c>
      <c r="C88">
        <v>92.714561459999999</v>
      </c>
      <c r="D88">
        <v>116.81031040000001</v>
      </c>
    </row>
    <row r="89" spans="1:4" x14ac:dyDescent="0.35">
      <c r="A89">
        <v>586.02001949999999</v>
      </c>
      <c r="B89">
        <v>61.964996339999999</v>
      </c>
      <c r="C89">
        <v>88.896568299999998</v>
      </c>
      <c r="D89">
        <v>111.2275848</v>
      </c>
    </row>
    <row r="90" spans="1:4" x14ac:dyDescent="0.35">
      <c r="A90">
        <v>587.04998780000005</v>
      </c>
      <c r="B90">
        <v>59.794025419999997</v>
      </c>
      <c r="C90">
        <v>84.803085330000002</v>
      </c>
      <c r="D90">
        <v>106.0814209</v>
      </c>
    </row>
    <row r="91" spans="1:4" x14ac:dyDescent="0.35">
      <c r="A91">
        <v>587.94000240000003</v>
      </c>
      <c r="B91">
        <v>58.911903379999998</v>
      </c>
      <c r="C91">
        <v>82.681800839999994</v>
      </c>
      <c r="D91">
        <v>103.29006200000001</v>
      </c>
    </row>
    <row r="92" spans="1:4" x14ac:dyDescent="0.35">
      <c r="A92">
        <v>588.96997069999998</v>
      </c>
      <c r="B92">
        <v>55.683208469999997</v>
      </c>
      <c r="C92">
        <v>79.486862180000003</v>
      </c>
      <c r="D92">
        <v>98.691734310000001</v>
      </c>
    </row>
    <row r="93" spans="1:4" x14ac:dyDescent="0.35">
      <c r="A93">
        <v>590</v>
      </c>
      <c r="B93">
        <v>53.110374450000002</v>
      </c>
      <c r="C93">
        <v>75.476013179999995</v>
      </c>
      <c r="D93">
        <v>95.176528930000003</v>
      </c>
    </row>
    <row r="94" spans="1:4" x14ac:dyDescent="0.35">
      <c r="A94">
        <v>591.02001949999999</v>
      </c>
      <c r="B94">
        <v>51.347572329999998</v>
      </c>
      <c r="C94">
        <v>72.95018005</v>
      </c>
      <c r="D94">
        <v>91.164154049999993</v>
      </c>
    </row>
    <row r="95" spans="1:4" x14ac:dyDescent="0.35">
      <c r="A95">
        <v>592.04998780000005</v>
      </c>
      <c r="B95">
        <v>48.02240372</v>
      </c>
      <c r="C95">
        <v>68.738632199999998</v>
      </c>
      <c r="D95">
        <v>87.836601259999995</v>
      </c>
    </row>
    <row r="96" spans="1:4" x14ac:dyDescent="0.35">
      <c r="A96">
        <v>592.94000240000003</v>
      </c>
      <c r="B96">
        <v>46.810504909999999</v>
      </c>
      <c r="C96">
        <v>67.087532039999999</v>
      </c>
      <c r="D96">
        <v>84.783035280000007</v>
      </c>
    </row>
    <row r="97" spans="1:4" x14ac:dyDescent="0.35">
      <c r="A97">
        <v>593.96997069999998</v>
      </c>
      <c r="B97">
        <v>44.95201874</v>
      </c>
      <c r="C97">
        <v>63.947483060000003</v>
      </c>
      <c r="D97">
        <v>80.872756960000004</v>
      </c>
    </row>
    <row r="98" spans="1:4" x14ac:dyDescent="0.35">
      <c r="A98">
        <v>595</v>
      </c>
      <c r="B98">
        <v>43.733772279999997</v>
      </c>
      <c r="C98">
        <v>62.070758820000002</v>
      </c>
      <c r="D98">
        <v>78.071434019999998</v>
      </c>
    </row>
    <row r="99" spans="1:4" x14ac:dyDescent="0.35">
      <c r="A99">
        <v>596.02001949999999</v>
      </c>
      <c r="B99">
        <v>41.517543789999998</v>
      </c>
      <c r="C99">
        <v>59.098403930000003</v>
      </c>
      <c r="D99">
        <v>74.617797850000002</v>
      </c>
    </row>
    <row r="100" spans="1:4" x14ac:dyDescent="0.35">
      <c r="A100">
        <v>597.04998780000005</v>
      </c>
      <c r="B100">
        <v>40.129608150000003</v>
      </c>
      <c r="C100">
        <v>57.108711239999998</v>
      </c>
      <c r="D100">
        <v>71.810798649999995</v>
      </c>
    </row>
    <row r="101" spans="1:4" x14ac:dyDescent="0.35">
      <c r="A101">
        <v>597.94000240000003</v>
      </c>
      <c r="B101">
        <v>38.449939729999997</v>
      </c>
      <c r="C101">
        <v>54.960296630000002</v>
      </c>
      <c r="D101">
        <v>69.189971920000005</v>
      </c>
    </row>
    <row r="102" spans="1:4" x14ac:dyDescent="0.35">
      <c r="A102">
        <v>598.96997069999998</v>
      </c>
      <c r="B102">
        <v>36.604740139999997</v>
      </c>
      <c r="C102">
        <v>52.764053339999997</v>
      </c>
      <c r="D102">
        <v>66.612930300000002</v>
      </c>
    </row>
    <row r="103" spans="1:4" x14ac:dyDescent="0.35">
      <c r="A103">
        <v>600</v>
      </c>
      <c r="B103">
        <v>35.559108729999998</v>
      </c>
      <c r="C103">
        <v>50.376094819999999</v>
      </c>
      <c r="D103">
        <v>64.108985899999993</v>
      </c>
    </row>
    <row r="104" spans="1:4" x14ac:dyDescent="0.35">
      <c r="A104">
        <v>601.01000980000003</v>
      </c>
      <c r="B104">
        <v>33.968643190000002</v>
      </c>
      <c r="C104">
        <v>47.965919489999997</v>
      </c>
      <c r="D104">
        <v>61.556217189999998</v>
      </c>
    </row>
    <row r="105" spans="1:4" x14ac:dyDescent="0.35">
      <c r="A105">
        <v>602.02001949999999</v>
      </c>
      <c r="B105">
        <v>32.586006159999997</v>
      </c>
      <c r="C105">
        <v>46.28559113</v>
      </c>
      <c r="D105">
        <v>58.618839260000001</v>
      </c>
    </row>
    <row r="106" spans="1:4" x14ac:dyDescent="0.35">
      <c r="A106">
        <v>603.03997800000002</v>
      </c>
      <c r="B106">
        <v>30.959003450000001</v>
      </c>
      <c r="C106">
        <v>44.49594879</v>
      </c>
      <c r="D106">
        <v>56.689708709999998</v>
      </c>
    </row>
    <row r="107" spans="1:4" x14ac:dyDescent="0.35">
      <c r="A107">
        <v>604.04998780000005</v>
      </c>
      <c r="B107">
        <v>30.429840089999999</v>
      </c>
      <c r="C107">
        <v>42.565700530000001</v>
      </c>
      <c r="D107">
        <v>54.625476839999997</v>
      </c>
    </row>
    <row r="108" spans="1:4" x14ac:dyDescent="0.35">
      <c r="A108">
        <v>605.07000730000004</v>
      </c>
      <c r="B108">
        <v>28.739498139999998</v>
      </c>
      <c r="C108">
        <v>40.57535172</v>
      </c>
      <c r="D108">
        <v>51.814559940000002</v>
      </c>
    </row>
    <row r="109" spans="1:4" x14ac:dyDescent="0.35">
      <c r="A109">
        <v>605.94000240000003</v>
      </c>
      <c r="B109">
        <v>27.67875862</v>
      </c>
      <c r="C109">
        <v>39.598800660000002</v>
      </c>
      <c r="D109">
        <v>50.524459839999999</v>
      </c>
    </row>
    <row r="110" spans="1:4" x14ac:dyDescent="0.35">
      <c r="A110">
        <v>606.95001219999995</v>
      </c>
      <c r="B110">
        <v>26.547615050000001</v>
      </c>
      <c r="C110">
        <v>37.890087129999998</v>
      </c>
      <c r="D110">
        <v>47.838027949999997</v>
      </c>
    </row>
    <row r="111" spans="1:4" x14ac:dyDescent="0.35">
      <c r="A111">
        <v>607.96997069999998</v>
      </c>
      <c r="B111">
        <v>25.66383171</v>
      </c>
      <c r="C111">
        <v>36.627544399999998</v>
      </c>
      <c r="D111">
        <v>46.072891239999997</v>
      </c>
    </row>
    <row r="112" spans="1:4" x14ac:dyDescent="0.35">
      <c r="A112">
        <v>608.97998050000001</v>
      </c>
      <c r="B112">
        <v>24.162342070000001</v>
      </c>
      <c r="C112">
        <v>35.496101379999999</v>
      </c>
      <c r="D112">
        <v>44.19330978</v>
      </c>
    </row>
    <row r="113" spans="1:4" x14ac:dyDescent="0.35">
      <c r="A113">
        <v>610</v>
      </c>
      <c r="B113">
        <v>23.766801829999999</v>
      </c>
      <c r="C113">
        <v>33.906543730000003</v>
      </c>
      <c r="D113">
        <v>42.676273350000002</v>
      </c>
    </row>
    <row r="114" spans="1:4" x14ac:dyDescent="0.35">
      <c r="A114">
        <v>611.01000980000003</v>
      </c>
      <c r="B114">
        <v>22.701225279999999</v>
      </c>
      <c r="C114">
        <v>32.555625919999997</v>
      </c>
      <c r="D114">
        <v>41.50108719</v>
      </c>
    </row>
    <row r="115" spans="1:4" x14ac:dyDescent="0.35">
      <c r="A115">
        <v>612.02001949999999</v>
      </c>
      <c r="B115">
        <v>21.397659300000001</v>
      </c>
      <c r="C115">
        <v>31.208196640000001</v>
      </c>
      <c r="D115">
        <v>39.604152679999999</v>
      </c>
    </row>
    <row r="116" spans="1:4" x14ac:dyDescent="0.35">
      <c r="A116">
        <v>613.03997800000002</v>
      </c>
      <c r="B116">
        <v>20.699180599999998</v>
      </c>
      <c r="C116">
        <v>29.824106220000001</v>
      </c>
      <c r="D116">
        <v>37.534690859999998</v>
      </c>
    </row>
    <row r="117" spans="1:4" x14ac:dyDescent="0.35">
      <c r="A117">
        <v>614.04998780000005</v>
      </c>
      <c r="B117">
        <v>19.426235200000001</v>
      </c>
      <c r="C117">
        <v>28.664472580000002</v>
      </c>
      <c r="D117">
        <v>36.726459499999997</v>
      </c>
    </row>
    <row r="118" spans="1:4" x14ac:dyDescent="0.35">
      <c r="A118">
        <v>615.07000730000004</v>
      </c>
      <c r="B118">
        <v>19.00425911</v>
      </c>
      <c r="C118">
        <v>27.179916380000002</v>
      </c>
      <c r="D118">
        <v>34.615901950000001</v>
      </c>
    </row>
    <row r="119" spans="1:4" x14ac:dyDescent="0.35">
      <c r="A119">
        <v>615.94000240000003</v>
      </c>
      <c r="B119">
        <v>18.19804001</v>
      </c>
      <c r="C119">
        <v>26.26692963</v>
      </c>
      <c r="D119">
        <v>33.900154110000003</v>
      </c>
    </row>
    <row r="120" spans="1:4" x14ac:dyDescent="0.35">
      <c r="A120">
        <v>616.95001219999995</v>
      </c>
      <c r="B120">
        <v>17.321500780000001</v>
      </c>
      <c r="C120">
        <v>25.316366200000001</v>
      </c>
      <c r="D120">
        <v>31.81942368</v>
      </c>
    </row>
    <row r="121" spans="1:4" x14ac:dyDescent="0.35">
      <c r="A121">
        <v>617.96997069999998</v>
      </c>
      <c r="B121">
        <v>17.08156967</v>
      </c>
      <c r="C121">
        <v>24.136045459999998</v>
      </c>
      <c r="D121">
        <v>30.933029170000001</v>
      </c>
    </row>
    <row r="122" spans="1:4" x14ac:dyDescent="0.35">
      <c r="A122">
        <v>618.97998050000001</v>
      </c>
      <c r="B122">
        <v>16.308917999999998</v>
      </c>
      <c r="C122">
        <v>22.950838090000001</v>
      </c>
      <c r="D122">
        <v>30.132343290000001</v>
      </c>
    </row>
    <row r="123" spans="1:4" x14ac:dyDescent="0.35">
      <c r="A123">
        <v>620</v>
      </c>
      <c r="B123">
        <v>15.52778721</v>
      </c>
      <c r="C123">
        <v>22.657911299999999</v>
      </c>
      <c r="D123">
        <v>28.583915709999999</v>
      </c>
    </row>
    <row r="124" spans="1:4" x14ac:dyDescent="0.35">
      <c r="A124">
        <v>621.01000980000003</v>
      </c>
      <c r="B124">
        <v>14.396445269999999</v>
      </c>
      <c r="C124">
        <v>21.176187519999999</v>
      </c>
      <c r="D124">
        <v>26.919696810000001</v>
      </c>
    </row>
    <row r="125" spans="1:4" x14ac:dyDescent="0.35">
      <c r="A125">
        <v>622.02001949999999</v>
      </c>
      <c r="B125">
        <v>13.915061</v>
      </c>
      <c r="C125">
        <v>20.39512062</v>
      </c>
      <c r="D125">
        <v>25.825313569999999</v>
      </c>
    </row>
    <row r="126" spans="1:4" x14ac:dyDescent="0.35">
      <c r="A126">
        <v>623.03997800000002</v>
      </c>
      <c r="B126">
        <v>13.250864979999999</v>
      </c>
      <c r="C126">
        <v>19.03902626</v>
      </c>
      <c r="D126">
        <v>24.57991028</v>
      </c>
    </row>
    <row r="127" spans="1:4" x14ac:dyDescent="0.35">
      <c r="A127">
        <v>624.04998780000005</v>
      </c>
      <c r="B127">
        <v>12.58356953</v>
      </c>
      <c r="C127">
        <v>19.310377119999998</v>
      </c>
      <c r="D127">
        <v>24.05714798</v>
      </c>
    </row>
    <row r="128" spans="1:4" x14ac:dyDescent="0.35">
      <c r="A128">
        <v>625.07000730000004</v>
      </c>
      <c r="B128">
        <v>12.180232050000001</v>
      </c>
      <c r="C128">
        <v>18.138101580000001</v>
      </c>
      <c r="D128">
        <v>23.24262238</v>
      </c>
    </row>
    <row r="129" spans="1:4" x14ac:dyDescent="0.35">
      <c r="A129">
        <v>625.94000240000003</v>
      </c>
      <c r="B129">
        <v>11.75467396</v>
      </c>
      <c r="C129">
        <v>17.339355470000001</v>
      </c>
      <c r="D129">
        <v>22.087738040000001</v>
      </c>
    </row>
    <row r="130" spans="1:4" x14ac:dyDescent="0.35">
      <c r="A130">
        <v>626.95001219999995</v>
      </c>
      <c r="B130">
        <v>10.87539196</v>
      </c>
      <c r="C130">
        <v>16.798835749999999</v>
      </c>
      <c r="D130">
        <v>21.355503079999998</v>
      </c>
    </row>
    <row r="131" spans="1:4" x14ac:dyDescent="0.35">
      <c r="A131">
        <v>627.96997069999998</v>
      </c>
      <c r="B131">
        <v>10.36256313</v>
      </c>
      <c r="C131">
        <v>15.970643040000001</v>
      </c>
      <c r="D131">
        <v>20.202976230000001</v>
      </c>
    </row>
    <row r="132" spans="1:4" x14ac:dyDescent="0.35">
      <c r="A132">
        <v>628.97998050000001</v>
      </c>
      <c r="B132">
        <v>9.8809928889999998</v>
      </c>
      <c r="C132">
        <v>15.06640911</v>
      </c>
      <c r="D132">
        <v>19.539794919999999</v>
      </c>
    </row>
    <row r="133" spans="1:4" x14ac:dyDescent="0.35">
      <c r="A133">
        <v>630</v>
      </c>
      <c r="B133">
        <v>9.6026058200000008</v>
      </c>
      <c r="C133">
        <v>14.301808360000001</v>
      </c>
      <c r="D133">
        <v>18.447402950000001</v>
      </c>
    </row>
    <row r="134" spans="1:4" x14ac:dyDescent="0.35">
      <c r="A134">
        <v>631.01000980000003</v>
      </c>
      <c r="B134">
        <v>9.0069351199999996</v>
      </c>
      <c r="C134">
        <v>13.8365612</v>
      </c>
      <c r="D134">
        <v>17.667686459999999</v>
      </c>
    </row>
    <row r="135" spans="1:4" x14ac:dyDescent="0.35">
      <c r="A135">
        <v>632.02001949999999</v>
      </c>
      <c r="B135">
        <v>8.7922019959999993</v>
      </c>
      <c r="C135">
        <v>13.16277122</v>
      </c>
      <c r="D135">
        <v>17.026870729999999</v>
      </c>
    </row>
    <row r="136" spans="1:4" x14ac:dyDescent="0.35">
      <c r="A136">
        <v>633.03997800000002</v>
      </c>
      <c r="B136">
        <v>8.3193807599999996</v>
      </c>
      <c r="C136">
        <v>12.60025978</v>
      </c>
      <c r="D136">
        <v>16.1558609</v>
      </c>
    </row>
    <row r="137" spans="1:4" x14ac:dyDescent="0.35">
      <c r="A137">
        <v>634.04998780000005</v>
      </c>
      <c r="B137">
        <v>7.4729337689999999</v>
      </c>
      <c r="C137">
        <v>11.88861275</v>
      </c>
      <c r="D137">
        <v>15.39160442</v>
      </c>
    </row>
    <row r="138" spans="1:4" x14ac:dyDescent="0.35">
      <c r="A138">
        <v>635.07000730000004</v>
      </c>
      <c r="B138">
        <v>7.4816284179999997</v>
      </c>
      <c r="C138">
        <v>11.49325657</v>
      </c>
      <c r="D138">
        <v>14.559134480000001</v>
      </c>
    </row>
    <row r="139" spans="1:4" x14ac:dyDescent="0.35">
      <c r="A139">
        <v>635.94000240000003</v>
      </c>
      <c r="B139">
        <v>6.7926168440000003</v>
      </c>
      <c r="C139">
        <v>11.117109299999999</v>
      </c>
      <c r="D139">
        <v>13.885233879999999</v>
      </c>
    </row>
    <row r="140" spans="1:4" x14ac:dyDescent="0.35">
      <c r="A140">
        <v>636.95001219999995</v>
      </c>
      <c r="B140">
        <v>6.7771549220000002</v>
      </c>
      <c r="C140">
        <v>10.37939358</v>
      </c>
      <c r="D140">
        <v>13.44309998</v>
      </c>
    </row>
    <row r="141" spans="1:4" x14ac:dyDescent="0.35">
      <c r="A141">
        <v>637.96997069999998</v>
      </c>
      <c r="B141">
        <v>6.2710361480000003</v>
      </c>
      <c r="C141">
        <v>9.6902828220000004</v>
      </c>
      <c r="D141">
        <v>12.62384892</v>
      </c>
    </row>
    <row r="142" spans="1:4" x14ac:dyDescent="0.35">
      <c r="A142">
        <v>638.97998050000001</v>
      </c>
      <c r="B142">
        <v>5.9921464919999998</v>
      </c>
      <c r="C142">
        <v>9.4563684460000008</v>
      </c>
      <c r="D142">
        <v>12.25126171</v>
      </c>
    </row>
    <row r="143" spans="1:4" x14ac:dyDescent="0.35">
      <c r="A143">
        <v>640</v>
      </c>
      <c r="B143">
        <v>5.622112274</v>
      </c>
      <c r="C143">
        <v>9.3164415359999992</v>
      </c>
      <c r="D143">
        <v>11.80397797</v>
      </c>
    </row>
    <row r="144" spans="1:4" x14ac:dyDescent="0.35">
      <c r="A144">
        <v>641.01000980000003</v>
      </c>
      <c r="B144">
        <v>5.4812355039999998</v>
      </c>
      <c r="C144">
        <v>8.5356893540000005</v>
      </c>
      <c r="D144">
        <v>11.2761364</v>
      </c>
    </row>
    <row r="145" spans="1:4" x14ac:dyDescent="0.35">
      <c r="A145">
        <v>642.02001949999999</v>
      </c>
      <c r="B145">
        <v>4.9855661390000003</v>
      </c>
      <c r="C145">
        <v>8.0977516170000001</v>
      </c>
      <c r="D145">
        <v>10.57199097</v>
      </c>
    </row>
    <row r="146" spans="1:4" x14ac:dyDescent="0.35">
      <c r="A146">
        <v>643.03997800000002</v>
      </c>
      <c r="B146">
        <v>5.0204143520000004</v>
      </c>
      <c r="C146">
        <v>7.969804764</v>
      </c>
      <c r="D146">
        <v>10.19674015</v>
      </c>
    </row>
    <row r="147" spans="1:4" x14ac:dyDescent="0.35">
      <c r="A147">
        <v>644.04998780000005</v>
      </c>
      <c r="B147">
        <v>4.454192162</v>
      </c>
      <c r="C147">
        <v>7.5943012239999996</v>
      </c>
      <c r="D147">
        <v>9.8217983249999996</v>
      </c>
    </row>
    <row r="148" spans="1:4" x14ac:dyDescent="0.35">
      <c r="A148">
        <v>645.07000730000004</v>
      </c>
      <c r="B148">
        <v>4.1084070209999997</v>
      </c>
      <c r="C148">
        <v>6.941490173</v>
      </c>
      <c r="D148">
        <v>9.1658554080000005</v>
      </c>
    </row>
    <row r="149" spans="1:4" x14ac:dyDescent="0.35">
      <c r="A149">
        <v>645.94000240000003</v>
      </c>
      <c r="B149">
        <v>4.1557464599999996</v>
      </c>
      <c r="C149">
        <v>6.702691078</v>
      </c>
      <c r="D149">
        <v>8.9777755740000007</v>
      </c>
    </row>
    <row r="150" spans="1:4" x14ac:dyDescent="0.35">
      <c r="A150">
        <v>646.95001219999995</v>
      </c>
      <c r="B150">
        <v>3.6571991439999998</v>
      </c>
      <c r="C150">
        <v>6.2908687590000003</v>
      </c>
      <c r="D150">
        <v>8.4916677469999993</v>
      </c>
    </row>
    <row r="151" spans="1:4" x14ac:dyDescent="0.35">
      <c r="A151">
        <v>647.96997069999998</v>
      </c>
      <c r="B151">
        <v>3.5796077249999998</v>
      </c>
      <c r="C151">
        <v>6.1976795200000003</v>
      </c>
      <c r="D151">
        <v>7.9487447739999997</v>
      </c>
    </row>
    <row r="152" spans="1:4" x14ac:dyDescent="0.35">
      <c r="A152">
        <v>648.97998050000001</v>
      </c>
      <c r="B152">
        <v>3.4086754319999999</v>
      </c>
      <c r="C152">
        <v>5.8933649060000004</v>
      </c>
      <c r="D152">
        <v>7.7881164549999999</v>
      </c>
    </row>
    <row r="153" spans="1:4" x14ac:dyDescent="0.35">
      <c r="A153">
        <v>650</v>
      </c>
      <c r="B153">
        <v>2.9928810600000002</v>
      </c>
      <c r="C153">
        <v>5.6277093889999996</v>
      </c>
      <c r="D153">
        <v>7.3185319900000003</v>
      </c>
    </row>
    <row r="154" spans="1:4" x14ac:dyDescent="0.35">
      <c r="A154">
        <v>651</v>
      </c>
      <c r="B154">
        <v>2.8143866059999998</v>
      </c>
      <c r="C154">
        <v>5.3454952240000004</v>
      </c>
      <c r="D154">
        <v>6.838685989</v>
      </c>
    </row>
    <row r="155" spans="1:4" x14ac:dyDescent="0.35">
      <c r="A155">
        <v>652</v>
      </c>
      <c r="B155">
        <v>2.535480738</v>
      </c>
      <c r="C155">
        <v>4.9382829670000001</v>
      </c>
      <c r="D155">
        <v>6.5015821459999996</v>
      </c>
    </row>
    <row r="156" spans="1:4" x14ac:dyDescent="0.35">
      <c r="A156">
        <v>653</v>
      </c>
      <c r="B156">
        <v>2.515958071</v>
      </c>
      <c r="C156">
        <v>4.6099095339999998</v>
      </c>
      <c r="D156">
        <v>6.5226068499999998</v>
      </c>
    </row>
    <row r="157" spans="1:4" x14ac:dyDescent="0.35">
      <c r="A157">
        <v>654</v>
      </c>
      <c r="B157">
        <v>2.341786623</v>
      </c>
      <c r="C157">
        <v>4.327028275</v>
      </c>
      <c r="D157">
        <v>6.3679561610000004</v>
      </c>
    </row>
    <row r="158" spans="1:4" x14ac:dyDescent="0.35">
      <c r="A158">
        <v>655</v>
      </c>
      <c r="B158">
        <v>2.2308285240000001</v>
      </c>
      <c r="C158">
        <v>4.2098221779999996</v>
      </c>
      <c r="D158">
        <v>5.7942066189999997</v>
      </c>
    </row>
    <row r="159" spans="1:4" x14ac:dyDescent="0.35">
      <c r="A159">
        <v>656</v>
      </c>
      <c r="B159">
        <v>2.125523329</v>
      </c>
      <c r="C159">
        <v>3.7726721759999999</v>
      </c>
      <c r="D159">
        <v>5.3122882840000001</v>
      </c>
    </row>
    <row r="160" spans="1:4" x14ac:dyDescent="0.35">
      <c r="A160">
        <v>657</v>
      </c>
      <c r="B160">
        <v>1.9011724000000001</v>
      </c>
      <c r="C160">
        <v>3.7078704830000002</v>
      </c>
      <c r="D160">
        <v>5.2377233509999996</v>
      </c>
    </row>
    <row r="161" spans="1:4" x14ac:dyDescent="0.35">
      <c r="A161">
        <v>658</v>
      </c>
      <c r="B161">
        <v>1.7046141619999999</v>
      </c>
      <c r="C161">
        <v>3.3124351500000002</v>
      </c>
      <c r="D161">
        <v>4.8695116040000004</v>
      </c>
    </row>
    <row r="162" spans="1:4" x14ac:dyDescent="0.35">
      <c r="A162">
        <v>659</v>
      </c>
      <c r="B162">
        <v>1.5845093729999999</v>
      </c>
      <c r="C162">
        <v>3.4335699079999999</v>
      </c>
      <c r="D162">
        <v>4.5542526250000002</v>
      </c>
    </row>
    <row r="163" spans="1:4" x14ac:dyDescent="0.35">
      <c r="A163">
        <v>660</v>
      </c>
      <c r="B163">
        <v>1.46409893</v>
      </c>
      <c r="C163">
        <v>3.0915379519999999</v>
      </c>
      <c r="D163">
        <v>4.344889641</v>
      </c>
    </row>
    <row r="164" spans="1:4" x14ac:dyDescent="0.35">
      <c r="A164">
        <v>661</v>
      </c>
      <c r="B164">
        <v>1.301849604</v>
      </c>
      <c r="C164">
        <v>2.9631371500000001</v>
      </c>
      <c r="D164">
        <v>4.1389746670000003</v>
      </c>
    </row>
    <row r="165" spans="1:4" x14ac:dyDescent="0.35">
      <c r="A165">
        <v>662</v>
      </c>
      <c r="B165">
        <v>1.2616806030000001</v>
      </c>
      <c r="C165">
        <v>2.7815413480000002</v>
      </c>
      <c r="D165">
        <v>3.9775638579999999</v>
      </c>
    </row>
    <row r="166" spans="1:4" x14ac:dyDescent="0.35">
      <c r="A166">
        <v>663</v>
      </c>
      <c r="B166">
        <v>1.1692352290000001</v>
      </c>
      <c r="C166">
        <v>2.333815575</v>
      </c>
      <c r="D166">
        <v>3.6627035139999999</v>
      </c>
    </row>
    <row r="167" spans="1:4" x14ac:dyDescent="0.35">
      <c r="A167">
        <v>664</v>
      </c>
      <c r="B167">
        <v>0.84675717350000002</v>
      </c>
      <c r="C167">
        <v>2.3532056809999999</v>
      </c>
      <c r="D167">
        <v>3.400836945</v>
      </c>
    </row>
    <row r="168" spans="1:4" x14ac:dyDescent="0.35">
      <c r="A168">
        <v>665</v>
      </c>
      <c r="B168">
        <v>0.73274374009999999</v>
      </c>
      <c r="C168">
        <v>2.2550463679999999</v>
      </c>
      <c r="D168">
        <v>3.2637944220000001</v>
      </c>
    </row>
    <row r="169" spans="1:4" x14ac:dyDescent="0.35">
      <c r="A169">
        <v>666</v>
      </c>
      <c r="B169">
        <v>0.77728962899999998</v>
      </c>
      <c r="C169">
        <v>2.172788143</v>
      </c>
      <c r="D169">
        <v>3.2016534810000001</v>
      </c>
    </row>
    <row r="170" spans="1:4" x14ac:dyDescent="0.35">
      <c r="A170">
        <v>667</v>
      </c>
      <c r="B170">
        <v>0.48826575280000001</v>
      </c>
      <c r="C170">
        <v>1.9687422510000001</v>
      </c>
      <c r="D170">
        <v>2.97381115</v>
      </c>
    </row>
    <row r="171" spans="1:4" x14ac:dyDescent="0.35">
      <c r="A171">
        <v>668</v>
      </c>
      <c r="B171">
        <v>0.58222007750000004</v>
      </c>
      <c r="C171">
        <v>1.798028588</v>
      </c>
      <c r="D171">
        <v>2.7070488930000001</v>
      </c>
    </row>
    <row r="172" spans="1:4" x14ac:dyDescent="0.35">
      <c r="A172">
        <v>669</v>
      </c>
      <c r="B172">
        <v>0.38125467299999999</v>
      </c>
      <c r="C172">
        <v>1.7340146299999999</v>
      </c>
      <c r="D172">
        <v>2.5834527020000002</v>
      </c>
    </row>
    <row r="173" spans="1:4" x14ac:dyDescent="0.35">
      <c r="A173">
        <v>670</v>
      </c>
      <c r="B173">
        <v>0.22071361540000001</v>
      </c>
      <c r="C173">
        <v>1.700393558</v>
      </c>
      <c r="D173">
        <v>2.2602438930000002</v>
      </c>
    </row>
    <row r="174" spans="1:4" x14ac:dyDescent="0.35">
      <c r="A174">
        <v>671</v>
      </c>
      <c r="B174">
        <v>0.2452480793</v>
      </c>
      <c r="C174">
        <v>1.359717727</v>
      </c>
      <c r="D174">
        <v>2.2770915029999999</v>
      </c>
    </row>
    <row r="175" spans="1:4" x14ac:dyDescent="0.35">
      <c r="A175">
        <v>672</v>
      </c>
      <c r="B175">
        <v>0.18995904920000001</v>
      </c>
      <c r="C175">
        <v>1.25599134</v>
      </c>
      <c r="D175">
        <v>2.1666088100000001</v>
      </c>
    </row>
    <row r="176" spans="1:4" x14ac:dyDescent="0.35">
      <c r="A176">
        <v>673</v>
      </c>
      <c r="B176">
        <v>-5.1758289340000001E-3</v>
      </c>
      <c r="C176">
        <v>1.074073434</v>
      </c>
      <c r="D176">
        <v>1.976568699</v>
      </c>
    </row>
    <row r="177" spans="1:4" x14ac:dyDescent="0.35">
      <c r="A177">
        <v>674</v>
      </c>
      <c r="B177">
        <v>-1.068925858E-2</v>
      </c>
      <c r="C177">
        <v>1.0281721349999999</v>
      </c>
      <c r="D177">
        <v>1.7627594470000001</v>
      </c>
    </row>
    <row r="178" spans="1:4" x14ac:dyDescent="0.35">
      <c r="A178">
        <v>675</v>
      </c>
      <c r="B178">
        <v>-0.18235361580000001</v>
      </c>
      <c r="C178">
        <v>1.0302368399999999</v>
      </c>
      <c r="D178">
        <v>1.547687292</v>
      </c>
    </row>
    <row r="179" spans="1:4" x14ac:dyDescent="0.35">
      <c r="A179">
        <v>676</v>
      </c>
      <c r="B179">
        <v>-0.17753458019999999</v>
      </c>
      <c r="C179">
        <v>0.76682555679999997</v>
      </c>
      <c r="D179">
        <v>1.541678667</v>
      </c>
    </row>
    <row r="180" spans="1:4" x14ac:dyDescent="0.35">
      <c r="A180">
        <v>677</v>
      </c>
      <c r="B180">
        <v>-0.22872102259999999</v>
      </c>
      <c r="C180">
        <v>0.77621066569999997</v>
      </c>
      <c r="D180">
        <v>1.2761163710000001</v>
      </c>
    </row>
    <row r="181" spans="1:4" x14ac:dyDescent="0.35">
      <c r="A181">
        <v>678</v>
      </c>
      <c r="B181">
        <v>-0.43575692179999997</v>
      </c>
      <c r="C181">
        <v>0.72789347169999996</v>
      </c>
      <c r="D181">
        <v>1.306108236</v>
      </c>
    </row>
    <row r="182" spans="1:4" x14ac:dyDescent="0.35">
      <c r="A182">
        <v>679</v>
      </c>
      <c r="B182">
        <v>-0.35686826710000003</v>
      </c>
      <c r="C182">
        <v>0.62353217599999999</v>
      </c>
      <c r="D182">
        <v>1.1362450120000001</v>
      </c>
    </row>
    <row r="183" spans="1:4" x14ac:dyDescent="0.35">
      <c r="A183">
        <v>680</v>
      </c>
      <c r="B183">
        <v>-0.36673271660000001</v>
      </c>
      <c r="C183">
        <v>0.46570670600000003</v>
      </c>
      <c r="D183">
        <v>1.1986212730000001</v>
      </c>
    </row>
    <row r="184" spans="1:4" x14ac:dyDescent="0.35">
      <c r="A184">
        <v>681</v>
      </c>
      <c r="B184">
        <v>-0.5114271641</v>
      </c>
      <c r="C184">
        <v>0.50156700610000005</v>
      </c>
      <c r="D184">
        <v>1.052276134</v>
      </c>
    </row>
    <row r="185" spans="1:4" x14ac:dyDescent="0.35">
      <c r="A185">
        <v>682</v>
      </c>
      <c r="B185">
        <v>-0.45318818090000001</v>
      </c>
      <c r="C185">
        <v>0.43701469900000001</v>
      </c>
      <c r="D185">
        <v>0.88302659989999999</v>
      </c>
    </row>
    <row r="186" spans="1:4" x14ac:dyDescent="0.35">
      <c r="A186">
        <v>683</v>
      </c>
      <c r="B186">
        <v>-0.61189568039999997</v>
      </c>
      <c r="C186">
        <v>0.27149593830000002</v>
      </c>
      <c r="D186">
        <v>0.76904487610000005</v>
      </c>
    </row>
    <row r="187" spans="1:4" x14ac:dyDescent="0.35">
      <c r="A187">
        <v>684</v>
      </c>
      <c r="B187">
        <v>-0.7743439674</v>
      </c>
      <c r="C187">
        <v>0.1942485571</v>
      </c>
      <c r="D187">
        <v>0.6198587418</v>
      </c>
    </row>
    <row r="188" spans="1:4" x14ac:dyDescent="0.35">
      <c r="A188">
        <v>685</v>
      </c>
      <c r="B188">
        <v>-0.74783670899999999</v>
      </c>
      <c r="C188">
        <v>0.22128403190000001</v>
      </c>
      <c r="D188">
        <v>0.62936687469999997</v>
      </c>
    </row>
    <row r="189" spans="1:4" x14ac:dyDescent="0.35">
      <c r="A189">
        <v>686</v>
      </c>
      <c r="B189">
        <v>-0.60249245169999999</v>
      </c>
      <c r="C189">
        <v>-1.6834616659999999E-2</v>
      </c>
      <c r="D189">
        <v>0.63569736480000005</v>
      </c>
    </row>
    <row r="190" spans="1:4" x14ac:dyDescent="0.35">
      <c r="A190">
        <v>687</v>
      </c>
      <c r="B190">
        <v>-0.72059071060000002</v>
      </c>
      <c r="C190">
        <v>-2.2181987760000001E-2</v>
      </c>
      <c r="D190">
        <v>0.67432188989999997</v>
      </c>
    </row>
    <row r="191" spans="1:4" x14ac:dyDescent="0.35">
      <c r="A191">
        <v>688</v>
      </c>
      <c r="B191">
        <v>-0.80602633950000002</v>
      </c>
      <c r="C191">
        <v>-0.1115266085</v>
      </c>
      <c r="D191">
        <v>0.429112196</v>
      </c>
    </row>
    <row r="192" spans="1:4" x14ac:dyDescent="0.35">
      <c r="A192">
        <v>689</v>
      </c>
      <c r="B192">
        <v>-0.93691384789999999</v>
      </c>
      <c r="C192">
        <v>-7.6675534249999996E-2</v>
      </c>
      <c r="D192">
        <v>0.26634335520000002</v>
      </c>
    </row>
    <row r="193" spans="1:4" x14ac:dyDescent="0.35">
      <c r="A193">
        <v>690</v>
      </c>
      <c r="B193">
        <v>-0.80943310260000001</v>
      </c>
      <c r="C193">
        <v>-0.27346432209999999</v>
      </c>
      <c r="D193">
        <v>0.25923609730000002</v>
      </c>
    </row>
    <row r="194" spans="1:4" x14ac:dyDescent="0.35">
      <c r="A194">
        <v>691</v>
      </c>
      <c r="B194">
        <v>-0.88671636580000002</v>
      </c>
      <c r="C194">
        <v>-0.3001754284</v>
      </c>
      <c r="D194">
        <v>0.28754734990000003</v>
      </c>
    </row>
    <row r="195" spans="1:4" x14ac:dyDescent="0.35">
      <c r="A195">
        <v>692</v>
      </c>
      <c r="B195">
        <v>-0.97641098500000001</v>
      </c>
      <c r="C195">
        <v>-0.30547177790000002</v>
      </c>
      <c r="D195">
        <v>2.3161530489999999E-2</v>
      </c>
    </row>
    <row r="196" spans="1:4" x14ac:dyDescent="0.35">
      <c r="A196">
        <v>693</v>
      </c>
      <c r="B196">
        <v>-1.0016261339999999</v>
      </c>
      <c r="C196">
        <v>-0.35175621509999999</v>
      </c>
      <c r="D196">
        <v>-7.0700407029999995E-2</v>
      </c>
    </row>
    <row r="197" spans="1:4" x14ac:dyDescent="0.35">
      <c r="A197">
        <v>694</v>
      </c>
      <c r="B197">
        <v>-1.0309215780000001</v>
      </c>
      <c r="C197">
        <v>-0.29137611390000001</v>
      </c>
      <c r="D197">
        <v>-7.8391909600000004E-2</v>
      </c>
    </row>
    <row r="198" spans="1:4" x14ac:dyDescent="0.35">
      <c r="A198">
        <v>695</v>
      </c>
      <c r="B198">
        <v>-1.019280076</v>
      </c>
      <c r="C198">
        <v>-0.31618857379999998</v>
      </c>
      <c r="D198">
        <v>-3.1847834589999999E-2</v>
      </c>
    </row>
    <row r="199" spans="1:4" x14ac:dyDescent="0.35">
      <c r="A199">
        <v>696</v>
      </c>
      <c r="B199">
        <v>-1.0877095459999999</v>
      </c>
      <c r="C199">
        <v>-0.43593239779999998</v>
      </c>
      <c r="D199">
        <v>-0.19717884059999999</v>
      </c>
    </row>
    <row r="200" spans="1:4" x14ac:dyDescent="0.35">
      <c r="A200">
        <v>697</v>
      </c>
      <c r="B200">
        <v>-1.1271042819999999</v>
      </c>
      <c r="C200">
        <v>-0.51060152049999996</v>
      </c>
      <c r="D200">
        <v>-0.23373436929999999</v>
      </c>
    </row>
    <row r="201" spans="1:4" x14ac:dyDescent="0.35">
      <c r="A201">
        <v>698</v>
      </c>
      <c r="B201">
        <v>-1.23796916</v>
      </c>
      <c r="C201">
        <v>-0.38760590550000001</v>
      </c>
      <c r="D201">
        <v>-0.16281533240000001</v>
      </c>
    </row>
    <row r="202" spans="1:4" x14ac:dyDescent="0.35">
      <c r="A202">
        <v>699</v>
      </c>
      <c r="B202">
        <v>-1.2917940619999999</v>
      </c>
      <c r="C202">
        <v>-0.55002796649999997</v>
      </c>
      <c r="D202">
        <v>-0.28925716880000002</v>
      </c>
    </row>
    <row r="203" spans="1:4" x14ac:dyDescent="0.35">
      <c r="A203">
        <v>700</v>
      </c>
      <c r="B203">
        <v>-1.1639828679999999</v>
      </c>
      <c r="C203">
        <v>-0.7492110729</v>
      </c>
      <c r="D203">
        <v>-0.201928973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01338A-F7A3-41D0-A836-D1A02BE79E49}">
  <dimension ref="A1:X203"/>
  <sheetViews>
    <sheetView topLeftCell="T7" workbookViewId="0">
      <selection activeCell="W38" sqref="V38:W38"/>
    </sheetView>
  </sheetViews>
  <sheetFormatPr defaultColWidth="9.1796875" defaultRowHeight="12.5" x14ac:dyDescent="0.25"/>
  <cols>
    <col min="1" max="1" width="25.26953125" style="1" customWidth="1"/>
    <col min="2" max="2" width="23.1796875" style="1" customWidth="1"/>
    <col min="3" max="12" width="25.26953125" style="1" customWidth="1"/>
    <col min="13" max="16384" width="9.1796875" style="1"/>
  </cols>
  <sheetData>
    <row r="1" spans="1:13" x14ac:dyDescent="0.25">
      <c r="A1" s="1" t="s">
        <v>0</v>
      </c>
      <c r="B1" s="1" t="s">
        <v>57</v>
      </c>
      <c r="C1" s="1" t="s">
        <v>58</v>
      </c>
      <c r="D1" s="1" t="s">
        <v>59</v>
      </c>
      <c r="E1" s="1" t="s">
        <v>60</v>
      </c>
      <c r="F1" s="1" t="s">
        <v>61</v>
      </c>
      <c r="G1" s="1" t="s">
        <v>62</v>
      </c>
      <c r="H1" s="1" t="s">
        <v>63</v>
      </c>
      <c r="I1" s="1" t="s">
        <v>64</v>
      </c>
      <c r="J1" s="1" t="s">
        <v>65</v>
      </c>
      <c r="K1" s="1" t="s">
        <v>66</v>
      </c>
      <c r="L1" s="1" t="s">
        <v>67</v>
      </c>
      <c r="M1" s="1" t="s">
        <v>68</v>
      </c>
    </row>
    <row r="2" spans="1:13" x14ac:dyDescent="0.25">
      <c r="A2" s="1">
        <v>498.9500122</v>
      </c>
      <c r="B2" s="1">
        <v>99.310615540000001</v>
      </c>
      <c r="C2" s="1">
        <v>41.136432650000003</v>
      </c>
      <c r="D2" s="1">
        <v>62.731189729999997</v>
      </c>
      <c r="E2" s="1">
        <v>90.859367370000001</v>
      </c>
      <c r="F2" s="1">
        <v>144.29846190000001</v>
      </c>
      <c r="G2" s="1">
        <v>170.05703740000001</v>
      </c>
      <c r="H2" s="1">
        <v>196.66174319999999</v>
      </c>
      <c r="I2" s="1">
        <v>199.99694819999999</v>
      </c>
      <c r="J2" s="1">
        <v>61.188133239999999</v>
      </c>
      <c r="K2" s="1">
        <v>136.99716190000001</v>
      </c>
      <c r="L2" s="1">
        <v>185.0700836</v>
      </c>
      <c r="M2" s="1">
        <v>189.8892822</v>
      </c>
    </row>
    <row r="3" spans="1:13" x14ac:dyDescent="0.25">
      <c r="A3" s="1">
        <v>500</v>
      </c>
      <c r="B3" s="1">
        <v>110.173851</v>
      </c>
      <c r="C3" s="1">
        <v>44.417945860000003</v>
      </c>
      <c r="D3" s="1">
        <v>67.810249330000005</v>
      </c>
      <c r="E3" s="1">
        <v>99.884239199999996</v>
      </c>
      <c r="F3" s="1">
        <v>159.2981873</v>
      </c>
      <c r="G3" s="1">
        <v>188.0205536</v>
      </c>
      <c r="H3" s="1">
        <v>216.27876280000001</v>
      </c>
      <c r="I3" s="1">
        <v>219.89672849999999</v>
      </c>
      <c r="J3" s="1">
        <v>67.249031070000001</v>
      </c>
      <c r="K3" s="1">
        <v>151.12353519999999</v>
      </c>
      <c r="L3" s="1">
        <v>204.85847469999999</v>
      </c>
      <c r="M3" s="1">
        <v>214.12663269999999</v>
      </c>
    </row>
    <row r="4" spans="1:13" x14ac:dyDescent="0.25">
      <c r="A4" s="1">
        <v>501.0400085</v>
      </c>
      <c r="B4" s="1">
        <v>123.7348633</v>
      </c>
      <c r="C4" s="1">
        <v>50.03650665</v>
      </c>
      <c r="D4" s="1">
        <v>75.825881960000004</v>
      </c>
      <c r="E4" s="1">
        <v>112.5580521</v>
      </c>
      <c r="F4" s="1">
        <v>178.38523860000001</v>
      </c>
      <c r="G4" s="1">
        <v>212.57418820000001</v>
      </c>
      <c r="H4" s="1">
        <v>245.59167479999999</v>
      </c>
      <c r="I4" s="1">
        <v>249.25715640000001</v>
      </c>
      <c r="J4" s="1">
        <v>75.54986572</v>
      </c>
      <c r="K4" s="1">
        <v>170.15847780000001</v>
      </c>
      <c r="L4" s="1">
        <v>234.13362119999999</v>
      </c>
      <c r="M4" s="1">
        <v>243.72146609999999</v>
      </c>
    </row>
    <row r="5" spans="1:13" x14ac:dyDescent="0.25">
      <c r="A5" s="1">
        <v>501.94000240000003</v>
      </c>
      <c r="B5" s="1">
        <v>137.3441315</v>
      </c>
      <c r="C5" s="1">
        <v>55.008960719999997</v>
      </c>
      <c r="D5" s="1">
        <v>82.883674619999994</v>
      </c>
      <c r="E5" s="1">
        <v>124.3642578</v>
      </c>
      <c r="F5" s="1">
        <v>196.3066254</v>
      </c>
      <c r="G5" s="1">
        <v>235.0467682</v>
      </c>
      <c r="H5" s="1">
        <v>269.91180420000001</v>
      </c>
      <c r="I5" s="1">
        <v>275.38757320000002</v>
      </c>
      <c r="J5" s="1">
        <v>84.47921753</v>
      </c>
      <c r="K5" s="1">
        <v>188.74726870000001</v>
      </c>
      <c r="L5" s="1">
        <v>259.30731200000002</v>
      </c>
      <c r="M5" s="1">
        <v>270.95553589999997</v>
      </c>
    </row>
    <row r="6" spans="1:13" x14ac:dyDescent="0.25">
      <c r="A6" s="1">
        <v>502.98001099999999</v>
      </c>
      <c r="B6" s="1">
        <v>153.9879761</v>
      </c>
      <c r="C6" s="1">
        <v>61.583061219999998</v>
      </c>
      <c r="D6" s="1">
        <v>93.60845947</v>
      </c>
      <c r="E6" s="1">
        <v>139.513092</v>
      </c>
      <c r="F6" s="1">
        <v>220.27725219999999</v>
      </c>
      <c r="G6" s="1">
        <v>261.72653200000002</v>
      </c>
      <c r="H6" s="1">
        <v>302.98855589999999</v>
      </c>
      <c r="I6" s="1">
        <v>309.1757202</v>
      </c>
      <c r="J6" s="1">
        <v>96.466758729999995</v>
      </c>
      <c r="K6" s="1">
        <v>213.6805573</v>
      </c>
      <c r="L6" s="1">
        <v>295.77511600000003</v>
      </c>
      <c r="M6" s="1">
        <v>309.50939940000001</v>
      </c>
    </row>
    <row r="7" spans="1:13" x14ac:dyDescent="0.25">
      <c r="A7" s="1">
        <v>504.01998900000001</v>
      </c>
      <c r="B7" s="1">
        <v>169.05329900000001</v>
      </c>
      <c r="C7" s="1">
        <v>68.341171259999996</v>
      </c>
      <c r="D7" s="1">
        <v>103.32088469999999</v>
      </c>
      <c r="E7" s="1">
        <v>153.8501129</v>
      </c>
      <c r="F7" s="1">
        <v>242.6750031</v>
      </c>
      <c r="G7" s="1">
        <v>289.75939940000001</v>
      </c>
      <c r="H7" s="1">
        <v>334.41073610000001</v>
      </c>
      <c r="I7" s="1">
        <v>341.03738399999997</v>
      </c>
      <c r="J7" s="1">
        <v>106.5716858</v>
      </c>
      <c r="K7" s="1">
        <v>238.13671880000001</v>
      </c>
      <c r="L7" s="1">
        <v>326.9249878</v>
      </c>
      <c r="M7" s="1">
        <v>344.53942869999997</v>
      </c>
    </row>
    <row r="8" spans="1:13" x14ac:dyDescent="0.25">
      <c r="A8" s="1">
        <v>505.07000729999999</v>
      </c>
      <c r="B8" s="1">
        <v>184.82373050000001</v>
      </c>
      <c r="C8" s="1">
        <v>74.772720340000006</v>
      </c>
      <c r="D8" s="1">
        <v>111.6424332</v>
      </c>
      <c r="E8" s="1">
        <v>166.7800293</v>
      </c>
      <c r="F8" s="1">
        <v>263.64096069999999</v>
      </c>
      <c r="G8" s="1">
        <v>314.22042850000003</v>
      </c>
      <c r="H8" s="1">
        <v>363.81222530000002</v>
      </c>
      <c r="I8" s="1">
        <v>370.74948119999999</v>
      </c>
      <c r="J8" s="1">
        <v>116.78459169999999</v>
      </c>
      <c r="K8" s="1">
        <v>261.18347169999998</v>
      </c>
      <c r="L8" s="1">
        <v>360.03121950000002</v>
      </c>
      <c r="M8" s="1">
        <v>376.5051575</v>
      </c>
    </row>
    <row r="9" spans="1:13" x14ac:dyDescent="0.25">
      <c r="A9" s="1">
        <v>505.97000120000001</v>
      </c>
      <c r="B9" s="1">
        <v>196.2146759</v>
      </c>
      <c r="C9" s="1">
        <v>78.422386169999996</v>
      </c>
      <c r="D9" s="1">
        <v>119.6107025</v>
      </c>
      <c r="E9" s="1">
        <v>177.00833130000001</v>
      </c>
      <c r="F9" s="1">
        <v>282.24258420000001</v>
      </c>
      <c r="G9" s="1">
        <v>333.00393680000002</v>
      </c>
      <c r="H9" s="1">
        <v>383.8816223</v>
      </c>
      <c r="I9" s="1">
        <v>388.23648070000002</v>
      </c>
      <c r="J9" s="1">
        <v>124.29947660000001</v>
      </c>
      <c r="K9" s="1">
        <v>277.64956669999998</v>
      </c>
      <c r="L9" s="1">
        <v>382.61758420000001</v>
      </c>
      <c r="M9" s="1">
        <v>403.20126340000002</v>
      </c>
    </row>
    <row r="10" spans="1:13" x14ac:dyDescent="0.25">
      <c r="A10" s="1">
        <v>507.01000979999998</v>
      </c>
      <c r="B10" s="1">
        <v>210.94776920000001</v>
      </c>
      <c r="C10" s="1">
        <v>85.003067020000003</v>
      </c>
      <c r="D10" s="1">
        <v>126.2890167</v>
      </c>
      <c r="E10" s="1">
        <v>189.92239380000001</v>
      </c>
      <c r="F10" s="1">
        <v>297.67398070000002</v>
      </c>
      <c r="G10" s="1">
        <v>355.69198610000001</v>
      </c>
      <c r="H10" s="1">
        <v>410.80520630000001</v>
      </c>
      <c r="I10" s="1">
        <v>418.43118290000001</v>
      </c>
      <c r="J10" s="1">
        <v>132.41027829999999</v>
      </c>
      <c r="K10" s="1">
        <v>297.87207030000002</v>
      </c>
      <c r="L10" s="1">
        <v>409.60519410000001</v>
      </c>
      <c r="M10" s="1">
        <v>433.99468990000003</v>
      </c>
    </row>
    <row r="11" spans="1:13" x14ac:dyDescent="0.25">
      <c r="A11" s="1">
        <v>508.0499878</v>
      </c>
      <c r="B11" s="1">
        <v>224.93638609999999</v>
      </c>
      <c r="C11" s="1">
        <v>90.458755490000001</v>
      </c>
      <c r="D11" s="1">
        <v>136.15460210000001</v>
      </c>
      <c r="E11" s="1">
        <v>202.19645689999999</v>
      </c>
      <c r="F11" s="1">
        <v>318.0896912</v>
      </c>
      <c r="G11" s="1">
        <v>378.26049799999998</v>
      </c>
      <c r="H11" s="1">
        <v>435.60992429999999</v>
      </c>
      <c r="I11" s="1">
        <v>443.93588260000001</v>
      </c>
      <c r="J11" s="1">
        <v>143.82505800000001</v>
      </c>
      <c r="K11" s="1">
        <v>319.61724850000002</v>
      </c>
      <c r="L11" s="1">
        <v>442.35305790000001</v>
      </c>
      <c r="M11" s="1">
        <v>466.59533690000001</v>
      </c>
    </row>
    <row r="12" spans="1:13" x14ac:dyDescent="0.25">
      <c r="A12" s="1">
        <v>508.9500122</v>
      </c>
      <c r="B12" s="1">
        <v>235.28898620000001</v>
      </c>
      <c r="C12" s="1">
        <v>95.140747070000003</v>
      </c>
      <c r="D12" s="1">
        <v>143.47976679999999</v>
      </c>
      <c r="E12" s="1">
        <v>212.0527496</v>
      </c>
      <c r="F12" s="1">
        <v>332.91870119999999</v>
      </c>
      <c r="G12" s="1">
        <v>395.96517940000001</v>
      </c>
      <c r="H12" s="1">
        <v>454.99655150000001</v>
      </c>
      <c r="I12" s="1">
        <v>462.58544920000003</v>
      </c>
      <c r="J12" s="1">
        <v>152.11412050000001</v>
      </c>
      <c r="K12" s="1">
        <v>338.02517699999999</v>
      </c>
      <c r="L12" s="1">
        <v>468.8039551</v>
      </c>
      <c r="M12" s="1">
        <v>495.41955569999999</v>
      </c>
    </row>
    <row r="13" spans="1:13" x14ac:dyDescent="0.25">
      <c r="A13" s="1">
        <v>510</v>
      </c>
      <c r="B13" s="1">
        <v>245.6536255</v>
      </c>
      <c r="C13" s="1">
        <v>98.729606630000006</v>
      </c>
      <c r="D13" s="1">
        <v>147.68301389999999</v>
      </c>
      <c r="E13" s="1">
        <v>220.5295563</v>
      </c>
      <c r="F13" s="1">
        <v>346.35443120000002</v>
      </c>
      <c r="G13" s="1">
        <v>413.39440919999998</v>
      </c>
      <c r="H13" s="1">
        <v>477.77114870000003</v>
      </c>
      <c r="I13" s="1">
        <v>484.18579099999999</v>
      </c>
      <c r="J13" s="1">
        <v>157.79930110000001</v>
      </c>
      <c r="K13" s="1">
        <v>355.08044430000001</v>
      </c>
      <c r="L13" s="1">
        <v>492.55917360000001</v>
      </c>
      <c r="M13" s="1">
        <v>520.04223630000001</v>
      </c>
    </row>
    <row r="14" spans="1:13" x14ac:dyDescent="0.25">
      <c r="A14" s="1">
        <v>511.0400085</v>
      </c>
      <c r="B14" s="1">
        <v>252.75225829999999</v>
      </c>
      <c r="C14" s="1">
        <v>102.2012634</v>
      </c>
      <c r="D14" s="1">
        <v>153.1036987</v>
      </c>
      <c r="E14" s="1">
        <v>226.86608889999999</v>
      </c>
      <c r="F14" s="1">
        <v>356.95712279999998</v>
      </c>
      <c r="G14" s="1">
        <v>423.70916749999998</v>
      </c>
      <c r="H14" s="1">
        <v>490.54605099999998</v>
      </c>
      <c r="I14" s="1">
        <v>495.79385380000002</v>
      </c>
      <c r="J14" s="1">
        <v>164.47555539999999</v>
      </c>
      <c r="K14" s="1">
        <v>368.19900510000002</v>
      </c>
      <c r="L14" s="1">
        <v>509.90774540000001</v>
      </c>
      <c r="M14" s="1">
        <v>545.61663820000001</v>
      </c>
    </row>
    <row r="15" spans="1:13" x14ac:dyDescent="0.25">
      <c r="A15" s="1">
        <v>511.94000240000003</v>
      </c>
      <c r="B15" s="1">
        <v>258.5146484</v>
      </c>
      <c r="C15" s="1">
        <v>103.667305</v>
      </c>
      <c r="D15" s="1">
        <v>156.88188170000001</v>
      </c>
      <c r="E15" s="1">
        <v>231.33921810000001</v>
      </c>
      <c r="F15" s="1">
        <v>365.06085209999998</v>
      </c>
      <c r="G15" s="1">
        <v>433.67590330000002</v>
      </c>
      <c r="H15" s="1">
        <v>503.08749390000003</v>
      </c>
      <c r="I15" s="1">
        <v>513.79998780000005</v>
      </c>
      <c r="J15" s="1">
        <v>168.65933229999999</v>
      </c>
      <c r="K15" s="1">
        <v>379.94091800000001</v>
      </c>
      <c r="L15" s="1">
        <v>523.14770510000005</v>
      </c>
      <c r="M15" s="1">
        <v>556.78448490000005</v>
      </c>
    </row>
    <row r="16" spans="1:13" x14ac:dyDescent="0.25">
      <c r="A16" s="1">
        <v>512.97998050000001</v>
      </c>
      <c r="B16" s="1">
        <v>264.57873540000003</v>
      </c>
      <c r="C16" s="1">
        <v>106.56450649999999</v>
      </c>
      <c r="D16" s="1">
        <v>158.6841125</v>
      </c>
      <c r="E16" s="1">
        <v>236.0075989</v>
      </c>
      <c r="F16" s="1">
        <v>369.24298099999999</v>
      </c>
      <c r="G16" s="1">
        <v>442.31884769999999</v>
      </c>
      <c r="H16" s="1">
        <v>510.52285769999997</v>
      </c>
      <c r="I16" s="1">
        <v>518.38018799999998</v>
      </c>
      <c r="J16" s="1">
        <v>173.36843870000001</v>
      </c>
      <c r="K16" s="1">
        <v>387.02517699999999</v>
      </c>
      <c r="L16" s="1">
        <v>539.30664060000004</v>
      </c>
      <c r="M16" s="1">
        <v>573.35650629999998</v>
      </c>
    </row>
    <row r="17" spans="1:24" x14ac:dyDescent="0.25">
      <c r="A17" s="1">
        <v>514.02001949999999</v>
      </c>
      <c r="B17" s="1">
        <v>268.51171879999998</v>
      </c>
      <c r="C17" s="1">
        <v>107.9489822</v>
      </c>
      <c r="D17" s="1">
        <v>162.84136960000001</v>
      </c>
      <c r="E17" s="1">
        <v>239.05931090000001</v>
      </c>
      <c r="F17" s="1">
        <v>377.9187622</v>
      </c>
      <c r="G17" s="1">
        <v>447.234375</v>
      </c>
      <c r="H17" s="1">
        <v>519.59112549999998</v>
      </c>
      <c r="I17" s="1">
        <v>527.08441159999995</v>
      </c>
      <c r="J17" s="1">
        <v>176.91693119999999</v>
      </c>
      <c r="K17" s="1">
        <v>399.40533449999998</v>
      </c>
      <c r="L17" s="1">
        <v>551.88073729999996</v>
      </c>
      <c r="M17" s="1">
        <v>584.37829590000001</v>
      </c>
    </row>
    <row r="18" spans="1:24" x14ac:dyDescent="0.25">
      <c r="A18" s="1">
        <v>515.07000730000004</v>
      </c>
      <c r="B18" s="1">
        <v>270.49838260000001</v>
      </c>
      <c r="C18" s="1">
        <v>109.3695602</v>
      </c>
      <c r="D18" s="1">
        <v>161.9963837</v>
      </c>
      <c r="E18" s="1">
        <v>242.30186459999999</v>
      </c>
      <c r="F18" s="1">
        <v>380.42193600000002</v>
      </c>
      <c r="G18" s="1">
        <v>450.54458620000003</v>
      </c>
      <c r="H18" s="1">
        <v>520.4882202</v>
      </c>
      <c r="I18" s="1">
        <v>534.17218019999996</v>
      </c>
      <c r="J18" s="1">
        <v>179.93025209999999</v>
      </c>
      <c r="K18" s="1">
        <v>403.49209589999998</v>
      </c>
      <c r="L18" s="1">
        <v>561.08123780000005</v>
      </c>
      <c r="M18" s="1">
        <v>595.47467040000004</v>
      </c>
    </row>
    <row r="19" spans="1:24" x14ac:dyDescent="0.25">
      <c r="A19" s="1">
        <v>515.96997069999998</v>
      </c>
      <c r="B19" s="1">
        <v>270.92868040000002</v>
      </c>
      <c r="C19" s="1">
        <v>110.30988309999999</v>
      </c>
      <c r="D19" s="1">
        <v>164.60827639999999</v>
      </c>
      <c r="E19" s="1">
        <v>241.1362915</v>
      </c>
      <c r="F19" s="1">
        <v>379.8534851</v>
      </c>
      <c r="G19" s="1">
        <v>451.7352295</v>
      </c>
      <c r="H19" s="1">
        <v>524.46441649999997</v>
      </c>
      <c r="I19" s="1">
        <v>531.32012940000004</v>
      </c>
      <c r="J19" s="1">
        <v>181.49563599999999</v>
      </c>
      <c r="K19" s="1">
        <v>404.05056760000002</v>
      </c>
      <c r="L19" s="1">
        <v>565.13635250000004</v>
      </c>
      <c r="M19" s="1">
        <v>599.52972409999995</v>
      </c>
    </row>
    <row r="20" spans="1:24" s="2" customFormat="1" x14ac:dyDescent="0.25">
      <c r="A20" s="2">
        <v>517.01000980000003</v>
      </c>
      <c r="B20" s="2">
        <v>269.99444579999999</v>
      </c>
      <c r="C20" s="2">
        <v>109.8681717</v>
      </c>
      <c r="D20" s="2">
        <v>162.29750060000001</v>
      </c>
      <c r="E20" s="2">
        <v>241.14668270000001</v>
      </c>
      <c r="F20" s="2">
        <v>374.92373659999998</v>
      </c>
      <c r="G20" s="2">
        <v>448.83419800000001</v>
      </c>
      <c r="H20" s="2">
        <v>520.02471920000005</v>
      </c>
      <c r="I20" s="2">
        <v>530.8280029</v>
      </c>
      <c r="J20" s="2">
        <v>180.58590699999999</v>
      </c>
      <c r="K20" s="2">
        <v>407.32760619999999</v>
      </c>
      <c r="L20" s="2">
        <v>567.86651610000001</v>
      </c>
      <c r="M20" s="2">
        <v>602.68121340000005</v>
      </c>
    </row>
    <row r="21" spans="1:24" x14ac:dyDescent="0.25">
      <c r="A21" s="1">
        <v>518.04998780000005</v>
      </c>
      <c r="B21" s="1">
        <v>268.67907709999997</v>
      </c>
      <c r="C21" s="1">
        <v>108.2469864</v>
      </c>
      <c r="D21" s="1">
        <v>161.80906680000001</v>
      </c>
      <c r="E21" s="1">
        <v>239.29846190000001</v>
      </c>
      <c r="F21" s="1">
        <v>376.22555540000002</v>
      </c>
      <c r="G21" s="1">
        <v>447.13983150000001</v>
      </c>
      <c r="H21" s="1">
        <v>518.19372559999999</v>
      </c>
      <c r="I21" s="1">
        <v>524.29492189999996</v>
      </c>
      <c r="J21" s="1">
        <v>179.58381650000001</v>
      </c>
      <c r="K21" s="1">
        <v>407.00613399999997</v>
      </c>
      <c r="L21" s="1">
        <v>565.96807860000001</v>
      </c>
      <c r="M21" s="1">
        <v>601.79864499999996</v>
      </c>
    </row>
    <row r="22" spans="1:24" x14ac:dyDescent="0.25">
      <c r="A22" s="1">
        <v>518.95001219999995</v>
      </c>
      <c r="B22" s="1">
        <v>265.04696660000002</v>
      </c>
      <c r="C22" s="1">
        <v>106.71348570000001</v>
      </c>
      <c r="D22" s="1">
        <v>160.57760619999999</v>
      </c>
      <c r="E22" s="1">
        <v>235.8232117</v>
      </c>
      <c r="F22" s="1">
        <v>373.09152219999999</v>
      </c>
      <c r="G22" s="1">
        <v>440.6521606</v>
      </c>
      <c r="H22" s="1">
        <v>511.71090700000002</v>
      </c>
      <c r="I22" s="1">
        <v>521.9724731</v>
      </c>
      <c r="J22" s="1">
        <v>178.52819819999999</v>
      </c>
      <c r="K22" s="1">
        <v>404.7950745</v>
      </c>
      <c r="L22" s="1">
        <v>562.4103394</v>
      </c>
      <c r="M22" s="1">
        <v>598.31671140000003</v>
      </c>
    </row>
    <row r="23" spans="1:24" x14ac:dyDescent="0.25">
      <c r="A23" s="1">
        <v>520</v>
      </c>
      <c r="B23" s="1">
        <v>260.86572269999999</v>
      </c>
      <c r="C23" s="1">
        <v>105.2693939</v>
      </c>
      <c r="D23" s="1">
        <v>158.55915830000001</v>
      </c>
      <c r="E23" s="1">
        <v>232.48172</v>
      </c>
      <c r="F23" s="1">
        <v>366.73202509999999</v>
      </c>
      <c r="G23" s="1">
        <v>435.2706604</v>
      </c>
      <c r="H23" s="1">
        <v>500.97052000000002</v>
      </c>
      <c r="I23" s="1">
        <v>513.23925780000002</v>
      </c>
      <c r="J23" s="1">
        <v>176.4118805</v>
      </c>
      <c r="K23" s="1">
        <v>398.76638789999998</v>
      </c>
      <c r="L23" s="1">
        <v>555.99133300000005</v>
      </c>
      <c r="M23" s="1">
        <v>591.48730469999998</v>
      </c>
    </row>
    <row r="24" spans="1:24" x14ac:dyDescent="0.25">
      <c r="A24" s="1">
        <v>521.03997800000002</v>
      </c>
      <c r="B24" s="1">
        <v>256.50103760000002</v>
      </c>
      <c r="C24" s="1">
        <v>103.282814</v>
      </c>
      <c r="D24" s="1">
        <v>154.630661</v>
      </c>
      <c r="E24" s="1">
        <v>228.75856020000001</v>
      </c>
      <c r="F24" s="1">
        <v>357.4334106</v>
      </c>
      <c r="G24" s="1">
        <v>425.76440430000002</v>
      </c>
      <c r="H24" s="1">
        <v>490.3224487</v>
      </c>
      <c r="I24" s="1">
        <v>505.70248409999999</v>
      </c>
      <c r="J24" s="1">
        <v>172.42857359999999</v>
      </c>
      <c r="K24" s="1">
        <v>393.82669069999997</v>
      </c>
      <c r="L24" s="1">
        <v>550.81195070000001</v>
      </c>
      <c r="M24" s="1">
        <v>583.10461429999998</v>
      </c>
      <c r="R24" s="1" t="s">
        <v>69</v>
      </c>
      <c r="S24" s="1" t="s">
        <v>70</v>
      </c>
      <c r="T24" s="1" t="s">
        <v>71</v>
      </c>
      <c r="U24" s="1" t="s">
        <v>72</v>
      </c>
      <c r="V24" s="1" t="s">
        <v>73</v>
      </c>
      <c r="W24" s="1" t="s">
        <v>74</v>
      </c>
      <c r="X24" s="1" t="s">
        <v>75</v>
      </c>
    </row>
    <row r="25" spans="1:24" x14ac:dyDescent="0.25">
      <c r="A25" s="1">
        <v>521.94000240000003</v>
      </c>
      <c r="B25" s="1">
        <v>251.69367980000001</v>
      </c>
      <c r="C25" s="1">
        <v>101.1908722</v>
      </c>
      <c r="D25" s="1">
        <v>150.6164551</v>
      </c>
      <c r="E25" s="1">
        <v>222.48216249999999</v>
      </c>
      <c r="F25" s="1">
        <v>350.22720340000001</v>
      </c>
      <c r="G25" s="1">
        <v>418.10391240000001</v>
      </c>
      <c r="H25" s="1">
        <v>480.89755250000002</v>
      </c>
      <c r="I25" s="1">
        <v>492.62860110000003</v>
      </c>
      <c r="J25" s="1">
        <v>170.59725950000001</v>
      </c>
      <c r="K25" s="1">
        <v>387.03012080000002</v>
      </c>
      <c r="L25" s="1">
        <v>537.72381589999998</v>
      </c>
      <c r="M25" s="1">
        <v>573.98901369999999</v>
      </c>
      <c r="R25" s="1">
        <v>1</v>
      </c>
      <c r="S25" s="1">
        <v>108.2469864</v>
      </c>
      <c r="T25" s="1">
        <v>179.58381650000001</v>
      </c>
      <c r="U25" s="1">
        <v>98.042137150000002</v>
      </c>
      <c r="V25" s="2">
        <v>115.2662048</v>
      </c>
      <c r="W25" s="2">
        <v>111.65724179999999</v>
      </c>
      <c r="X25" s="2">
        <v>121.8693085</v>
      </c>
    </row>
    <row r="26" spans="1:24" x14ac:dyDescent="0.25">
      <c r="A26" s="1">
        <v>522.97998050000001</v>
      </c>
      <c r="B26" s="1">
        <v>244.49273679999999</v>
      </c>
      <c r="C26" s="1">
        <v>97.780921939999999</v>
      </c>
      <c r="D26" s="1">
        <v>145.84320070000001</v>
      </c>
      <c r="E26" s="1">
        <v>216.55809020000001</v>
      </c>
      <c r="F26" s="1">
        <v>340.36456299999998</v>
      </c>
      <c r="G26" s="1">
        <v>405.63735960000002</v>
      </c>
      <c r="H26" s="1">
        <v>469.95657349999999</v>
      </c>
      <c r="I26" s="1">
        <v>479.27005000000003</v>
      </c>
      <c r="J26" s="1">
        <v>165.48698429999999</v>
      </c>
      <c r="K26" s="1">
        <v>376.89093020000001</v>
      </c>
      <c r="L26" s="1">
        <v>526.61914060000004</v>
      </c>
      <c r="M26" s="1">
        <v>562.23126219999995</v>
      </c>
      <c r="R26" s="1">
        <v>2</v>
      </c>
      <c r="S26" s="1">
        <v>161.80906680000001</v>
      </c>
      <c r="T26" s="1">
        <v>407.00613399999997</v>
      </c>
      <c r="U26" s="1">
        <v>162.48025509999999</v>
      </c>
      <c r="V26" s="2">
        <v>244.99713130000001</v>
      </c>
      <c r="W26" s="2">
        <v>187.98551939999999</v>
      </c>
      <c r="X26" s="2">
        <v>254.2541962</v>
      </c>
    </row>
    <row r="27" spans="1:24" x14ac:dyDescent="0.25">
      <c r="A27" s="1">
        <v>524.02001949999999</v>
      </c>
      <c r="B27" s="1">
        <v>239.44442749999999</v>
      </c>
      <c r="C27" s="1">
        <v>94.836921689999997</v>
      </c>
      <c r="D27" s="1">
        <v>142.68672179999999</v>
      </c>
      <c r="E27" s="1">
        <v>212.19210820000001</v>
      </c>
      <c r="F27" s="1">
        <v>331.94769289999999</v>
      </c>
      <c r="G27" s="1">
        <v>395.92410280000001</v>
      </c>
      <c r="H27" s="1">
        <v>455.84884640000001</v>
      </c>
      <c r="I27" s="1">
        <v>466.80068970000002</v>
      </c>
      <c r="J27" s="1">
        <v>162.46330259999999</v>
      </c>
      <c r="K27" s="1">
        <v>369.47976679999999</v>
      </c>
      <c r="L27" s="1">
        <v>517.65460210000003</v>
      </c>
      <c r="M27" s="1">
        <v>548.60296630000005</v>
      </c>
      <c r="R27" s="1">
        <v>3</v>
      </c>
      <c r="S27" s="1">
        <v>239.29846190000001</v>
      </c>
      <c r="T27" s="1">
        <v>565.96807860000001</v>
      </c>
      <c r="U27" s="1">
        <v>245.87530520000001</v>
      </c>
      <c r="V27" s="2">
        <v>312.68481450000002</v>
      </c>
      <c r="W27" s="2">
        <v>326.31811520000002</v>
      </c>
      <c r="X27" s="2">
        <v>391.4170532</v>
      </c>
    </row>
    <row r="28" spans="1:24" x14ac:dyDescent="0.25">
      <c r="A28" s="1">
        <v>525.07000730000004</v>
      </c>
      <c r="B28" s="1">
        <v>231.943634</v>
      </c>
      <c r="C28" s="1">
        <v>93.95187378</v>
      </c>
      <c r="D28" s="1">
        <v>139.61940000000001</v>
      </c>
      <c r="E28" s="1">
        <v>206.35220340000001</v>
      </c>
      <c r="F28" s="1">
        <v>322.1739197</v>
      </c>
      <c r="G28" s="1">
        <v>380.64086909999997</v>
      </c>
      <c r="H28" s="1">
        <v>441.32067869999997</v>
      </c>
      <c r="I28" s="1">
        <v>449.06259160000002</v>
      </c>
      <c r="J28" s="1">
        <v>158.18997189999999</v>
      </c>
      <c r="K28" s="1">
        <v>362.47845460000002</v>
      </c>
      <c r="L28" s="1">
        <v>502.93237299999998</v>
      </c>
      <c r="M28" s="1">
        <v>533.82482909999999</v>
      </c>
      <c r="R28" s="1">
        <v>4</v>
      </c>
      <c r="S28" s="1">
        <v>376.22555540000002</v>
      </c>
      <c r="T28" s="1">
        <v>602.67999999999995</v>
      </c>
      <c r="U28" s="1">
        <v>253.9071045</v>
      </c>
      <c r="V28" s="2">
        <v>416.87628169999999</v>
      </c>
      <c r="W28" s="2">
        <v>436.86965939999999</v>
      </c>
      <c r="X28" s="2">
        <v>485.23281859999997</v>
      </c>
    </row>
    <row r="29" spans="1:24" x14ac:dyDescent="0.25">
      <c r="A29" s="1">
        <v>525.96997069999998</v>
      </c>
      <c r="B29" s="1">
        <v>224.39439390000001</v>
      </c>
      <c r="C29" s="1">
        <v>90.110694890000005</v>
      </c>
      <c r="D29" s="1">
        <v>134.4098511</v>
      </c>
      <c r="E29" s="1">
        <v>200.44432069999999</v>
      </c>
      <c r="F29" s="1">
        <v>317.09945679999998</v>
      </c>
      <c r="G29" s="1">
        <v>373.33151249999997</v>
      </c>
      <c r="H29" s="1">
        <v>430.69567869999997</v>
      </c>
      <c r="I29" s="1">
        <v>434.52182010000001</v>
      </c>
      <c r="J29" s="1">
        <v>152.7652435</v>
      </c>
      <c r="K29" s="1">
        <v>350.65823360000002</v>
      </c>
      <c r="L29" s="1">
        <v>489.5978394</v>
      </c>
      <c r="M29" s="1">
        <v>525.11303710000004</v>
      </c>
      <c r="R29" s="1">
        <v>5</v>
      </c>
      <c r="S29" s="1">
        <v>447.13983150000001</v>
      </c>
      <c r="U29" s="1">
        <v>314.01898189999997</v>
      </c>
      <c r="V29" s="2">
        <v>528.26428220000003</v>
      </c>
      <c r="W29" s="2">
        <v>514.31976320000001</v>
      </c>
      <c r="X29" s="2">
        <v>559.33502199999998</v>
      </c>
    </row>
    <row r="30" spans="1:24" x14ac:dyDescent="0.25">
      <c r="A30" s="1">
        <v>527.01000980000003</v>
      </c>
      <c r="B30" s="1">
        <v>215.37609860000001</v>
      </c>
      <c r="C30" s="1">
        <v>86.630050659999995</v>
      </c>
      <c r="D30" s="1">
        <v>129.82070920000001</v>
      </c>
      <c r="E30" s="1">
        <v>192.60656739999999</v>
      </c>
      <c r="F30" s="1">
        <v>302.9530029</v>
      </c>
      <c r="G30" s="1">
        <v>360.01800539999999</v>
      </c>
      <c r="H30" s="1">
        <v>412.86178589999997</v>
      </c>
      <c r="I30" s="1">
        <v>421.58825680000001</v>
      </c>
      <c r="J30" s="1">
        <v>148.55761720000001</v>
      </c>
      <c r="K30" s="1">
        <v>341.16430659999997</v>
      </c>
      <c r="L30" s="1">
        <v>476.99032590000002</v>
      </c>
      <c r="M30" s="1">
        <v>508.75244140000001</v>
      </c>
      <c r="R30" s="1">
        <v>6</v>
      </c>
      <c r="S30" s="1">
        <v>518.19372559999999</v>
      </c>
      <c r="U30" s="1">
        <v>367.85717770000002</v>
      </c>
      <c r="V30" s="2">
        <v>601.17315670000005</v>
      </c>
    </row>
    <row r="31" spans="1:24" x14ac:dyDescent="0.25">
      <c r="A31" s="1">
        <v>528.04998780000005</v>
      </c>
      <c r="B31" s="1">
        <v>208.15994259999999</v>
      </c>
      <c r="C31" s="1">
        <v>83.890235899999993</v>
      </c>
      <c r="D31" s="1">
        <v>124.3125916</v>
      </c>
      <c r="E31" s="1">
        <v>185.29115300000001</v>
      </c>
      <c r="F31" s="1">
        <v>291.01074219999998</v>
      </c>
      <c r="G31" s="1">
        <v>344.6764526</v>
      </c>
      <c r="H31" s="1">
        <v>396.65225220000002</v>
      </c>
      <c r="I31" s="1">
        <v>406.91732789999998</v>
      </c>
      <c r="J31" s="1">
        <v>143.00555420000001</v>
      </c>
      <c r="K31" s="1">
        <v>327.60073849999998</v>
      </c>
      <c r="L31" s="1">
        <v>457.41168210000001</v>
      </c>
      <c r="M31" s="1">
        <v>488.63049319999999</v>
      </c>
      <c r="R31" s="1">
        <v>7</v>
      </c>
      <c r="S31" s="1">
        <v>524.29492189999996</v>
      </c>
      <c r="U31" s="1">
        <v>517.18469240000002</v>
      </c>
    </row>
    <row r="32" spans="1:24" x14ac:dyDescent="0.25">
      <c r="A32" s="1">
        <v>528.95001219999995</v>
      </c>
      <c r="B32" s="1">
        <v>201.52101139999999</v>
      </c>
      <c r="C32" s="1">
        <v>79.844841000000002</v>
      </c>
      <c r="D32" s="1">
        <v>120.0584259</v>
      </c>
      <c r="E32" s="1">
        <v>178.59167479999999</v>
      </c>
      <c r="F32" s="1">
        <v>281.20071410000003</v>
      </c>
      <c r="G32" s="1">
        <v>333.5974731</v>
      </c>
      <c r="H32" s="1">
        <v>387.41156009999997</v>
      </c>
      <c r="I32" s="1">
        <v>392.89035030000002</v>
      </c>
      <c r="J32" s="1">
        <v>138.93620300000001</v>
      </c>
      <c r="K32" s="1">
        <v>319.50088499999998</v>
      </c>
      <c r="L32" s="1">
        <v>444.4884644</v>
      </c>
      <c r="M32" s="1">
        <v>473.24884029999998</v>
      </c>
      <c r="R32" s="1">
        <v>8</v>
      </c>
      <c r="U32" s="1">
        <v>549.11828609999998</v>
      </c>
    </row>
    <row r="33" spans="1:21" x14ac:dyDescent="0.25">
      <c r="A33" s="1">
        <v>530</v>
      </c>
      <c r="B33" s="1">
        <v>195.1739044</v>
      </c>
      <c r="C33" s="1">
        <v>78.013908389999997</v>
      </c>
      <c r="D33" s="1">
        <v>115.90111539999999</v>
      </c>
      <c r="E33" s="1">
        <v>171.9668121</v>
      </c>
      <c r="F33" s="1">
        <v>272.22552489999998</v>
      </c>
      <c r="G33" s="1">
        <v>323.57504269999998</v>
      </c>
      <c r="H33" s="1">
        <v>371.94372559999999</v>
      </c>
      <c r="I33" s="1">
        <v>377.73474119999997</v>
      </c>
      <c r="J33" s="1">
        <v>133.15892030000001</v>
      </c>
      <c r="K33" s="1">
        <v>308.26034550000003</v>
      </c>
      <c r="L33" s="1">
        <v>430.62460329999999</v>
      </c>
      <c r="M33" s="1">
        <v>458.63253780000002</v>
      </c>
      <c r="R33" s="1">
        <v>9</v>
      </c>
      <c r="U33" s="1">
        <v>520.97357179999995</v>
      </c>
    </row>
    <row r="34" spans="1:21" x14ac:dyDescent="0.25">
      <c r="A34" s="1">
        <v>531.02001949999999</v>
      </c>
      <c r="B34" s="1">
        <v>186.00653080000001</v>
      </c>
      <c r="C34" s="1">
        <v>74.560066219999996</v>
      </c>
      <c r="D34" s="1">
        <v>111.7709351</v>
      </c>
      <c r="E34" s="1">
        <v>164.33529659999999</v>
      </c>
      <c r="F34" s="1">
        <v>259.12728879999997</v>
      </c>
      <c r="G34" s="1">
        <v>308.93313599999999</v>
      </c>
      <c r="H34" s="1">
        <v>356.87911989999998</v>
      </c>
      <c r="I34" s="1">
        <v>363.07516479999998</v>
      </c>
      <c r="J34" s="1">
        <v>127.63782500000001</v>
      </c>
      <c r="K34" s="1">
        <v>293.81903080000001</v>
      </c>
      <c r="L34" s="1">
        <v>413.36169430000001</v>
      </c>
      <c r="M34" s="1">
        <v>442.71704099999999</v>
      </c>
    </row>
    <row r="35" spans="1:21" x14ac:dyDescent="0.25">
      <c r="A35" s="1">
        <v>532.04998780000005</v>
      </c>
      <c r="B35" s="1">
        <v>178.80551149999999</v>
      </c>
      <c r="C35" s="1">
        <v>71.735267640000004</v>
      </c>
      <c r="D35" s="1">
        <v>106.9204407</v>
      </c>
      <c r="E35" s="1">
        <v>158.30357359999999</v>
      </c>
      <c r="F35" s="1">
        <v>248.50827029999999</v>
      </c>
      <c r="G35" s="1">
        <v>293.77880859999999</v>
      </c>
      <c r="H35" s="1">
        <v>342.84124759999997</v>
      </c>
      <c r="I35" s="1">
        <v>347.35079960000002</v>
      </c>
      <c r="J35" s="1">
        <v>122.595726</v>
      </c>
      <c r="K35" s="1">
        <v>283.5829468</v>
      </c>
      <c r="L35" s="1">
        <v>396.76837160000002</v>
      </c>
      <c r="M35" s="1">
        <v>423.14764400000001</v>
      </c>
    </row>
    <row r="36" spans="1:21" x14ac:dyDescent="0.25">
      <c r="A36" s="1">
        <v>532.94000240000003</v>
      </c>
      <c r="B36" s="1">
        <v>171.67407230000001</v>
      </c>
      <c r="C36" s="1">
        <v>68.36043549</v>
      </c>
      <c r="D36" s="1">
        <v>103.0589294</v>
      </c>
      <c r="E36" s="1">
        <v>153.46229550000001</v>
      </c>
      <c r="F36" s="1">
        <v>239.1926727</v>
      </c>
      <c r="G36" s="1">
        <v>286.92550660000001</v>
      </c>
      <c r="H36" s="1">
        <v>332.37542719999999</v>
      </c>
      <c r="I36" s="1">
        <v>335.70037839999998</v>
      </c>
      <c r="J36" s="1">
        <v>116.9567261</v>
      </c>
      <c r="K36" s="1">
        <v>271.1365662</v>
      </c>
      <c r="L36" s="1">
        <v>382.0233154</v>
      </c>
      <c r="M36" s="1">
        <v>409.47738650000002</v>
      </c>
    </row>
    <row r="37" spans="1:21" x14ac:dyDescent="0.25">
      <c r="A37" s="1">
        <v>533.96997069999998</v>
      </c>
      <c r="B37" s="1">
        <v>163.65306090000001</v>
      </c>
      <c r="C37" s="1">
        <v>64.976089479999999</v>
      </c>
      <c r="D37" s="1">
        <v>97.772308350000003</v>
      </c>
      <c r="E37" s="1">
        <v>145.72821039999999</v>
      </c>
      <c r="F37" s="1">
        <v>228.20025630000001</v>
      </c>
      <c r="G37" s="1">
        <v>271.30462649999998</v>
      </c>
      <c r="H37" s="1">
        <v>313.44165040000001</v>
      </c>
      <c r="I37" s="1">
        <v>321.00088499999998</v>
      </c>
      <c r="J37" s="1">
        <v>113.1979218</v>
      </c>
      <c r="K37" s="1">
        <v>260.31216430000001</v>
      </c>
      <c r="L37" s="1">
        <v>366.3483276</v>
      </c>
      <c r="M37" s="1">
        <v>388.80142210000002</v>
      </c>
    </row>
    <row r="38" spans="1:21" x14ac:dyDescent="0.25">
      <c r="A38" s="1">
        <v>535</v>
      </c>
      <c r="B38" s="1">
        <v>157.96762079999999</v>
      </c>
      <c r="C38" s="1">
        <v>63.445495610000002</v>
      </c>
      <c r="D38" s="1">
        <v>95.000411990000003</v>
      </c>
      <c r="E38" s="1">
        <v>140.36433410000001</v>
      </c>
      <c r="F38" s="1">
        <v>219.94371029999999</v>
      </c>
      <c r="G38" s="1">
        <v>260.81951900000001</v>
      </c>
      <c r="H38" s="1">
        <v>300.81814580000002</v>
      </c>
      <c r="I38" s="1">
        <v>305.282196</v>
      </c>
      <c r="J38" s="1">
        <v>109.5456696</v>
      </c>
      <c r="K38" s="1">
        <v>250.98873900000001</v>
      </c>
      <c r="L38" s="1">
        <v>352.33212279999998</v>
      </c>
      <c r="M38" s="1">
        <v>374.50329590000001</v>
      </c>
    </row>
    <row r="39" spans="1:21" x14ac:dyDescent="0.25">
      <c r="A39" s="1">
        <v>536.02001949999999</v>
      </c>
      <c r="B39" s="1">
        <v>150.95047</v>
      </c>
      <c r="C39" s="1">
        <v>59.438819889999998</v>
      </c>
      <c r="D39" s="1">
        <v>90.172370909999998</v>
      </c>
      <c r="E39" s="1">
        <v>133.77191160000001</v>
      </c>
      <c r="F39" s="1">
        <v>210.2335205</v>
      </c>
      <c r="G39" s="1">
        <v>249.63142400000001</v>
      </c>
      <c r="H39" s="1">
        <v>288.24908449999998</v>
      </c>
      <c r="I39" s="1">
        <v>293.01394649999997</v>
      </c>
      <c r="J39" s="1">
        <v>104.57240299999999</v>
      </c>
      <c r="K39" s="1">
        <v>241.544342</v>
      </c>
      <c r="L39" s="1">
        <v>338.92535400000003</v>
      </c>
      <c r="M39" s="1">
        <v>358.08068850000001</v>
      </c>
    </row>
    <row r="40" spans="1:21" x14ac:dyDescent="0.25">
      <c r="A40" s="1">
        <v>537.04998780000005</v>
      </c>
      <c r="B40" s="1">
        <v>143.5640411</v>
      </c>
      <c r="C40" s="1">
        <v>57.191604609999999</v>
      </c>
      <c r="D40" s="1">
        <v>86.814208980000004</v>
      </c>
      <c r="E40" s="1">
        <v>128.13432309999999</v>
      </c>
      <c r="F40" s="1">
        <v>202.9999847</v>
      </c>
      <c r="G40" s="1">
        <v>238.10989380000001</v>
      </c>
      <c r="H40" s="1">
        <v>275.10665890000001</v>
      </c>
      <c r="I40" s="1">
        <v>280.94470209999997</v>
      </c>
      <c r="J40" s="1">
        <v>99.798698430000002</v>
      </c>
      <c r="K40" s="1">
        <v>230.69737240000001</v>
      </c>
      <c r="L40" s="1">
        <v>320.40524290000002</v>
      </c>
      <c r="M40" s="1">
        <v>344.15933230000002</v>
      </c>
    </row>
    <row r="41" spans="1:21" x14ac:dyDescent="0.25">
      <c r="A41" s="1">
        <v>537.94000240000003</v>
      </c>
      <c r="B41" s="1">
        <v>140.1655121</v>
      </c>
      <c r="C41" s="1">
        <v>55.84348679</v>
      </c>
      <c r="D41" s="1">
        <v>84.494613650000005</v>
      </c>
      <c r="E41" s="1">
        <v>124.7265625</v>
      </c>
      <c r="F41" s="1">
        <v>195.59007260000001</v>
      </c>
      <c r="G41" s="1">
        <v>230.0996399</v>
      </c>
      <c r="H41" s="1">
        <v>266.1765747</v>
      </c>
      <c r="I41" s="1">
        <v>272.82879639999999</v>
      </c>
      <c r="J41" s="1">
        <v>96.292503359999998</v>
      </c>
      <c r="K41" s="1">
        <v>223.63397219999999</v>
      </c>
      <c r="L41" s="1">
        <v>312.83374020000002</v>
      </c>
      <c r="M41" s="1">
        <v>330.12033079999998</v>
      </c>
    </row>
    <row r="42" spans="1:21" x14ac:dyDescent="0.25">
      <c r="A42" s="1">
        <v>538.96997069999998</v>
      </c>
      <c r="B42" s="1">
        <v>133.4243774</v>
      </c>
      <c r="C42" s="1">
        <v>53.107585909999997</v>
      </c>
      <c r="D42" s="1">
        <v>80.372604370000005</v>
      </c>
      <c r="E42" s="1">
        <v>118.64317320000001</v>
      </c>
      <c r="F42" s="1">
        <v>186.40727229999999</v>
      </c>
      <c r="G42" s="1">
        <v>221.66868590000001</v>
      </c>
      <c r="H42" s="1">
        <v>255.79405209999999</v>
      </c>
      <c r="I42" s="1">
        <v>262.06472780000001</v>
      </c>
      <c r="J42" s="1">
        <v>92.568061830000005</v>
      </c>
      <c r="K42" s="1">
        <v>212.8743896</v>
      </c>
      <c r="L42" s="1">
        <v>298.44726559999998</v>
      </c>
      <c r="M42" s="1">
        <v>316.8977051</v>
      </c>
    </row>
    <row r="43" spans="1:21" x14ac:dyDescent="0.25">
      <c r="A43" s="1">
        <v>540</v>
      </c>
      <c r="B43" s="1">
        <v>127.2142487</v>
      </c>
      <c r="C43" s="1">
        <v>50.041580199999999</v>
      </c>
      <c r="D43" s="1">
        <v>76.36313629</v>
      </c>
      <c r="E43" s="1">
        <v>112.51338200000001</v>
      </c>
      <c r="F43" s="1">
        <v>179.43687439999999</v>
      </c>
      <c r="G43" s="1">
        <v>214.15707399999999</v>
      </c>
      <c r="H43" s="1">
        <v>247.25476069999999</v>
      </c>
      <c r="I43" s="1">
        <v>251.08001709999999</v>
      </c>
      <c r="J43" s="1">
        <v>88.345764160000002</v>
      </c>
      <c r="K43" s="1">
        <v>204.79731749999999</v>
      </c>
      <c r="L43" s="1">
        <v>287.6829224</v>
      </c>
      <c r="M43" s="1">
        <v>304.63409419999999</v>
      </c>
    </row>
    <row r="44" spans="1:21" x14ac:dyDescent="0.25">
      <c r="A44" s="1">
        <v>541.03997800000002</v>
      </c>
      <c r="B44" s="1">
        <v>122.26626589999999</v>
      </c>
      <c r="C44" s="1">
        <v>47.970958709999998</v>
      </c>
      <c r="D44" s="1">
        <v>73.050720209999994</v>
      </c>
      <c r="E44" s="1">
        <v>108.91229250000001</v>
      </c>
      <c r="F44" s="1">
        <v>170.84561160000001</v>
      </c>
      <c r="G44" s="1">
        <v>203.20790099999999</v>
      </c>
      <c r="H44" s="1">
        <v>235.3178101</v>
      </c>
      <c r="I44" s="1">
        <v>238.6526642</v>
      </c>
      <c r="J44" s="1">
        <v>83.350288390000003</v>
      </c>
      <c r="K44" s="1">
        <v>195.43614199999999</v>
      </c>
      <c r="L44" s="1">
        <v>274.93475339999998</v>
      </c>
      <c r="M44" s="1">
        <v>292.15771480000001</v>
      </c>
    </row>
    <row r="45" spans="1:21" x14ac:dyDescent="0.25">
      <c r="A45" s="1">
        <v>541.94000240000003</v>
      </c>
      <c r="B45" s="1">
        <v>118.82582859999999</v>
      </c>
      <c r="C45" s="1">
        <v>46.851341249999997</v>
      </c>
      <c r="D45" s="1">
        <v>70.105636599999997</v>
      </c>
      <c r="E45" s="1">
        <v>105.7235184</v>
      </c>
      <c r="F45" s="1">
        <v>165.08143620000001</v>
      </c>
      <c r="G45" s="1">
        <v>196.37844849999999</v>
      </c>
      <c r="H45" s="1">
        <v>227.4366608</v>
      </c>
      <c r="I45" s="1">
        <v>233.7743835</v>
      </c>
      <c r="J45" s="1">
        <v>81.002792360000001</v>
      </c>
      <c r="K45" s="1">
        <v>189.36540220000001</v>
      </c>
      <c r="L45" s="1">
        <v>264.99639889999997</v>
      </c>
      <c r="M45" s="1">
        <v>282.74993899999998</v>
      </c>
    </row>
    <row r="46" spans="1:21" x14ac:dyDescent="0.25">
      <c r="A46" s="1">
        <v>542.97998050000001</v>
      </c>
      <c r="B46" s="1">
        <v>113.98108670000001</v>
      </c>
      <c r="C46" s="1">
        <v>44.368488309999996</v>
      </c>
      <c r="D46" s="1">
        <v>67.759864809999996</v>
      </c>
      <c r="E46" s="1">
        <v>100.8009491</v>
      </c>
      <c r="F46" s="1">
        <v>159.7613983</v>
      </c>
      <c r="G46" s="1">
        <v>190.69635009999999</v>
      </c>
      <c r="H46" s="1">
        <v>217.92300420000001</v>
      </c>
      <c r="I46" s="1">
        <v>224.8864288</v>
      </c>
      <c r="J46" s="1">
        <v>78.615226750000005</v>
      </c>
      <c r="K46" s="1">
        <v>181.51763919999999</v>
      </c>
      <c r="L46" s="1">
        <v>256.67828370000001</v>
      </c>
      <c r="M46" s="1">
        <v>271.36105350000003</v>
      </c>
    </row>
    <row r="47" spans="1:21" x14ac:dyDescent="0.25">
      <c r="A47" s="1">
        <v>544.02001949999999</v>
      </c>
      <c r="B47" s="1">
        <v>111.1558914</v>
      </c>
      <c r="C47" s="1">
        <v>43.23007965</v>
      </c>
      <c r="D47" s="1">
        <v>65.85204315</v>
      </c>
      <c r="E47" s="1">
        <v>99.288230900000002</v>
      </c>
      <c r="F47" s="1">
        <v>155.0951996</v>
      </c>
      <c r="G47" s="1">
        <v>184.69276429999999</v>
      </c>
      <c r="H47" s="1">
        <v>211.8568726</v>
      </c>
      <c r="I47" s="1">
        <v>216.5618896</v>
      </c>
      <c r="J47" s="1">
        <v>75.598800659999995</v>
      </c>
      <c r="K47" s="1">
        <v>175.20701600000001</v>
      </c>
      <c r="L47" s="1">
        <v>246.04396059999999</v>
      </c>
      <c r="M47" s="1">
        <v>261.3143311</v>
      </c>
    </row>
    <row r="48" spans="1:21" x14ac:dyDescent="0.25">
      <c r="A48" s="1">
        <v>545.07000730000004</v>
      </c>
      <c r="B48" s="1">
        <v>106.44161990000001</v>
      </c>
      <c r="C48" s="1">
        <v>41.620960240000002</v>
      </c>
      <c r="D48" s="1">
        <v>63.521205899999998</v>
      </c>
      <c r="E48" s="1">
        <v>94.475616459999998</v>
      </c>
      <c r="F48" s="1">
        <v>149.88320920000001</v>
      </c>
      <c r="G48" s="1">
        <v>177.27731320000001</v>
      </c>
      <c r="H48" s="1">
        <v>205.01319889999999</v>
      </c>
      <c r="I48" s="1">
        <v>208.63021850000001</v>
      </c>
      <c r="J48" s="1">
        <v>72.915481569999997</v>
      </c>
      <c r="K48" s="1">
        <v>168.76867680000001</v>
      </c>
      <c r="L48" s="1">
        <v>237.3131104</v>
      </c>
      <c r="M48" s="1">
        <v>250.98106379999999</v>
      </c>
    </row>
    <row r="49" spans="1:13" x14ac:dyDescent="0.25">
      <c r="A49" s="1">
        <v>545.96997069999998</v>
      </c>
      <c r="B49" s="1">
        <v>103.562027</v>
      </c>
      <c r="C49" s="1">
        <v>39.666240690000002</v>
      </c>
      <c r="D49" s="1">
        <v>60.974407200000002</v>
      </c>
      <c r="E49" s="1">
        <v>90.911796570000007</v>
      </c>
      <c r="F49" s="1">
        <v>145.3444824</v>
      </c>
      <c r="G49" s="1">
        <v>170.98731989999999</v>
      </c>
      <c r="H49" s="1">
        <v>198.54595950000001</v>
      </c>
      <c r="I49" s="1">
        <v>201.93057250000001</v>
      </c>
      <c r="J49" s="1">
        <v>69.443893430000003</v>
      </c>
      <c r="K49" s="1">
        <v>163.0474854</v>
      </c>
      <c r="L49" s="1">
        <v>229.0278625</v>
      </c>
      <c r="M49" s="1">
        <v>241.83110049999999</v>
      </c>
    </row>
    <row r="50" spans="1:13" x14ac:dyDescent="0.25">
      <c r="A50" s="1">
        <v>547.01000980000003</v>
      </c>
      <c r="B50" s="1">
        <v>98.99908447</v>
      </c>
      <c r="C50" s="1">
        <v>37.800670619999998</v>
      </c>
      <c r="D50" s="1">
        <v>59.162109379999997</v>
      </c>
      <c r="E50" s="1">
        <v>88.588409420000005</v>
      </c>
      <c r="F50" s="1">
        <v>139.6746674</v>
      </c>
      <c r="G50" s="1">
        <v>165.10604860000001</v>
      </c>
      <c r="H50" s="1">
        <v>191.95100400000001</v>
      </c>
      <c r="I50" s="1">
        <v>195.3863068</v>
      </c>
      <c r="J50" s="1">
        <v>67.812438959999994</v>
      </c>
      <c r="K50" s="1">
        <v>156.922348</v>
      </c>
      <c r="L50" s="1">
        <v>221.33087159999999</v>
      </c>
      <c r="M50" s="1">
        <v>234.57954409999999</v>
      </c>
    </row>
    <row r="51" spans="1:13" x14ac:dyDescent="0.25">
      <c r="A51" s="1">
        <v>548.04998780000005</v>
      </c>
      <c r="B51" s="1">
        <v>96.832336429999998</v>
      </c>
      <c r="C51" s="1">
        <v>37.399394989999998</v>
      </c>
      <c r="D51" s="1">
        <v>57.45310593</v>
      </c>
      <c r="E51" s="1">
        <v>84.762214659999998</v>
      </c>
      <c r="F51" s="1">
        <v>134.18634030000001</v>
      </c>
      <c r="G51" s="1">
        <v>159.31520080000001</v>
      </c>
      <c r="H51" s="1">
        <v>184.27842709999999</v>
      </c>
      <c r="I51" s="1">
        <v>187.2813568</v>
      </c>
      <c r="J51" s="1">
        <v>64.864830019999999</v>
      </c>
      <c r="K51" s="1">
        <v>150.7292175</v>
      </c>
      <c r="L51" s="1">
        <v>214.40248109999999</v>
      </c>
      <c r="M51" s="1">
        <v>225.8480835</v>
      </c>
    </row>
    <row r="52" spans="1:13" x14ac:dyDescent="0.25">
      <c r="A52" s="1">
        <v>548.95001219999995</v>
      </c>
      <c r="B52" s="1">
        <v>92.363876340000004</v>
      </c>
      <c r="C52" s="1">
        <v>36.136951449999998</v>
      </c>
      <c r="D52" s="1">
        <v>55.880931850000003</v>
      </c>
      <c r="E52" s="1">
        <v>83.226875309999997</v>
      </c>
      <c r="F52" s="1">
        <v>131.36782840000001</v>
      </c>
      <c r="G52" s="1">
        <v>156.31678769999999</v>
      </c>
      <c r="H52" s="1">
        <v>181.8610382</v>
      </c>
      <c r="I52" s="1">
        <v>185.1581573</v>
      </c>
      <c r="J52" s="1">
        <v>63.224571230000002</v>
      </c>
      <c r="K52" s="1">
        <v>147.6751099</v>
      </c>
      <c r="L52" s="1">
        <v>208.08319090000001</v>
      </c>
      <c r="M52" s="1">
        <v>221.93766780000001</v>
      </c>
    </row>
    <row r="53" spans="1:13" x14ac:dyDescent="0.25">
      <c r="A53" s="1">
        <v>550</v>
      </c>
      <c r="B53" s="1">
        <v>91.099609380000004</v>
      </c>
      <c r="C53" s="1">
        <v>35.29919434</v>
      </c>
      <c r="D53" s="1">
        <v>53.925975800000003</v>
      </c>
      <c r="E53" s="1">
        <v>80.307037350000002</v>
      </c>
      <c r="F53" s="1">
        <v>127.11828610000001</v>
      </c>
      <c r="G53" s="1">
        <v>151.8132324</v>
      </c>
      <c r="H53" s="1">
        <v>174.11376949999999</v>
      </c>
      <c r="I53" s="1">
        <v>180.07504270000001</v>
      </c>
      <c r="J53" s="1">
        <v>60.900001529999997</v>
      </c>
      <c r="K53" s="1">
        <v>144.1230621</v>
      </c>
      <c r="L53" s="1">
        <v>201.5918274</v>
      </c>
      <c r="M53" s="1">
        <v>212.6053162</v>
      </c>
    </row>
    <row r="54" spans="1:13" x14ac:dyDescent="0.25">
      <c r="A54" s="1">
        <v>551.02001949999999</v>
      </c>
      <c r="B54" s="1">
        <v>87.975524899999996</v>
      </c>
      <c r="C54" s="1">
        <v>33.836593630000003</v>
      </c>
      <c r="D54" s="1">
        <v>52.310501100000003</v>
      </c>
      <c r="E54" s="1">
        <v>77.203849790000007</v>
      </c>
      <c r="F54" s="1">
        <v>123.2942429</v>
      </c>
      <c r="G54" s="1">
        <v>145.7683868</v>
      </c>
      <c r="H54" s="1">
        <v>170.29052730000001</v>
      </c>
      <c r="I54" s="1">
        <v>172.9040833</v>
      </c>
      <c r="J54" s="1">
        <v>59.009292600000002</v>
      </c>
      <c r="K54" s="1">
        <v>137.70692439999999</v>
      </c>
      <c r="L54" s="1">
        <v>195.3486633</v>
      </c>
      <c r="M54" s="1">
        <v>207.450592</v>
      </c>
    </row>
    <row r="55" spans="1:13" x14ac:dyDescent="0.25">
      <c r="A55" s="1">
        <v>552.04998780000005</v>
      </c>
      <c r="B55" s="1">
        <v>84.913681030000006</v>
      </c>
      <c r="C55" s="1">
        <v>32.586429600000002</v>
      </c>
      <c r="D55" s="1">
        <v>49.848251339999997</v>
      </c>
      <c r="E55" s="1">
        <v>75.744972230000002</v>
      </c>
      <c r="F55" s="1">
        <v>119.99551390000001</v>
      </c>
      <c r="G55" s="1">
        <v>142.7896729</v>
      </c>
      <c r="H55" s="1">
        <v>164.765152</v>
      </c>
      <c r="I55" s="1">
        <v>167.71667479999999</v>
      </c>
      <c r="J55" s="1">
        <v>57.689289090000003</v>
      </c>
      <c r="K55" s="1">
        <v>133.622818</v>
      </c>
      <c r="L55" s="1">
        <v>188.85977170000001</v>
      </c>
      <c r="M55" s="1">
        <v>200.51811219999999</v>
      </c>
    </row>
    <row r="56" spans="1:13" x14ac:dyDescent="0.25">
      <c r="A56" s="1">
        <v>552.94000240000003</v>
      </c>
      <c r="B56" s="1">
        <v>82.442039489999999</v>
      </c>
      <c r="C56" s="1">
        <v>31.730052950000001</v>
      </c>
      <c r="D56" s="1">
        <v>48.729751589999999</v>
      </c>
      <c r="E56" s="1">
        <v>73.452003480000002</v>
      </c>
      <c r="F56" s="1">
        <v>115.53133390000001</v>
      </c>
      <c r="G56" s="1">
        <v>137.4086609</v>
      </c>
      <c r="H56" s="1">
        <v>159.20634459999999</v>
      </c>
      <c r="I56" s="1">
        <v>161.73141480000001</v>
      </c>
      <c r="J56" s="1">
        <v>55.67609787</v>
      </c>
      <c r="K56" s="1">
        <v>129.8687439</v>
      </c>
      <c r="L56" s="1">
        <v>184.05044559999999</v>
      </c>
      <c r="M56" s="1">
        <v>193.39906310000001</v>
      </c>
    </row>
    <row r="57" spans="1:13" x14ac:dyDescent="0.25">
      <c r="A57" s="1">
        <v>553.96997069999998</v>
      </c>
      <c r="B57" s="1">
        <v>80.668174739999998</v>
      </c>
      <c r="C57" s="1">
        <v>30.93721008</v>
      </c>
      <c r="D57" s="1">
        <v>46.948444369999997</v>
      </c>
      <c r="E57" s="1">
        <v>71.010086060000006</v>
      </c>
      <c r="F57" s="1">
        <v>113.45627589999999</v>
      </c>
      <c r="G57" s="1">
        <v>133.12503050000001</v>
      </c>
      <c r="H57" s="1">
        <v>154.27095030000001</v>
      </c>
      <c r="I57" s="1">
        <v>157.20703130000001</v>
      </c>
      <c r="J57" s="1">
        <v>53.550819400000002</v>
      </c>
      <c r="K57" s="1">
        <v>126.57514190000001</v>
      </c>
      <c r="L57" s="1">
        <v>179.46203610000001</v>
      </c>
      <c r="M57" s="1">
        <v>188.80081179999999</v>
      </c>
    </row>
    <row r="58" spans="1:13" x14ac:dyDescent="0.25">
      <c r="A58" s="1">
        <v>555</v>
      </c>
      <c r="B58" s="1">
        <v>76.628364559999994</v>
      </c>
      <c r="C58" s="1">
        <v>29.884231570000001</v>
      </c>
      <c r="D58" s="1">
        <v>45.778324130000001</v>
      </c>
      <c r="E58" s="1">
        <v>68.230003359999998</v>
      </c>
      <c r="F58" s="1">
        <v>108.7200928</v>
      </c>
      <c r="G58" s="1">
        <v>129.5800629</v>
      </c>
      <c r="H58" s="1">
        <v>149.97167970000001</v>
      </c>
      <c r="I58" s="1">
        <v>153.6677856</v>
      </c>
      <c r="J58" s="1">
        <v>52.561271669999996</v>
      </c>
      <c r="K58" s="1">
        <v>121.839592</v>
      </c>
      <c r="L58" s="1">
        <v>172.111908</v>
      </c>
      <c r="M58" s="1">
        <v>183.6352234</v>
      </c>
    </row>
    <row r="59" spans="1:13" x14ac:dyDescent="0.25">
      <c r="A59" s="1">
        <v>556.02001949999999</v>
      </c>
      <c r="B59" s="1">
        <v>74.481773380000007</v>
      </c>
      <c r="C59" s="1">
        <v>28.265995029999999</v>
      </c>
      <c r="D59" s="1">
        <v>44.35303116</v>
      </c>
      <c r="E59" s="1">
        <v>66.197212219999997</v>
      </c>
      <c r="F59" s="1">
        <v>104.9619522</v>
      </c>
      <c r="G59" s="1">
        <v>125.7876282</v>
      </c>
      <c r="H59" s="1">
        <v>144.55592350000001</v>
      </c>
      <c r="I59" s="1">
        <v>147.30018620000001</v>
      </c>
      <c r="J59" s="1">
        <v>50.200164790000002</v>
      </c>
      <c r="K59" s="1">
        <v>117.650589</v>
      </c>
      <c r="L59" s="1">
        <v>167.5920563</v>
      </c>
      <c r="M59" s="1">
        <v>176.05104059999999</v>
      </c>
    </row>
    <row r="60" spans="1:13" x14ac:dyDescent="0.25">
      <c r="A60" s="1">
        <v>557.04998780000005</v>
      </c>
      <c r="B60" s="1">
        <v>73.020606990000005</v>
      </c>
      <c r="C60" s="1">
        <v>27.20574951</v>
      </c>
      <c r="D60" s="1">
        <v>42.67653275</v>
      </c>
      <c r="E60" s="1">
        <v>64.030319210000002</v>
      </c>
      <c r="F60" s="1">
        <v>102.1678162</v>
      </c>
      <c r="G60" s="1">
        <v>122.474411</v>
      </c>
      <c r="H60" s="1">
        <v>140.82818599999999</v>
      </c>
      <c r="I60" s="1">
        <v>142.15568540000001</v>
      </c>
      <c r="J60" s="1">
        <v>48.982170099999998</v>
      </c>
      <c r="K60" s="1">
        <v>114.9345398</v>
      </c>
      <c r="L60" s="1">
        <v>162.8986511</v>
      </c>
      <c r="M60" s="1">
        <v>170.75050350000001</v>
      </c>
    </row>
    <row r="61" spans="1:13" x14ac:dyDescent="0.25">
      <c r="A61" s="1">
        <v>557.94000240000003</v>
      </c>
      <c r="B61" s="1">
        <v>69.814506530000003</v>
      </c>
      <c r="C61" s="1">
        <v>26.842239379999999</v>
      </c>
      <c r="D61" s="1">
        <v>42.00033569</v>
      </c>
      <c r="E61" s="1">
        <v>62.360206599999998</v>
      </c>
      <c r="F61" s="1">
        <v>98.812332150000003</v>
      </c>
      <c r="G61" s="1">
        <v>117.72454070000001</v>
      </c>
      <c r="H61" s="1">
        <v>136.14491269999999</v>
      </c>
      <c r="I61" s="1">
        <v>138.66915890000001</v>
      </c>
      <c r="J61" s="1">
        <v>47.243934629999998</v>
      </c>
      <c r="K61" s="1">
        <v>112.9825439</v>
      </c>
      <c r="L61" s="1">
        <v>157.9602203</v>
      </c>
      <c r="M61" s="1">
        <v>165.9664612</v>
      </c>
    </row>
    <row r="62" spans="1:13" x14ac:dyDescent="0.25">
      <c r="A62" s="1">
        <v>558.96997069999998</v>
      </c>
      <c r="B62" s="1">
        <v>67.89187622</v>
      </c>
      <c r="C62" s="1">
        <v>25.513435359999999</v>
      </c>
      <c r="D62" s="1">
        <v>39.779357910000002</v>
      </c>
      <c r="E62" s="1">
        <v>60.505050660000002</v>
      </c>
      <c r="F62" s="1">
        <v>95.667282099999994</v>
      </c>
      <c r="G62" s="1">
        <v>112.587265</v>
      </c>
      <c r="H62" s="1">
        <v>132.7224731</v>
      </c>
      <c r="I62" s="1">
        <v>134.4040833</v>
      </c>
      <c r="J62" s="1">
        <v>45.076675420000001</v>
      </c>
      <c r="K62" s="1">
        <v>107.66974639999999</v>
      </c>
      <c r="L62" s="1">
        <v>152.32267759999999</v>
      </c>
      <c r="M62" s="1">
        <v>159.83949279999999</v>
      </c>
    </row>
    <row r="63" spans="1:13" x14ac:dyDescent="0.25">
      <c r="A63" s="1">
        <v>560</v>
      </c>
      <c r="B63" s="1">
        <v>65.999603269999994</v>
      </c>
      <c r="C63" s="1">
        <v>24.786872859999999</v>
      </c>
      <c r="D63" s="1">
        <v>38.183879849999997</v>
      </c>
      <c r="E63" s="1">
        <v>58.357391360000001</v>
      </c>
      <c r="F63" s="1">
        <v>92.507392879999998</v>
      </c>
      <c r="G63" s="1">
        <v>108.8774414</v>
      </c>
      <c r="H63" s="1">
        <v>128.2722626</v>
      </c>
      <c r="I63" s="1">
        <v>129.2690887</v>
      </c>
      <c r="J63" s="1">
        <v>43.454673769999999</v>
      </c>
      <c r="K63" s="1">
        <v>102.5999298</v>
      </c>
      <c r="L63" s="1">
        <v>146.94102480000001</v>
      </c>
      <c r="M63" s="1">
        <v>155.31173709999999</v>
      </c>
    </row>
    <row r="64" spans="1:13" x14ac:dyDescent="0.25">
      <c r="A64" s="1">
        <v>561.02001949999999</v>
      </c>
      <c r="B64" s="1">
        <v>63.333000179999999</v>
      </c>
      <c r="C64" s="1">
        <v>23.636930469999999</v>
      </c>
      <c r="D64" s="1">
        <v>37.015277859999998</v>
      </c>
      <c r="E64" s="1">
        <v>55.884635930000002</v>
      </c>
      <c r="F64" s="1">
        <v>90.457351680000002</v>
      </c>
      <c r="G64" s="1">
        <v>105.1044235</v>
      </c>
      <c r="H64" s="1">
        <v>123.4342575</v>
      </c>
      <c r="I64" s="1">
        <v>124.816185</v>
      </c>
      <c r="J64" s="1">
        <v>42.086605069999997</v>
      </c>
      <c r="K64" s="1">
        <v>99.578346249999996</v>
      </c>
      <c r="L64" s="1">
        <v>142.34584050000001</v>
      </c>
      <c r="M64" s="1">
        <v>150.62229919999999</v>
      </c>
    </row>
    <row r="65" spans="1:13" x14ac:dyDescent="0.25">
      <c r="A65" s="1">
        <v>562.04998780000005</v>
      </c>
      <c r="B65" s="1">
        <v>60.746559140000002</v>
      </c>
      <c r="C65" s="1">
        <v>22.6720562</v>
      </c>
      <c r="D65" s="1">
        <v>35.187843319999999</v>
      </c>
      <c r="E65" s="1">
        <v>53.614845279999997</v>
      </c>
      <c r="F65" s="1">
        <v>86.180435180000003</v>
      </c>
      <c r="G65" s="1">
        <v>103.16686249999999</v>
      </c>
      <c r="H65" s="1">
        <v>118.0231476</v>
      </c>
      <c r="I65" s="1">
        <v>119.3606644</v>
      </c>
      <c r="J65" s="1">
        <v>40.688518520000002</v>
      </c>
      <c r="K65" s="1">
        <v>96.785331729999996</v>
      </c>
      <c r="L65" s="1">
        <v>137.04190059999999</v>
      </c>
      <c r="M65" s="1">
        <v>144.8003387</v>
      </c>
    </row>
    <row r="66" spans="1:13" x14ac:dyDescent="0.25">
      <c r="A66" s="1">
        <v>562.94000240000003</v>
      </c>
      <c r="B66" s="1">
        <v>58.859252929999997</v>
      </c>
      <c r="C66" s="1">
        <v>22.01057243</v>
      </c>
      <c r="D66" s="1">
        <v>34.178710940000002</v>
      </c>
      <c r="E66" s="1">
        <v>52.364959720000002</v>
      </c>
      <c r="F66" s="1">
        <v>83.598876950000005</v>
      </c>
      <c r="G66" s="1">
        <v>99.530555730000003</v>
      </c>
      <c r="H66" s="1">
        <v>114.06626129999999</v>
      </c>
      <c r="I66" s="1">
        <v>117.3676834</v>
      </c>
      <c r="J66" s="1">
        <v>39.535163879999999</v>
      </c>
      <c r="K66" s="1">
        <v>93.431747439999995</v>
      </c>
      <c r="L66" s="1">
        <v>133.717804</v>
      </c>
      <c r="M66" s="1">
        <v>140.97817989999999</v>
      </c>
    </row>
    <row r="67" spans="1:13" x14ac:dyDescent="0.25">
      <c r="A67" s="1">
        <v>563.96997069999998</v>
      </c>
      <c r="B67" s="1">
        <v>57.007785800000001</v>
      </c>
      <c r="C67" s="1">
        <v>21.21162605</v>
      </c>
      <c r="D67" s="1">
        <v>33.989669800000001</v>
      </c>
      <c r="E67" s="1">
        <v>50.802551270000002</v>
      </c>
      <c r="F67" s="1">
        <v>79.971374510000004</v>
      </c>
      <c r="G67" s="1">
        <v>95.368598939999998</v>
      </c>
      <c r="H67" s="1">
        <v>111.1327438</v>
      </c>
      <c r="I67" s="1">
        <v>112.1623611</v>
      </c>
      <c r="J67" s="1">
        <v>37.988513949999998</v>
      </c>
      <c r="K67" s="1">
        <v>90.913833620000005</v>
      </c>
      <c r="L67" s="1">
        <v>128.44923399999999</v>
      </c>
      <c r="M67" s="1">
        <v>136.57325739999999</v>
      </c>
    </row>
    <row r="68" spans="1:13" x14ac:dyDescent="0.25">
      <c r="A68" s="1">
        <v>565</v>
      </c>
      <c r="B68" s="1">
        <v>54.365371699999997</v>
      </c>
      <c r="C68" s="1">
        <v>20.47776794</v>
      </c>
      <c r="D68" s="1">
        <v>32.424148559999999</v>
      </c>
      <c r="E68" s="1">
        <v>47.832580569999998</v>
      </c>
      <c r="F68" s="1">
        <v>76.559349060000002</v>
      </c>
      <c r="G68" s="1">
        <v>91.960693359999993</v>
      </c>
      <c r="H68" s="1">
        <v>106.11342620000001</v>
      </c>
      <c r="I68" s="1">
        <v>109.39775090000001</v>
      </c>
      <c r="J68" s="1">
        <v>36.507469180000001</v>
      </c>
      <c r="K68" s="1">
        <v>87.570808409999998</v>
      </c>
      <c r="L68" s="1">
        <v>122.6352539</v>
      </c>
      <c r="M68" s="1">
        <v>130.72354129999999</v>
      </c>
    </row>
    <row r="69" spans="1:13" x14ac:dyDescent="0.25">
      <c r="A69" s="1">
        <v>566.02001949999999</v>
      </c>
      <c r="B69" s="1">
        <v>51.807090760000001</v>
      </c>
      <c r="C69" s="1">
        <v>19.077928539999998</v>
      </c>
      <c r="D69" s="1">
        <v>30.476387020000001</v>
      </c>
      <c r="E69" s="1">
        <v>46.263046260000003</v>
      </c>
      <c r="F69" s="1">
        <v>73.811546329999999</v>
      </c>
      <c r="G69" s="1">
        <v>87.244873049999995</v>
      </c>
      <c r="H69" s="1">
        <v>100.74804690000001</v>
      </c>
      <c r="I69" s="1">
        <v>103.7341614</v>
      </c>
      <c r="J69" s="1">
        <v>34.602676389999999</v>
      </c>
      <c r="K69" s="1">
        <v>82.792694089999998</v>
      </c>
      <c r="L69" s="1">
        <v>118.73902889999999</v>
      </c>
      <c r="M69" s="1">
        <v>124.5118942</v>
      </c>
    </row>
    <row r="70" spans="1:13" x14ac:dyDescent="0.25">
      <c r="A70" s="1">
        <v>567.04998780000005</v>
      </c>
      <c r="B70" s="1">
        <v>49.930332180000001</v>
      </c>
      <c r="C70" s="1">
        <v>18.384426120000001</v>
      </c>
      <c r="D70" s="1">
        <v>28.94808578</v>
      </c>
      <c r="E70" s="1">
        <v>43.577743529999999</v>
      </c>
      <c r="F70" s="1">
        <v>70.875343319999999</v>
      </c>
      <c r="G70" s="1">
        <v>84.678047179999993</v>
      </c>
      <c r="H70" s="1">
        <v>97.394447330000006</v>
      </c>
      <c r="I70" s="1">
        <v>98.471878050000001</v>
      </c>
      <c r="J70" s="1">
        <v>33.10797882</v>
      </c>
      <c r="K70" s="1">
        <v>80.024009699999993</v>
      </c>
      <c r="L70" s="1">
        <v>114.158371</v>
      </c>
      <c r="M70" s="1">
        <v>118.67845920000001</v>
      </c>
    </row>
    <row r="71" spans="1:13" x14ac:dyDescent="0.25">
      <c r="A71" s="1">
        <v>567.94000240000003</v>
      </c>
      <c r="B71" s="1">
        <v>48.346920009999998</v>
      </c>
      <c r="C71" s="1">
        <v>17.63600731</v>
      </c>
      <c r="D71" s="1">
        <v>28.26468277</v>
      </c>
      <c r="E71" s="1">
        <v>42.390464780000002</v>
      </c>
      <c r="F71" s="1">
        <v>68.480705259999993</v>
      </c>
      <c r="G71" s="1">
        <v>81.638320919999998</v>
      </c>
      <c r="H71" s="1">
        <v>95.167266850000004</v>
      </c>
      <c r="I71" s="1">
        <v>96.033386230000005</v>
      </c>
      <c r="J71" s="1">
        <v>32.669036869999999</v>
      </c>
      <c r="K71" s="1">
        <v>78.395545960000007</v>
      </c>
      <c r="L71" s="1">
        <v>110.36793520000001</v>
      </c>
      <c r="M71" s="1">
        <v>114.4731369</v>
      </c>
    </row>
    <row r="72" spans="1:13" x14ac:dyDescent="0.25">
      <c r="A72" s="1">
        <v>568.96997069999998</v>
      </c>
      <c r="B72" s="1">
        <v>46.401416779999998</v>
      </c>
      <c r="C72" s="1">
        <v>16.716064450000001</v>
      </c>
      <c r="D72" s="1">
        <v>26.13614273</v>
      </c>
      <c r="E72" s="1">
        <v>40.49913025</v>
      </c>
      <c r="F72" s="1">
        <v>65.66734314</v>
      </c>
      <c r="G72" s="1">
        <v>77.537086489999993</v>
      </c>
      <c r="H72" s="1">
        <v>89.854263309999993</v>
      </c>
      <c r="I72" s="1">
        <v>91.238296509999998</v>
      </c>
      <c r="J72" s="1">
        <v>30.524337769999999</v>
      </c>
      <c r="K72" s="1">
        <v>73.395614620000003</v>
      </c>
      <c r="L72" s="1">
        <v>104.82947540000001</v>
      </c>
      <c r="M72" s="1">
        <v>110.6391373</v>
      </c>
    </row>
    <row r="73" spans="1:13" x14ac:dyDescent="0.25">
      <c r="A73" s="1">
        <v>570</v>
      </c>
      <c r="B73" s="1">
        <v>44.004276279999999</v>
      </c>
      <c r="C73" s="1">
        <v>15.971220020000001</v>
      </c>
      <c r="D73" s="1">
        <v>25.6444397</v>
      </c>
      <c r="E73" s="1">
        <v>39.017677310000003</v>
      </c>
      <c r="F73" s="1">
        <v>62.127304080000002</v>
      </c>
      <c r="G73" s="1">
        <v>74.213951109999996</v>
      </c>
      <c r="H73" s="1">
        <v>86.697853089999995</v>
      </c>
      <c r="I73" s="1">
        <v>87.404975890000003</v>
      </c>
      <c r="J73" s="1">
        <v>29.329422000000001</v>
      </c>
      <c r="K73" s="1">
        <v>71.258255000000005</v>
      </c>
      <c r="L73" s="1">
        <v>101.3818741</v>
      </c>
      <c r="M73" s="1">
        <v>106.65051269999999</v>
      </c>
    </row>
    <row r="74" spans="1:13" x14ac:dyDescent="0.25">
      <c r="A74" s="1">
        <v>571.02001949999999</v>
      </c>
      <c r="B74" s="1">
        <v>41.550025939999998</v>
      </c>
      <c r="C74" s="1">
        <v>15.32194138</v>
      </c>
      <c r="D74" s="1">
        <v>24.19914627</v>
      </c>
      <c r="E74" s="1">
        <v>36.345985409999997</v>
      </c>
      <c r="F74" s="1">
        <v>59.664196009999998</v>
      </c>
      <c r="G74" s="1">
        <v>71.141380310000002</v>
      </c>
      <c r="H74" s="1">
        <v>82.433006289999994</v>
      </c>
      <c r="I74" s="1">
        <v>83.538955689999995</v>
      </c>
      <c r="J74" s="1">
        <v>28.144824979999999</v>
      </c>
      <c r="K74" s="1">
        <v>68.336189270000006</v>
      </c>
      <c r="L74" s="1">
        <v>96.951141359999994</v>
      </c>
      <c r="M74" s="1">
        <v>101.2433472</v>
      </c>
    </row>
    <row r="75" spans="1:13" x14ac:dyDescent="0.25">
      <c r="A75" s="1">
        <v>572.04998780000005</v>
      </c>
      <c r="B75" s="1">
        <v>40.110168459999997</v>
      </c>
      <c r="C75" s="1">
        <v>14.221191409999999</v>
      </c>
      <c r="D75" s="1">
        <v>23.270694729999999</v>
      </c>
      <c r="E75" s="1">
        <v>35.25178528</v>
      </c>
      <c r="F75" s="1">
        <v>57.644031519999999</v>
      </c>
      <c r="G75" s="1">
        <v>68.754730219999999</v>
      </c>
      <c r="H75" s="1">
        <v>78.786201480000003</v>
      </c>
      <c r="I75" s="1">
        <v>80.861450199999993</v>
      </c>
      <c r="J75" s="1">
        <v>27.20005608</v>
      </c>
      <c r="K75" s="1">
        <v>64.307144170000001</v>
      </c>
      <c r="L75" s="1">
        <v>92.732765200000003</v>
      </c>
      <c r="M75" s="1">
        <v>97.035247799999993</v>
      </c>
    </row>
    <row r="76" spans="1:13" x14ac:dyDescent="0.25">
      <c r="A76" s="1">
        <v>572.94000240000003</v>
      </c>
      <c r="B76" s="1">
        <v>38.422042849999997</v>
      </c>
      <c r="C76" s="1">
        <v>13.38941193</v>
      </c>
      <c r="D76" s="1">
        <v>21.644664760000001</v>
      </c>
      <c r="E76" s="1">
        <v>33.905387879999999</v>
      </c>
      <c r="F76" s="1">
        <v>55.723899840000001</v>
      </c>
      <c r="G76" s="1">
        <v>65.656089780000002</v>
      </c>
      <c r="H76" s="1">
        <v>75.881790159999994</v>
      </c>
      <c r="I76" s="1">
        <v>76.820564270000006</v>
      </c>
      <c r="J76" s="1">
        <v>25.697629930000002</v>
      </c>
      <c r="K76" s="1">
        <v>61.823772429999998</v>
      </c>
      <c r="L76" s="1">
        <v>90.423233030000006</v>
      </c>
      <c r="M76" s="1">
        <v>94.474548339999998</v>
      </c>
    </row>
    <row r="77" spans="1:13" x14ac:dyDescent="0.25">
      <c r="A77" s="1">
        <v>573.96997069999998</v>
      </c>
      <c r="B77" s="1">
        <v>36.267524719999997</v>
      </c>
      <c r="C77" s="1">
        <v>12.812597269999999</v>
      </c>
      <c r="D77" s="1">
        <v>20.958988189999999</v>
      </c>
      <c r="E77" s="1">
        <v>31.92258644</v>
      </c>
      <c r="F77" s="1">
        <v>51.960422520000002</v>
      </c>
      <c r="G77" s="1">
        <v>62.525672909999997</v>
      </c>
      <c r="H77" s="1">
        <v>71.496917719999999</v>
      </c>
      <c r="I77" s="1">
        <v>73.612495420000002</v>
      </c>
      <c r="J77" s="1">
        <v>23.694356920000001</v>
      </c>
      <c r="K77" s="1">
        <v>60.042873380000003</v>
      </c>
      <c r="L77" s="1">
        <v>85.63108063</v>
      </c>
      <c r="M77" s="1">
        <v>90.178314209999996</v>
      </c>
    </row>
    <row r="78" spans="1:13" x14ac:dyDescent="0.25">
      <c r="A78" s="1">
        <v>575</v>
      </c>
      <c r="B78" s="1">
        <v>35.00974274</v>
      </c>
      <c r="C78" s="1">
        <v>12.011821749999999</v>
      </c>
      <c r="D78" s="1">
        <v>19.87044144</v>
      </c>
      <c r="E78" s="1">
        <v>30.70077324</v>
      </c>
      <c r="F78" s="1">
        <v>48.851459499999997</v>
      </c>
      <c r="G78" s="1">
        <v>59.16203308</v>
      </c>
      <c r="H78" s="1">
        <v>69.053619380000001</v>
      </c>
      <c r="I78" s="1">
        <v>69.85436249</v>
      </c>
      <c r="J78" s="1">
        <v>22.85340309</v>
      </c>
      <c r="K78" s="1">
        <v>56.827793120000003</v>
      </c>
      <c r="L78" s="1">
        <v>82.055984499999994</v>
      </c>
      <c r="M78" s="1">
        <v>85.511802669999994</v>
      </c>
    </row>
    <row r="79" spans="1:13" x14ac:dyDescent="0.25">
      <c r="A79" s="1">
        <v>576.02001949999999</v>
      </c>
      <c r="B79" s="1">
        <v>33.46561432</v>
      </c>
      <c r="C79" s="1">
        <v>11.60864449</v>
      </c>
      <c r="D79" s="1">
        <v>19.005866999999999</v>
      </c>
      <c r="E79" s="1">
        <v>29.045377729999998</v>
      </c>
      <c r="F79" s="1">
        <v>47.649559019999998</v>
      </c>
      <c r="G79" s="1">
        <v>56.809860229999998</v>
      </c>
      <c r="H79" s="1">
        <v>65.699256899999995</v>
      </c>
      <c r="I79" s="1">
        <v>66.953498839999995</v>
      </c>
      <c r="J79" s="1">
        <v>21.854566569999999</v>
      </c>
      <c r="K79" s="1">
        <v>54.57099152</v>
      </c>
      <c r="L79" s="1">
        <v>78.166084290000001</v>
      </c>
      <c r="M79" s="1">
        <v>81.920669559999993</v>
      </c>
    </row>
    <row r="80" spans="1:13" x14ac:dyDescent="0.25">
      <c r="A80" s="1">
        <v>577.04998780000005</v>
      </c>
      <c r="B80" s="1">
        <v>31.73596573</v>
      </c>
      <c r="C80" s="1">
        <v>10.4567318</v>
      </c>
      <c r="D80" s="1">
        <v>18.215442660000001</v>
      </c>
      <c r="E80" s="1">
        <v>27.834098820000001</v>
      </c>
      <c r="F80" s="1">
        <v>45.34119415</v>
      </c>
      <c r="G80" s="1">
        <v>53.852203369999998</v>
      </c>
      <c r="H80" s="1">
        <v>62.83309174</v>
      </c>
      <c r="I80" s="1">
        <v>63.287242890000002</v>
      </c>
      <c r="J80" s="1">
        <v>21.156471249999999</v>
      </c>
      <c r="K80" s="1">
        <v>52.200054170000001</v>
      </c>
      <c r="L80" s="1">
        <v>75.885993959999993</v>
      </c>
      <c r="M80" s="1">
        <v>78.201789860000005</v>
      </c>
    </row>
    <row r="81" spans="1:13" x14ac:dyDescent="0.25">
      <c r="A81" s="1">
        <v>577.94000240000003</v>
      </c>
      <c r="B81" s="1">
        <v>29.88970947</v>
      </c>
      <c r="C81" s="1">
        <v>10.24024296</v>
      </c>
      <c r="D81" s="1">
        <v>17.344093319999999</v>
      </c>
      <c r="E81" s="1">
        <v>26.50868797</v>
      </c>
      <c r="F81" s="1">
        <v>43.163944239999999</v>
      </c>
      <c r="G81" s="1">
        <v>52.055717469999998</v>
      </c>
      <c r="H81" s="1">
        <v>60.77700806</v>
      </c>
      <c r="I81" s="1">
        <v>61.458683010000001</v>
      </c>
      <c r="J81" s="1">
        <v>19.268735889999999</v>
      </c>
      <c r="K81" s="1">
        <v>49.863536830000001</v>
      </c>
      <c r="L81" s="1">
        <v>71.759033200000005</v>
      </c>
      <c r="M81" s="1">
        <v>75.66763306</v>
      </c>
    </row>
    <row r="82" spans="1:13" x14ac:dyDescent="0.25">
      <c r="A82" s="1">
        <v>578.96997069999998</v>
      </c>
      <c r="B82" s="1">
        <v>29.162899020000001</v>
      </c>
      <c r="C82" s="1">
        <v>9.5017223360000003</v>
      </c>
      <c r="D82" s="1">
        <v>16.84596252</v>
      </c>
      <c r="E82" s="1">
        <v>25.57639503</v>
      </c>
      <c r="F82" s="1">
        <v>40.99209595</v>
      </c>
      <c r="G82" s="1">
        <v>50.01899719</v>
      </c>
      <c r="H82" s="1">
        <v>57.435207370000001</v>
      </c>
      <c r="I82" s="1">
        <v>58.218109130000002</v>
      </c>
      <c r="J82" s="1">
        <v>18.332664489999999</v>
      </c>
      <c r="K82" s="1">
        <v>47.564319609999998</v>
      </c>
      <c r="L82" s="1">
        <v>68.321624760000006</v>
      </c>
      <c r="M82" s="1">
        <v>72.180709840000006</v>
      </c>
    </row>
    <row r="83" spans="1:13" x14ac:dyDescent="0.25">
      <c r="A83" s="1">
        <v>580</v>
      </c>
      <c r="B83" s="1">
        <v>27.377208710000001</v>
      </c>
      <c r="C83" s="1">
        <v>8.9106311799999993</v>
      </c>
      <c r="D83" s="1">
        <v>15.16956615</v>
      </c>
      <c r="E83" s="1">
        <v>23.78298569</v>
      </c>
      <c r="F83" s="1">
        <v>38.716655729999999</v>
      </c>
      <c r="G83" s="1">
        <v>46.182937619999997</v>
      </c>
      <c r="H83" s="1">
        <v>54.367012019999997</v>
      </c>
      <c r="I83" s="1">
        <v>55.717128750000001</v>
      </c>
      <c r="J83" s="1">
        <v>17.549642559999999</v>
      </c>
      <c r="K83" s="1">
        <v>45.02736282</v>
      </c>
      <c r="L83" s="1">
        <v>64.954124449999995</v>
      </c>
      <c r="M83" s="1">
        <v>68.13889313</v>
      </c>
    </row>
    <row r="84" spans="1:13" x14ac:dyDescent="0.25">
      <c r="A84" s="1">
        <v>581.02001949999999</v>
      </c>
      <c r="B84" s="1">
        <v>26.062582020000001</v>
      </c>
      <c r="C84" s="1">
        <v>8.2613563540000001</v>
      </c>
      <c r="D84" s="1">
        <v>14.5666647</v>
      </c>
      <c r="E84" s="1">
        <v>22.565973280000001</v>
      </c>
      <c r="F84" s="1">
        <v>37.408531189999998</v>
      </c>
      <c r="G84" s="1">
        <v>44.482124329999998</v>
      </c>
      <c r="H84" s="1">
        <v>51.405250549999998</v>
      </c>
      <c r="I84" s="1">
        <v>53.416671749999999</v>
      </c>
      <c r="J84" s="1">
        <v>16.5272541</v>
      </c>
      <c r="K84" s="1">
        <v>42.694576259999998</v>
      </c>
      <c r="L84" s="1">
        <v>62.184856410000002</v>
      </c>
      <c r="M84" s="1">
        <v>65.259635930000002</v>
      </c>
    </row>
    <row r="85" spans="1:13" x14ac:dyDescent="0.25">
      <c r="A85" s="1">
        <v>582.04998780000005</v>
      </c>
      <c r="B85" s="1">
        <v>24.792074199999998</v>
      </c>
      <c r="C85" s="1">
        <v>7.8467969889999996</v>
      </c>
      <c r="D85" s="1">
        <v>14.140406609999999</v>
      </c>
      <c r="E85" s="1">
        <v>21.477710720000001</v>
      </c>
      <c r="F85" s="1">
        <v>36.202476500000003</v>
      </c>
      <c r="G85" s="1">
        <v>42.82614899</v>
      </c>
      <c r="H85" s="1">
        <v>49.882606510000002</v>
      </c>
      <c r="I85" s="1">
        <v>50.952434539999999</v>
      </c>
      <c r="J85" s="1">
        <v>16.080102920000002</v>
      </c>
      <c r="K85" s="1">
        <v>40.941955569999998</v>
      </c>
      <c r="L85" s="1">
        <v>59.517974850000002</v>
      </c>
      <c r="M85" s="1">
        <v>62.908390050000001</v>
      </c>
    </row>
    <row r="86" spans="1:13" x14ac:dyDescent="0.25">
      <c r="A86" s="1">
        <v>582.94000240000003</v>
      </c>
      <c r="B86" s="1">
        <v>23.102544779999999</v>
      </c>
      <c r="C86" s="1">
        <v>7.4473009110000001</v>
      </c>
      <c r="D86" s="1">
        <v>13.227126119999999</v>
      </c>
      <c r="E86" s="1">
        <v>20.940755840000001</v>
      </c>
      <c r="F86" s="1">
        <v>34.233901979999999</v>
      </c>
      <c r="G86" s="1">
        <v>40.773132320000002</v>
      </c>
      <c r="H86" s="1">
        <v>47.841815949999997</v>
      </c>
      <c r="I86" s="1">
        <v>48.585319519999999</v>
      </c>
      <c r="J86" s="1">
        <v>15.24161911</v>
      </c>
      <c r="K86" s="1">
        <v>39.355194089999998</v>
      </c>
      <c r="L86" s="1">
        <v>56.964725489999999</v>
      </c>
      <c r="M86" s="1">
        <v>59.725872039999999</v>
      </c>
    </row>
    <row r="87" spans="1:13" x14ac:dyDescent="0.25">
      <c r="A87" s="1">
        <v>583.96997069999998</v>
      </c>
      <c r="B87" s="1">
        <v>22.48059464</v>
      </c>
      <c r="C87" s="1">
        <v>7.1017236710000002</v>
      </c>
      <c r="D87" s="1">
        <v>12.495491980000001</v>
      </c>
      <c r="E87" s="1">
        <v>19.39678383</v>
      </c>
      <c r="F87" s="1">
        <v>32.07189941</v>
      </c>
      <c r="G87" s="1">
        <v>38.927093509999999</v>
      </c>
      <c r="H87" s="1">
        <v>45.272075649999998</v>
      </c>
      <c r="I87" s="1">
        <v>46.899181370000001</v>
      </c>
      <c r="J87" s="1">
        <v>14.307827</v>
      </c>
      <c r="K87" s="1">
        <v>37.181652069999998</v>
      </c>
      <c r="L87" s="1">
        <v>54.412502289999999</v>
      </c>
      <c r="M87" s="1">
        <v>56.848361969999999</v>
      </c>
    </row>
    <row r="88" spans="1:13" x14ac:dyDescent="0.25">
      <c r="A88" s="1">
        <v>585</v>
      </c>
      <c r="B88" s="1">
        <v>21.1246376</v>
      </c>
      <c r="C88" s="1">
        <v>6.5104131699999996</v>
      </c>
      <c r="D88" s="1">
        <v>11.434791560000001</v>
      </c>
      <c r="E88" s="1">
        <v>18.176250459999999</v>
      </c>
      <c r="F88" s="1">
        <v>30.899286270000001</v>
      </c>
      <c r="G88" s="1">
        <v>37.076316830000003</v>
      </c>
      <c r="H88" s="1">
        <v>42.911605829999999</v>
      </c>
      <c r="I88" s="1">
        <v>44.204902650000001</v>
      </c>
      <c r="J88" s="1">
        <v>13.43280983</v>
      </c>
      <c r="K88" s="1">
        <v>35.675991060000001</v>
      </c>
      <c r="L88" s="1">
        <v>51.78631592</v>
      </c>
      <c r="M88" s="1">
        <v>54.255813600000003</v>
      </c>
    </row>
    <row r="89" spans="1:13" x14ac:dyDescent="0.25">
      <c r="A89" s="1">
        <v>586.02001949999999</v>
      </c>
      <c r="B89" s="1">
        <v>19.916744229999999</v>
      </c>
      <c r="C89" s="1">
        <v>6.0511360170000001</v>
      </c>
      <c r="D89" s="1">
        <v>10.93331242</v>
      </c>
      <c r="E89" s="1">
        <v>18.078802110000002</v>
      </c>
      <c r="F89" s="1">
        <v>29.196161270000001</v>
      </c>
      <c r="G89" s="1">
        <v>35.110092160000001</v>
      </c>
      <c r="H89" s="1">
        <v>40.734455109999999</v>
      </c>
      <c r="I89" s="1">
        <v>41.04713821</v>
      </c>
      <c r="J89" s="1">
        <v>12.541116710000001</v>
      </c>
      <c r="K89" s="1">
        <v>33.264503480000002</v>
      </c>
      <c r="L89" s="1">
        <v>49.482261659999999</v>
      </c>
      <c r="M89" s="1">
        <v>51.449180599999998</v>
      </c>
    </row>
    <row r="90" spans="1:13" x14ac:dyDescent="0.25">
      <c r="A90" s="1">
        <v>587.04998780000005</v>
      </c>
      <c r="B90" s="1">
        <v>19.02274323</v>
      </c>
      <c r="C90" s="1">
        <v>5.53553009</v>
      </c>
      <c r="D90" s="1">
        <v>10.2698822</v>
      </c>
      <c r="E90" s="1">
        <v>16.674848560000001</v>
      </c>
      <c r="F90" s="1">
        <v>27.961050029999999</v>
      </c>
      <c r="G90" s="1">
        <v>33.579605100000002</v>
      </c>
      <c r="H90" s="1">
        <v>38.910163879999999</v>
      </c>
      <c r="I90" s="1">
        <v>40.041393280000001</v>
      </c>
      <c r="J90" s="1">
        <v>11.8243866</v>
      </c>
      <c r="K90" s="1">
        <v>32.1474762</v>
      </c>
      <c r="L90" s="1">
        <v>47.035949709999997</v>
      </c>
      <c r="M90" s="1">
        <v>48.962482450000003</v>
      </c>
    </row>
    <row r="91" spans="1:13" x14ac:dyDescent="0.25">
      <c r="A91" s="1">
        <v>587.94000240000003</v>
      </c>
      <c r="B91" s="1">
        <v>18.173299790000002</v>
      </c>
      <c r="C91" s="1">
        <v>5.3160333629999998</v>
      </c>
      <c r="D91" s="1">
        <v>9.8564224239999998</v>
      </c>
      <c r="E91" s="1">
        <v>15.79618645</v>
      </c>
      <c r="F91" s="1">
        <v>26.046409610000001</v>
      </c>
      <c r="G91" s="1">
        <v>31.748552320000002</v>
      </c>
      <c r="H91" s="1">
        <v>37.639076230000001</v>
      </c>
      <c r="I91" s="1">
        <v>38.048503879999998</v>
      </c>
      <c r="J91" s="1">
        <v>11.113126749999999</v>
      </c>
      <c r="K91" s="1">
        <v>30.5709877</v>
      </c>
      <c r="L91" s="1">
        <v>45.01341248</v>
      </c>
      <c r="M91" s="1">
        <v>46.936782839999999</v>
      </c>
    </row>
    <row r="92" spans="1:13" x14ac:dyDescent="0.25">
      <c r="A92" s="1">
        <v>588.96997069999998</v>
      </c>
      <c r="B92" s="1">
        <v>16.974056239999999</v>
      </c>
      <c r="C92" s="1">
        <v>4.9761266710000003</v>
      </c>
      <c r="D92" s="1">
        <v>9.1152353290000008</v>
      </c>
      <c r="E92" s="1">
        <v>14.806358339999999</v>
      </c>
      <c r="F92" s="1">
        <v>25.457349780000001</v>
      </c>
      <c r="G92" s="1">
        <v>30.034341810000001</v>
      </c>
      <c r="H92" s="1">
        <v>35.685775759999999</v>
      </c>
      <c r="I92" s="1">
        <v>36.390449519999997</v>
      </c>
      <c r="J92" s="1">
        <v>10.5128746</v>
      </c>
      <c r="K92" s="1">
        <v>28.848461149999999</v>
      </c>
      <c r="L92" s="1">
        <v>43.256469729999999</v>
      </c>
      <c r="M92" s="1">
        <v>44.238559719999998</v>
      </c>
    </row>
    <row r="93" spans="1:13" x14ac:dyDescent="0.25">
      <c r="A93" s="1">
        <v>590</v>
      </c>
      <c r="B93" s="1">
        <v>16.31686783</v>
      </c>
      <c r="C93" s="1">
        <v>4.7441148760000003</v>
      </c>
      <c r="D93" s="1">
        <v>8.7980957029999995</v>
      </c>
      <c r="E93" s="1">
        <v>14.878696440000001</v>
      </c>
      <c r="F93" s="1">
        <v>24.111158369999998</v>
      </c>
      <c r="G93" s="1">
        <v>29.079530720000001</v>
      </c>
      <c r="H93" s="1">
        <v>34.070655819999999</v>
      </c>
      <c r="I93" s="1">
        <v>34.061241150000001</v>
      </c>
      <c r="J93" s="1">
        <v>10.24414825</v>
      </c>
      <c r="K93" s="1">
        <v>27.570678709999999</v>
      </c>
      <c r="L93" s="1">
        <v>40.981803890000002</v>
      </c>
      <c r="M93" s="1">
        <v>42.778804780000002</v>
      </c>
    </row>
    <row r="94" spans="1:13" x14ac:dyDescent="0.25">
      <c r="A94" s="1">
        <v>591.02001949999999</v>
      </c>
      <c r="B94" s="1">
        <v>15.483345030000001</v>
      </c>
      <c r="C94" s="1">
        <v>4.4557561870000004</v>
      </c>
      <c r="D94" s="1">
        <v>8.3725967410000006</v>
      </c>
      <c r="E94" s="1">
        <v>13.818655010000001</v>
      </c>
      <c r="F94" s="1">
        <v>22.995979309999999</v>
      </c>
      <c r="G94" s="1">
        <v>27.795915600000001</v>
      </c>
      <c r="H94" s="1">
        <v>32.423980710000002</v>
      </c>
      <c r="I94" s="1">
        <v>32.983566279999998</v>
      </c>
      <c r="J94" s="1">
        <v>9.1806812289999993</v>
      </c>
      <c r="K94" s="1">
        <v>26.301761630000001</v>
      </c>
      <c r="L94" s="1">
        <v>39.168415070000002</v>
      </c>
      <c r="M94" s="1">
        <v>40.610649109999997</v>
      </c>
    </row>
    <row r="95" spans="1:13" x14ac:dyDescent="0.25">
      <c r="A95" s="1">
        <v>592.04998780000005</v>
      </c>
      <c r="B95" s="1">
        <v>14.65270042</v>
      </c>
      <c r="C95" s="1">
        <v>4.0853319170000004</v>
      </c>
      <c r="D95" s="1">
        <v>7.9982376100000003</v>
      </c>
      <c r="E95" s="1">
        <v>12.53900719</v>
      </c>
      <c r="F95" s="1">
        <v>21.270589829999999</v>
      </c>
      <c r="G95" s="1">
        <v>26.019134520000001</v>
      </c>
      <c r="H95" s="1">
        <v>31.897378920000001</v>
      </c>
      <c r="I95" s="1">
        <v>31.730792999999998</v>
      </c>
      <c r="J95" s="1">
        <v>9.0628299709999993</v>
      </c>
      <c r="K95" s="1">
        <v>25.158390050000001</v>
      </c>
      <c r="L95" s="1">
        <v>37.479583740000002</v>
      </c>
      <c r="M95" s="1">
        <v>38.562942499999998</v>
      </c>
    </row>
    <row r="96" spans="1:13" x14ac:dyDescent="0.25">
      <c r="A96" s="1">
        <v>592.94000240000003</v>
      </c>
      <c r="B96" s="1">
        <v>14.02994537</v>
      </c>
      <c r="C96" s="1">
        <v>3.7786457539999998</v>
      </c>
      <c r="D96" s="1">
        <v>7.4424514769999996</v>
      </c>
      <c r="E96" s="1">
        <v>12.01609039</v>
      </c>
      <c r="F96" s="1">
        <v>20.397029880000002</v>
      </c>
      <c r="G96" s="1">
        <v>24.983415600000001</v>
      </c>
      <c r="H96" s="1">
        <v>29.585145950000001</v>
      </c>
      <c r="I96" s="1">
        <v>29.431869509999999</v>
      </c>
      <c r="J96" s="1">
        <v>8.2853698730000005</v>
      </c>
      <c r="K96" s="1">
        <v>24.216728209999999</v>
      </c>
      <c r="L96" s="1">
        <v>35.23550797</v>
      </c>
      <c r="M96" s="1">
        <v>36.393417360000001</v>
      </c>
    </row>
    <row r="97" spans="1:13" x14ac:dyDescent="0.25">
      <c r="A97" s="1">
        <v>593.96997069999998</v>
      </c>
      <c r="B97" s="1">
        <v>13.108669280000001</v>
      </c>
      <c r="C97" s="1">
        <v>3.4729506969999999</v>
      </c>
      <c r="D97" s="1">
        <v>6.8561630249999999</v>
      </c>
      <c r="E97" s="1">
        <v>11.35885811</v>
      </c>
      <c r="F97" s="1">
        <v>19.61053085</v>
      </c>
      <c r="G97" s="1">
        <v>24.120515820000001</v>
      </c>
      <c r="H97" s="1">
        <v>27.69325066</v>
      </c>
      <c r="I97" s="1">
        <v>28.400142670000001</v>
      </c>
      <c r="J97" s="1">
        <v>7.7306418419999998</v>
      </c>
      <c r="K97" s="1">
        <v>22.473636630000001</v>
      </c>
      <c r="L97" s="1">
        <v>33.941562650000002</v>
      </c>
      <c r="M97" s="1">
        <v>34.670223239999999</v>
      </c>
    </row>
    <row r="98" spans="1:13" x14ac:dyDescent="0.25">
      <c r="A98" s="1">
        <v>595</v>
      </c>
      <c r="B98" s="1">
        <v>12.950925829999999</v>
      </c>
      <c r="C98" s="1">
        <v>3.052353144</v>
      </c>
      <c r="D98" s="1">
        <v>6.5521907810000002</v>
      </c>
      <c r="E98" s="1">
        <v>10.7172327</v>
      </c>
      <c r="F98" s="1">
        <v>18.587305069999999</v>
      </c>
      <c r="G98" s="1">
        <v>22.742099759999999</v>
      </c>
      <c r="H98" s="1">
        <v>26.768789290000001</v>
      </c>
      <c r="I98" s="1">
        <v>27.384075159999998</v>
      </c>
      <c r="J98" s="1">
        <v>7.2632517810000001</v>
      </c>
      <c r="K98" s="1">
        <v>21.234457020000001</v>
      </c>
      <c r="L98" s="1">
        <v>32.146308900000001</v>
      </c>
      <c r="M98" s="1">
        <v>33.136325839999998</v>
      </c>
    </row>
    <row r="99" spans="1:13" x14ac:dyDescent="0.25">
      <c r="A99" s="1">
        <v>596.02001949999999</v>
      </c>
      <c r="B99" s="1">
        <v>11.7516613</v>
      </c>
      <c r="C99" s="1">
        <v>2.8170754910000002</v>
      </c>
      <c r="D99" s="1">
        <v>6.3139429089999997</v>
      </c>
      <c r="E99" s="1">
        <v>10.314221379999999</v>
      </c>
      <c r="F99" s="1">
        <v>17.90917778</v>
      </c>
      <c r="G99" s="1">
        <v>21.66983604</v>
      </c>
      <c r="H99" s="1">
        <v>25.58630943</v>
      </c>
      <c r="I99" s="1">
        <v>25.758977890000001</v>
      </c>
      <c r="J99" s="1">
        <v>6.5897526739999996</v>
      </c>
      <c r="K99" s="1">
        <v>20.493362430000001</v>
      </c>
      <c r="L99" s="1">
        <v>31.048934939999999</v>
      </c>
      <c r="M99" s="1">
        <v>32.322021479999997</v>
      </c>
    </row>
    <row r="100" spans="1:13" x14ac:dyDescent="0.25">
      <c r="A100" s="1">
        <v>597.04998780000005</v>
      </c>
      <c r="B100" s="1">
        <v>11.42492485</v>
      </c>
      <c r="C100" s="1">
        <v>2.5131533149999998</v>
      </c>
      <c r="D100" s="1">
        <v>5.6290254590000002</v>
      </c>
      <c r="E100" s="1">
        <v>9.4989891049999997</v>
      </c>
      <c r="F100" s="1">
        <v>16.50922585</v>
      </c>
      <c r="G100" s="1">
        <v>20.63454819</v>
      </c>
      <c r="H100" s="1">
        <v>24.363618850000002</v>
      </c>
      <c r="I100" s="1">
        <v>24.696157459999998</v>
      </c>
      <c r="J100" s="1">
        <v>6.6110787389999999</v>
      </c>
      <c r="K100" s="1">
        <v>19.59915543</v>
      </c>
      <c r="L100" s="1">
        <v>29.614494319999999</v>
      </c>
      <c r="M100" s="1">
        <v>30.667491909999999</v>
      </c>
    </row>
    <row r="101" spans="1:13" x14ac:dyDescent="0.25">
      <c r="A101" s="1">
        <v>597.94000240000003</v>
      </c>
      <c r="B101" s="1">
        <v>10.938386919999999</v>
      </c>
      <c r="C101" s="1">
        <v>2.3623278139999999</v>
      </c>
      <c r="D101" s="1">
        <v>5.3626050950000002</v>
      </c>
      <c r="E101" s="1">
        <v>9.5491790769999998</v>
      </c>
      <c r="F101" s="1">
        <v>16.249923710000001</v>
      </c>
      <c r="G101" s="1">
        <v>19.694690699999999</v>
      </c>
      <c r="H101" s="1">
        <v>23.625129699999999</v>
      </c>
      <c r="I101" s="1">
        <v>23.597335820000001</v>
      </c>
      <c r="J101" s="1">
        <v>6.1868414879999998</v>
      </c>
      <c r="K101" s="1">
        <v>18.23436165</v>
      </c>
      <c r="L101" s="1">
        <v>28.456489560000001</v>
      </c>
      <c r="M101" s="1">
        <v>28.748546600000001</v>
      </c>
    </row>
    <row r="102" spans="1:13" x14ac:dyDescent="0.25">
      <c r="A102" s="1">
        <v>598.96997069999998</v>
      </c>
      <c r="B102" s="1">
        <v>10.13071251</v>
      </c>
      <c r="C102" s="1">
        <v>1.99108386</v>
      </c>
      <c r="D102" s="1">
        <v>4.9349203109999999</v>
      </c>
      <c r="E102" s="1">
        <v>8.4130659100000003</v>
      </c>
      <c r="F102" s="1">
        <v>15.06518936</v>
      </c>
      <c r="G102" s="1">
        <v>18.283243179999999</v>
      </c>
      <c r="H102" s="1">
        <v>22.43760872</v>
      </c>
      <c r="I102" s="1">
        <v>22.369493479999999</v>
      </c>
      <c r="J102" s="1">
        <v>5.4692406650000001</v>
      </c>
      <c r="K102" s="1">
        <v>17.68967056</v>
      </c>
      <c r="L102" s="1">
        <v>26.800037379999999</v>
      </c>
      <c r="M102" s="1">
        <v>27.406723020000001</v>
      </c>
    </row>
    <row r="103" spans="1:13" x14ac:dyDescent="0.25">
      <c r="A103" s="1">
        <v>600</v>
      </c>
      <c r="B103" s="1">
        <v>9.3039245610000005</v>
      </c>
      <c r="C103" s="1">
        <v>1.657145739</v>
      </c>
      <c r="D103" s="1">
        <v>4.8961963649999998</v>
      </c>
      <c r="E103" s="1">
        <v>8.2759838099999996</v>
      </c>
      <c r="F103" s="1">
        <v>14.508586879999999</v>
      </c>
      <c r="G103" s="1">
        <v>17.82226563</v>
      </c>
      <c r="H103" s="1">
        <v>21.37692642</v>
      </c>
      <c r="I103" s="1">
        <v>21.158571240000001</v>
      </c>
      <c r="J103" s="1">
        <v>4.9609065059999997</v>
      </c>
      <c r="K103" s="1">
        <v>16.108194350000002</v>
      </c>
      <c r="L103" s="1">
        <v>25.475349430000001</v>
      </c>
      <c r="M103" s="1">
        <v>25.764568329999999</v>
      </c>
    </row>
    <row r="104" spans="1:13" x14ac:dyDescent="0.25">
      <c r="A104" s="1">
        <v>601.01000980000003</v>
      </c>
      <c r="B104" s="1">
        <v>9.2545852659999994</v>
      </c>
      <c r="C104" s="1">
        <v>1.7108790869999999</v>
      </c>
      <c r="D104" s="1">
        <v>4.4980192179999996</v>
      </c>
      <c r="E104" s="1">
        <v>7.4565267559999997</v>
      </c>
      <c r="F104" s="1">
        <v>13.33579636</v>
      </c>
      <c r="G104" s="1">
        <v>16.737499239999998</v>
      </c>
      <c r="H104" s="1">
        <v>20.178861619999999</v>
      </c>
      <c r="I104" s="1">
        <v>20.455207819999998</v>
      </c>
      <c r="J104" s="1">
        <v>4.913336277</v>
      </c>
      <c r="K104" s="1">
        <v>15.726724620000001</v>
      </c>
      <c r="L104" s="1">
        <v>24.67949677</v>
      </c>
      <c r="M104" s="1">
        <v>24.29912758</v>
      </c>
    </row>
    <row r="105" spans="1:13" x14ac:dyDescent="0.25">
      <c r="A105" s="1">
        <v>602.02001949999999</v>
      </c>
      <c r="B105" s="1">
        <v>8.4319972990000007</v>
      </c>
      <c r="C105" s="1">
        <v>1.4755370619999999</v>
      </c>
      <c r="D105" s="1">
        <v>4.0126152040000003</v>
      </c>
      <c r="E105" s="1">
        <v>7.1050138470000004</v>
      </c>
      <c r="F105" s="1">
        <v>13.41618729</v>
      </c>
      <c r="G105" s="1">
        <v>15.977422710000001</v>
      </c>
      <c r="H105" s="1">
        <v>19.391643519999999</v>
      </c>
      <c r="I105" s="1">
        <v>19.77952385</v>
      </c>
      <c r="J105" s="1">
        <v>4.0165352820000004</v>
      </c>
      <c r="K105" s="1">
        <v>15.28287888</v>
      </c>
      <c r="L105" s="1">
        <v>23.70442581</v>
      </c>
      <c r="M105" s="1">
        <v>23.44165611</v>
      </c>
    </row>
    <row r="106" spans="1:13" x14ac:dyDescent="0.25">
      <c r="A106" s="1">
        <v>603.03997800000002</v>
      </c>
      <c r="B106" s="1">
        <v>7.9604496960000004</v>
      </c>
      <c r="C106" s="1">
        <v>1.1356480120000001</v>
      </c>
      <c r="D106" s="1">
        <v>3.7726812359999999</v>
      </c>
      <c r="E106" s="1">
        <v>6.5535507199999996</v>
      </c>
      <c r="F106" s="1">
        <v>12.44360161</v>
      </c>
      <c r="G106" s="1">
        <v>14.826562880000001</v>
      </c>
      <c r="H106" s="1">
        <v>18.375564579999999</v>
      </c>
      <c r="I106" s="1">
        <v>17.95641518</v>
      </c>
      <c r="J106" s="1">
        <v>4.0481848720000002</v>
      </c>
      <c r="K106" s="1">
        <v>14.43190575</v>
      </c>
      <c r="L106" s="1">
        <v>22.401496890000001</v>
      </c>
      <c r="M106" s="1">
        <v>22.938772199999999</v>
      </c>
    </row>
    <row r="107" spans="1:13" x14ac:dyDescent="0.25">
      <c r="A107" s="1">
        <v>604.04998780000005</v>
      </c>
      <c r="B107" s="1">
        <v>7.5390343670000002</v>
      </c>
      <c r="C107" s="1">
        <v>1.0457994939999999</v>
      </c>
      <c r="D107" s="1">
        <v>3.521472454</v>
      </c>
      <c r="E107" s="1">
        <v>6.4697484970000003</v>
      </c>
      <c r="F107" s="1">
        <v>12.049821850000001</v>
      </c>
      <c r="G107" s="1">
        <v>14.4951992</v>
      </c>
      <c r="H107" s="1">
        <v>17.419828410000001</v>
      </c>
      <c r="I107" s="1">
        <v>17.648590089999999</v>
      </c>
      <c r="J107" s="1">
        <v>3.7140469550000001</v>
      </c>
      <c r="K107" s="1">
        <v>13.36270523</v>
      </c>
      <c r="L107" s="1">
        <v>21.2088356</v>
      </c>
      <c r="M107" s="1">
        <v>21.357473370000001</v>
      </c>
    </row>
    <row r="108" spans="1:13" x14ac:dyDescent="0.25">
      <c r="A108" s="1">
        <v>605.07000730000004</v>
      </c>
      <c r="B108" s="1">
        <v>7.2132573129999997</v>
      </c>
      <c r="C108" s="1">
        <v>0.70877575869999998</v>
      </c>
      <c r="D108" s="1">
        <v>3.1133255960000001</v>
      </c>
      <c r="E108" s="1">
        <v>5.7872123719999999</v>
      </c>
      <c r="F108" s="1">
        <v>11.18089485</v>
      </c>
      <c r="G108" s="1">
        <v>14.00366211</v>
      </c>
      <c r="H108" s="1">
        <v>17.065229420000001</v>
      </c>
      <c r="I108" s="1">
        <v>16.739248280000002</v>
      </c>
      <c r="J108" s="1">
        <v>3.3769192700000001</v>
      </c>
      <c r="K108" s="1">
        <v>12.665782930000001</v>
      </c>
      <c r="L108" s="1">
        <v>20.559402469999998</v>
      </c>
      <c r="M108" s="1">
        <v>20.161590579999999</v>
      </c>
    </row>
    <row r="109" spans="1:13" x14ac:dyDescent="0.25">
      <c r="A109" s="1">
        <v>605.94000240000003</v>
      </c>
      <c r="B109" s="1">
        <v>6.8257746700000004</v>
      </c>
      <c r="C109" s="1">
        <v>0.47748923300000001</v>
      </c>
      <c r="D109" s="1">
        <v>2.9964714049999999</v>
      </c>
      <c r="E109" s="1">
        <v>5.9521875380000004</v>
      </c>
      <c r="F109" s="1">
        <v>10.60185242</v>
      </c>
      <c r="G109" s="1">
        <v>13.413288120000001</v>
      </c>
      <c r="H109" s="1">
        <v>16.547704700000001</v>
      </c>
      <c r="I109" s="1">
        <v>15.94908905</v>
      </c>
      <c r="J109" s="1">
        <v>3.1461315160000001</v>
      </c>
      <c r="K109" s="1">
        <v>12.188684459999999</v>
      </c>
      <c r="L109" s="1">
        <v>19.664211269999999</v>
      </c>
      <c r="M109" s="1">
        <v>19.763824459999999</v>
      </c>
    </row>
    <row r="110" spans="1:13" x14ac:dyDescent="0.25">
      <c r="A110" s="1">
        <v>606.95001219999995</v>
      </c>
      <c r="B110" s="1">
        <v>6.7558789250000002</v>
      </c>
      <c r="C110" s="1">
        <v>0.2927362919</v>
      </c>
      <c r="D110" s="1">
        <v>2.5918583869999998</v>
      </c>
      <c r="E110" s="1">
        <v>5.3081722259999999</v>
      </c>
      <c r="F110" s="1">
        <v>10.171592710000001</v>
      </c>
      <c r="G110" s="1">
        <v>12.43210983</v>
      </c>
      <c r="H110" s="1">
        <v>15.264669420000001</v>
      </c>
      <c r="I110" s="1">
        <v>15.28108978</v>
      </c>
      <c r="J110" s="1">
        <v>3.0063261990000001</v>
      </c>
      <c r="K110" s="1">
        <v>11.80636215</v>
      </c>
      <c r="L110" s="1">
        <v>18.684963230000001</v>
      </c>
      <c r="M110" s="1">
        <v>18.455760959999999</v>
      </c>
    </row>
    <row r="111" spans="1:13" x14ac:dyDescent="0.25">
      <c r="A111" s="1">
        <v>607.96997069999998</v>
      </c>
      <c r="B111" s="1">
        <v>5.960874081</v>
      </c>
      <c r="C111" s="1">
        <v>0.31187224390000001</v>
      </c>
      <c r="D111" s="1">
        <v>2.3616375920000001</v>
      </c>
      <c r="E111" s="1">
        <v>4.9806385039999999</v>
      </c>
      <c r="F111" s="1">
        <v>9.311897278</v>
      </c>
      <c r="G111" s="1">
        <v>11.78883362</v>
      </c>
      <c r="H111" s="1">
        <v>13.9932003</v>
      </c>
      <c r="I111" s="1">
        <v>14.660112379999999</v>
      </c>
      <c r="J111" s="1">
        <v>2.725492477</v>
      </c>
      <c r="K111" s="1">
        <v>10.67667389</v>
      </c>
      <c r="L111" s="1">
        <v>17.72786713</v>
      </c>
      <c r="M111" s="1">
        <v>17.591320039999999</v>
      </c>
    </row>
    <row r="112" spans="1:13" x14ac:dyDescent="0.25">
      <c r="A112" s="1">
        <v>608.97998050000001</v>
      </c>
      <c r="B112" s="1">
        <v>5.4766850470000001</v>
      </c>
      <c r="C112" s="1">
        <v>0.19067072869999999</v>
      </c>
      <c r="D112" s="1">
        <v>2.1010837549999999</v>
      </c>
      <c r="E112" s="1">
        <v>4.6313562389999996</v>
      </c>
      <c r="F112" s="1">
        <v>9.2702121730000009</v>
      </c>
      <c r="G112" s="1">
        <v>11.085238459999999</v>
      </c>
      <c r="H112" s="1">
        <v>13.87353134</v>
      </c>
      <c r="I112" s="1">
        <v>13.84477615</v>
      </c>
      <c r="J112" s="1">
        <v>1.97336483</v>
      </c>
      <c r="K112" s="1">
        <v>10.505107880000001</v>
      </c>
      <c r="L112" s="1">
        <v>16.939990999999999</v>
      </c>
      <c r="M112" s="1">
        <v>16.5298233</v>
      </c>
    </row>
    <row r="113" spans="1:13" x14ac:dyDescent="0.25">
      <c r="A113" s="1">
        <v>610</v>
      </c>
      <c r="B113" s="1">
        <v>5.0751948359999997</v>
      </c>
      <c r="C113" s="1">
        <v>-8.5916280750000004E-2</v>
      </c>
      <c r="D113" s="1">
        <v>1.8792233469999999</v>
      </c>
      <c r="E113" s="1">
        <v>4.2695302960000001</v>
      </c>
      <c r="F113" s="1">
        <v>8.5965862269999995</v>
      </c>
      <c r="G113" s="1">
        <v>10.500145910000001</v>
      </c>
      <c r="H113" s="1">
        <v>13.43596458</v>
      </c>
      <c r="I113" s="1">
        <v>13.17715263</v>
      </c>
      <c r="J113" s="1">
        <v>2.1062498089999999</v>
      </c>
      <c r="K113" s="1">
        <v>9.8241519929999992</v>
      </c>
      <c r="L113" s="1">
        <v>16.13659286</v>
      </c>
      <c r="M113" s="1">
        <v>15.94085312</v>
      </c>
    </row>
    <row r="114" spans="1:13" x14ac:dyDescent="0.25">
      <c r="A114" s="1">
        <v>611.01000980000003</v>
      </c>
      <c r="B114" s="1">
        <v>4.7821908000000004</v>
      </c>
      <c r="C114" s="1">
        <v>-0.26338768010000002</v>
      </c>
      <c r="D114" s="1">
        <v>1.751701832</v>
      </c>
      <c r="E114" s="1">
        <v>3.862181664</v>
      </c>
      <c r="F114" s="1">
        <v>7.9694952959999998</v>
      </c>
      <c r="G114" s="1">
        <v>9.9776277540000002</v>
      </c>
      <c r="H114" s="1">
        <v>12.295152659999999</v>
      </c>
      <c r="I114" s="1">
        <v>12.513954160000001</v>
      </c>
      <c r="J114" s="1">
        <v>1.8229260439999999</v>
      </c>
      <c r="K114" s="1">
        <v>9.4577732090000008</v>
      </c>
      <c r="L114" s="1">
        <v>15.451800349999999</v>
      </c>
      <c r="M114" s="1">
        <v>15.19805717</v>
      </c>
    </row>
    <row r="115" spans="1:13" x14ac:dyDescent="0.25">
      <c r="A115" s="1">
        <v>612.02001949999999</v>
      </c>
      <c r="B115" s="1">
        <v>4.3592839239999996</v>
      </c>
      <c r="C115" s="1">
        <v>-0.341745615</v>
      </c>
      <c r="D115" s="1">
        <v>1.4167957309999999</v>
      </c>
      <c r="E115" s="1">
        <v>3.5152702329999999</v>
      </c>
      <c r="F115" s="1">
        <v>7.6894421580000003</v>
      </c>
      <c r="G115" s="1">
        <v>9.5099172589999998</v>
      </c>
      <c r="H115" s="1">
        <v>11.968612670000001</v>
      </c>
      <c r="I115" s="1">
        <v>11.502559659999999</v>
      </c>
      <c r="J115" s="1">
        <v>1.5381846429999999</v>
      </c>
      <c r="K115" s="1">
        <v>8.2937984470000004</v>
      </c>
      <c r="L115" s="1">
        <v>14.28959942</v>
      </c>
      <c r="M115" s="1">
        <v>14.118124010000001</v>
      </c>
    </row>
    <row r="116" spans="1:13" x14ac:dyDescent="0.25">
      <c r="A116" s="1">
        <v>613.03997800000002</v>
      </c>
      <c r="B116" s="1">
        <v>4.1427474020000004</v>
      </c>
      <c r="C116" s="1">
        <v>-0.50841498370000004</v>
      </c>
      <c r="D116" s="1">
        <v>1.21782732</v>
      </c>
      <c r="E116" s="1">
        <v>3.208574295</v>
      </c>
      <c r="F116" s="1">
        <v>7.0554013250000001</v>
      </c>
      <c r="G116" s="1">
        <v>8.859146118</v>
      </c>
      <c r="H116" s="1">
        <v>11.123052599999999</v>
      </c>
      <c r="I116" s="1">
        <v>11.274444580000001</v>
      </c>
      <c r="J116" s="1">
        <v>1.151524067</v>
      </c>
      <c r="K116" s="1">
        <v>8.0368633270000007</v>
      </c>
      <c r="L116" s="1">
        <v>13.96196651</v>
      </c>
      <c r="M116" s="1">
        <v>13.17480087</v>
      </c>
    </row>
    <row r="117" spans="1:13" x14ac:dyDescent="0.25">
      <c r="A117" s="1">
        <v>614.04998780000005</v>
      </c>
      <c r="B117" s="1">
        <v>3.7382798190000002</v>
      </c>
      <c r="C117" s="1">
        <v>-0.70459651950000002</v>
      </c>
      <c r="D117" s="1">
        <v>1.0121383669999999</v>
      </c>
      <c r="E117" s="1">
        <v>3.034836292</v>
      </c>
      <c r="F117" s="1">
        <v>6.7981743809999999</v>
      </c>
      <c r="G117" s="1">
        <v>8.5745058059999995</v>
      </c>
      <c r="H117" s="1">
        <v>10.61758423</v>
      </c>
      <c r="I117" s="1">
        <v>10.50169373</v>
      </c>
      <c r="J117" s="1">
        <v>0.96296310419999998</v>
      </c>
      <c r="K117" s="1">
        <v>7.9578051570000001</v>
      </c>
      <c r="L117" s="1">
        <v>12.866898539999999</v>
      </c>
      <c r="M117" s="1">
        <v>12.739503859999999</v>
      </c>
    </row>
    <row r="118" spans="1:13" x14ac:dyDescent="0.25">
      <c r="A118" s="1">
        <v>615.07000730000004</v>
      </c>
      <c r="B118" s="1">
        <v>3.6726436609999999</v>
      </c>
      <c r="C118" s="1">
        <v>-0.82119750979999995</v>
      </c>
      <c r="D118" s="1">
        <v>0.79388284679999999</v>
      </c>
      <c r="E118" s="1">
        <v>2.5866570470000001</v>
      </c>
      <c r="F118" s="1">
        <v>6.2136054039999999</v>
      </c>
      <c r="G118" s="1">
        <v>8.1386890409999992</v>
      </c>
      <c r="H118" s="1">
        <v>9.999698639</v>
      </c>
      <c r="I118" s="1">
        <v>9.7171764369999991</v>
      </c>
      <c r="J118" s="1">
        <v>0.86973762509999997</v>
      </c>
      <c r="K118" s="1">
        <v>7.1636137959999999</v>
      </c>
      <c r="L118" s="1">
        <v>12.653368950000001</v>
      </c>
      <c r="M118" s="1">
        <v>11.965152740000001</v>
      </c>
    </row>
    <row r="119" spans="1:13" x14ac:dyDescent="0.25">
      <c r="A119" s="1">
        <v>615.94000240000003</v>
      </c>
      <c r="B119" s="1">
        <v>3.3878197669999999</v>
      </c>
      <c r="C119" s="1">
        <v>-0.92450952529999997</v>
      </c>
      <c r="D119" s="1">
        <v>0.91371583940000001</v>
      </c>
      <c r="E119" s="1">
        <v>2.55513382</v>
      </c>
      <c r="F119" s="1">
        <v>6.0235810279999997</v>
      </c>
      <c r="G119" s="1">
        <v>7.8278675079999998</v>
      </c>
      <c r="H119" s="1">
        <v>9.451280594</v>
      </c>
      <c r="I119" s="1">
        <v>9.4259834290000004</v>
      </c>
      <c r="J119" s="1">
        <v>0.54169559479999996</v>
      </c>
      <c r="K119" s="1">
        <v>6.4916863439999997</v>
      </c>
      <c r="L119" s="1">
        <v>11.665450099999999</v>
      </c>
      <c r="M119" s="1">
        <v>11.32078171</v>
      </c>
    </row>
    <row r="120" spans="1:13" x14ac:dyDescent="0.25">
      <c r="A120" s="1">
        <v>616.95001219999995</v>
      </c>
      <c r="B120" s="1">
        <v>2.973165512</v>
      </c>
      <c r="C120" s="1">
        <v>-1.093831778</v>
      </c>
      <c r="D120" s="1">
        <v>0.41563844680000001</v>
      </c>
      <c r="E120" s="1">
        <v>2.0276250839999999</v>
      </c>
      <c r="F120" s="1">
        <v>5.5111355780000002</v>
      </c>
      <c r="G120" s="1">
        <v>6.9986162189999996</v>
      </c>
      <c r="H120" s="1">
        <v>8.6970901489999992</v>
      </c>
      <c r="I120" s="1">
        <v>9.0083675379999999</v>
      </c>
      <c r="J120" s="1">
        <v>0.33059644700000002</v>
      </c>
      <c r="K120" s="1">
        <v>6.6157908440000002</v>
      </c>
      <c r="L120" s="1">
        <v>10.70914745</v>
      </c>
      <c r="M120" s="1">
        <v>10.73901176</v>
      </c>
    </row>
    <row r="121" spans="1:13" x14ac:dyDescent="0.25">
      <c r="A121" s="1">
        <v>617.96997069999998</v>
      </c>
      <c r="B121" s="1">
        <v>2.8350706099999998</v>
      </c>
      <c r="C121" s="1">
        <v>-1.2183885569999999</v>
      </c>
      <c r="D121" s="1">
        <v>0.50979709630000003</v>
      </c>
      <c r="E121" s="1">
        <v>2.1145520210000002</v>
      </c>
      <c r="F121" s="1">
        <v>5.4637217519999997</v>
      </c>
      <c r="G121" s="1">
        <v>6.7358646389999999</v>
      </c>
      <c r="H121" s="1">
        <v>8.1531906129999996</v>
      </c>
      <c r="I121" s="1">
        <v>8.1459293370000001</v>
      </c>
      <c r="J121" s="1">
        <v>0.19664669039999999</v>
      </c>
      <c r="K121" s="1">
        <v>5.5869011879999997</v>
      </c>
      <c r="L121" s="1">
        <v>10.38832474</v>
      </c>
      <c r="M121" s="1">
        <v>9.9069595340000003</v>
      </c>
    </row>
    <row r="122" spans="1:13" x14ac:dyDescent="0.25">
      <c r="A122" s="1">
        <v>618.97998050000001</v>
      </c>
      <c r="B122" s="1">
        <v>2.4768462179999999</v>
      </c>
      <c r="C122" s="1">
        <v>-1.160190821</v>
      </c>
      <c r="D122" s="1">
        <v>0.3102326393</v>
      </c>
      <c r="E122" s="1">
        <v>1.7361154560000001</v>
      </c>
      <c r="F122" s="1">
        <v>4.9473986630000004</v>
      </c>
      <c r="G122" s="1">
        <v>6.4038419720000004</v>
      </c>
      <c r="H122" s="1">
        <v>8.1227416990000005</v>
      </c>
      <c r="I122" s="1">
        <v>7.6674494739999997</v>
      </c>
      <c r="J122" s="1">
        <v>0.1001982689</v>
      </c>
      <c r="K122" s="1">
        <v>5.5085234639999996</v>
      </c>
      <c r="L122" s="1">
        <v>9.9509382249999998</v>
      </c>
      <c r="M122" s="1">
        <v>9.3031921390000001</v>
      </c>
    </row>
    <row r="123" spans="1:13" x14ac:dyDescent="0.25">
      <c r="A123" s="1">
        <v>620</v>
      </c>
      <c r="B123" s="1">
        <v>1.9760465620000001</v>
      </c>
      <c r="C123" s="1">
        <v>-1.4226222040000001</v>
      </c>
      <c r="D123" s="1">
        <v>0.17984580989999999</v>
      </c>
      <c r="E123" s="1">
        <v>1.699866772</v>
      </c>
      <c r="F123" s="1">
        <v>4.5030703540000001</v>
      </c>
      <c r="G123" s="1">
        <v>5.7478895190000001</v>
      </c>
      <c r="H123" s="1">
        <v>7.511203289</v>
      </c>
      <c r="I123" s="1">
        <v>7.1199507710000001</v>
      </c>
      <c r="J123" s="1">
        <v>-0.20315170290000001</v>
      </c>
      <c r="K123" s="1">
        <v>5.1352229119999997</v>
      </c>
      <c r="L123" s="1">
        <v>9.5818252560000001</v>
      </c>
      <c r="M123" s="1">
        <v>8.6696701049999998</v>
      </c>
    </row>
    <row r="124" spans="1:13" x14ac:dyDescent="0.25">
      <c r="A124" s="1">
        <v>621.01000980000003</v>
      </c>
      <c r="B124" s="1">
        <v>1.8294582370000001</v>
      </c>
      <c r="C124" s="1">
        <v>-1.3160650730000001</v>
      </c>
      <c r="D124" s="1">
        <v>4.4246196750000001E-2</v>
      </c>
      <c r="E124" s="1">
        <v>1.296321869</v>
      </c>
      <c r="F124" s="1">
        <v>3.8057646749999998</v>
      </c>
      <c r="G124" s="1">
        <v>5.5478458399999999</v>
      </c>
      <c r="H124" s="1">
        <v>7.1360659599999998</v>
      </c>
      <c r="I124" s="1">
        <v>6.5686364169999996</v>
      </c>
      <c r="J124" s="1">
        <v>-0.37544965740000003</v>
      </c>
      <c r="K124" s="1">
        <v>4.5015263560000003</v>
      </c>
      <c r="L124" s="1">
        <v>8.8972415920000003</v>
      </c>
      <c r="M124" s="1">
        <v>8.2127361299999997</v>
      </c>
    </row>
    <row r="125" spans="1:13" x14ac:dyDescent="0.25">
      <c r="A125" s="1">
        <v>622.02001949999999</v>
      </c>
      <c r="B125" s="1">
        <v>1.7336993220000001</v>
      </c>
      <c r="C125" s="1">
        <v>-1.6457004550000001</v>
      </c>
      <c r="D125" s="1">
        <v>-0.25667333599999997</v>
      </c>
      <c r="E125" s="1">
        <v>0.97547626499999995</v>
      </c>
      <c r="F125" s="1">
        <v>3.5613646509999999</v>
      </c>
      <c r="G125" s="1">
        <v>4.9957294460000004</v>
      </c>
      <c r="H125" s="1">
        <v>6.6132054330000001</v>
      </c>
      <c r="I125" s="1">
        <v>6.2140069010000003</v>
      </c>
      <c r="J125" s="1">
        <v>-0.421485424</v>
      </c>
      <c r="K125" s="1">
        <v>4.0155806539999999</v>
      </c>
      <c r="L125" s="1">
        <v>8.3303012850000009</v>
      </c>
      <c r="M125" s="1">
        <v>7.6271414760000003</v>
      </c>
    </row>
    <row r="126" spans="1:13" x14ac:dyDescent="0.25">
      <c r="A126" s="1">
        <v>623.03997800000002</v>
      </c>
      <c r="B126" s="1">
        <v>1.59388113</v>
      </c>
      <c r="C126" s="1">
        <v>-1.606201649</v>
      </c>
      <c r="D126" s="1">
        <v>-0.52683424950000002</v>
      </c>
      <c r="E126" s="1">
        <v>0.63827133179999995</v>
      </c>
      <c r="F126" s="1">
        <v>3.0899758340000001</v>
      </c>
      <c r="G126" s="1">
        <v>4.6323490139999999</v>
      </c>
      <c r="H126" s="1">
        <v>5.9644198419999999</v>
      </c>
      <c r="I126" s="1">
        <v>5.7148776049999999</v>
      </c>
      <c r="J126" s="1">
        <v>-0.6207606792</v>
      </c>
      <c r="K126" s="1">
        <v>3.9011044500000001</v>
      </c>
      <c r="L126" s="1">
        <v>7.6898565290000001</v>
      </c>
      <c r="M126" s="1">
        <v>6.9564023019999999</v>
      </c>
    </row>
    <row r="127" spans="1:13" x14ac:dyDescent="0.25">
      <c r="A127" s="1">
        <v>624.04998780000005</v>
      </c>
      <c r="B127" s="1">
        <v>1.3061242099999999</v>
      </c>
      <c r="C127" s="1">
        <v>-1.69475913</v>
      </c>
      <c r="D127" s="1">
        <v>-0.4534132481</v>
      </c>
      <c r="E127" s="1">
        <v>0.62247085570000005</v>
      </c>
      <c r="F127" s="1">
        <v>3.0134401319999999</v>
      </c>
      <c r="G127" s="1">
        <v>4.2718992230000001</v>
      </c>
      <c r="H127" s="1">
        <v>5.7058358189999998</v>
      </c>
      <c r="I127" s="1">
        <v>5.1375060079999999</v>
      </c>
      <c r="J127" s="1">
        <v>-0.86508870120000003</v>
      </c>
      <c r="K127" s="1">
        <v>3.6833443639999999</v>
      </c>
      <c r="L127" s="1">
        <v>7.4073848719999997</v>
      </c>
      <c r="M127" s="1">
        <v>6.4812836650000003</v>
      </c>
    </row>
    <row r="128" spans="1:13" x14ac:dyDescent="0.25">
      <c r="A128" s="1">
        <v>625.07000730000004</v>
      </c>
      <c r="B128" s="1">
        <v>1.0515155789999999</v>
      </c>
      <c r="C128" s="1">
        <v>-1.772927046</v>
      </c>
      <c r="D128" s="1">
        <v>-0.67530059809999998</v>
      </c>
      <c r="E128" s="1">
        <v>0.49813079830000001</v>
      </c>
      <c r="F128" s="1">
        <v>2.790955544</v>
      </c>
      <c r="G128" s="1">
        <v>3.6511840819999999</v>
      </c>
      <c r="H128" s="1">
        <v>5.5134043689999999</v>
      </c>
      <c r="I128" s="1">
        <v>5.036147594</v>
      </c>
      <c r="J128" s="1">
        <v>-0.94964361190000002</v>
      </c>
      <c r="K128" s="1">
        <v>3.0496802330000001</v>
      </c>
      <c r="L128" s="1">
        <v>6.6711893079999998</v>
      </c>
      <c r="M128" s="1">
        <v>6.0932564740000004</v>
      </c>
    </row>
    <row r="129" spans="1:13" x14ac:dyDescent="0.25">
      <c r="A129" s="1">
        <v>625.94000240000003</v>
      </c>
      <c r="B129" s="1">
        <v>0.88760089870000003</v>
      </c>
      <c r="C129" s="1">
        <v>-1.898514509</v>
      </c>
      <c r="D129" s="1">
        <v>-0.80253124239999996</v>
      </c>
      <c r="E129" s="1">
        <v>0.20343780519999999</v>
      </c>
      <c r="F129" s="1">
        <v>2.46447897</v>
      </c>
      <c r="G129" s="1">
        <v>3.7496938709999998</v>
      </c>
      <c r="H129" s="1">
        <v>4.529366016</v>
      </c>
      <c r="I129" s="1">
        <v>4.7849650380000002</v>
      </c>
      <c r="J129" s="1">
        <v>-1.1670377249999999</v>
      </c>
      <c r="K129" s="1">
        <v>2.783025265</v>
      </c>
      <c r="L129" s="1">
        <v>6.5057621000000001</v>
      </c>
      <c r="M129" s="1">
        <v>5.4466633800000004</v>
      </c>
    </row>
    <row r="130" spans="1:13" x14ac:dyDescent="0.25">
      <c r="A130" s="1">
        <v>626.95001219999995</v>
      </c>
      <c r="B130" s="1">
        <v>0.75547218319999998</v>
      </c>
      <c r="C130" s="1">
        <v>-2.0052740569999998</v>
      </c>
      <c r="D130" s="1">
        <v>-0.72343945499999995</v>
      </c>
      <c r="E130" s="1">
        <v>0.16768169399999999</v>
      </c>
      <c r="F130" s="1">
        <v>2.2423548699999998</v>
      </c>
      <c r="G130" s="1">
        <v>3.4527850149999999</v>
      </c>
      <c r="H130" s="1">
        <v>4.5164999960000003</v>
      </c>
      <c r="I130" s="1">
        <v>4.4462456699999997</v>
      </c>
      <c r="J130" s="1">
        <v>-1.2166213990000001</v>
      </c>
      <c r="K130" s="1">
        <v>2.6665081979999998</v>
      </c>
      <c r="L130" s="1">
        <v>5.9716587069999996</v>
      </c>
      <c r="M130" s="1">
        <v>5.43749094</v>
      </c>
    </row>
    <row r="131" spans="1:13" x14ac:dyDescent="0.25">
      <c r="A131" s="1">
        <v>627.96997069999998</v>
      </c>
      <c r="B131" s="1">
        <v>0.55403852460000003</v>
      </c>
      <c r="C131" s="1">
        <v>-1.9848452809999999</v>
      </c>
      <c r="D131" s="1">
        <v>-0.91548943520000003</v>
      </c>
      <c r="E131" s="1">
        <v>-0.1817324162</v>
      </c>
      <c r="F131" s="1">
        <v>1.9549779890000001</v>
      </c>
      <c r="G131" s="1">
        <v>2.7116465569999999</v>
      </c>
      <c r="H131" s="1">
        <v>3.8916983599999999</v>
      </c>
      <c r="I131" s="1">
        <v>3.8619284629999999</v>
      </c>
      <c r="J131" s="1">
        <v>-1.109958649</v>
      </c>
      <c r="K131" s="1">
        <v>2.2886686329999999</v>
      </c>
      <c r="L131" s="1">
        <v>5.5854225160000004</v>
      </c>
      <c r="M131" s="1">
        <v>4.6520266530000001</v>
      </c>
    </row>
    <row r="132" spans="1:13" x14ac:dyDescent="0.25">
      <c r="A132" s="1">
        <v>628.97998050000001</v>
      </c>
      <c r="B132" s="1">
        <v>0.1732206345</v>
      </c>
      <c r="C132" s="1">
        <v>-2.0418975349999999</v>
      </c>
      <c r="D132" s="1">
        <v>-1.216617107</v>
      </c>
      <c r="E132" s="1">
        <v>-0.2125763893</v>
      </c>
      <c r="F132" s="1">
        <v>1.7551112170000001</v>
      </c>
      <c r="G132" s="1">
        <v>2.4153938290000001</v>
      </c>
      <c r="H132" s="1">
        <v>3.9290232660000002</v>
      </c>
      <c r="I132" s="1">
        <v>3.4331192970000002</v>
      </c>
      <c r="J132" s="1">
        <v>-1.415426493</v>
      </c>
      <c r="K132" s="1">
        <v>2.2640271190000001</v>
      </c>
      <c r="L132" s="1">
        <v>5.2841625209999998</v>
      </c>
      <c r="M132" s="1">
        <v>4.6617436410000002</v>
      </c>
    </row>
    <row r="133" spans="1:13" x14ac:dyDescent="0.25">
      <c r="A133" s="1">
        <v>630</v>
      </c>
      <c r="B133" s="1">
        <v>0.2256531715</v>
      </c>
      <c r="C133" s="1">
        <v>-2.200876713</v>
      </c>
      <c r="D133" s="1">
        <v>-1.1592860220000001</v>
      </c>
      <c r="E133" s="1">
        <v>-0.51518630980000002</v>
      </c>
      <c r="F133" s="1">
        <v>1.4435272219999999</v>
      </c>
      <c r="G133" s="1">
        <v>2.4788522720000001</v>
      </c>
      <c r="H133" s="1">
        <v>3.2213063239999999</v>
      </c>
      <c r="I133" s="1">
        <v>3.1057229039999998</v>
      </c>
      <c r="J133" s="1">
        <v>-1.6617879870000001</v>
      </c>
      <c r="K133" s="1">
        <v>1.6125965120000001</v>
      </c>
      <c r="L133" s="1">
        <v>4.6439123149999997</v>
      </c>
      <c r="M133" s="1">
        <v>3.7780661580000001</v>
      </c>
    </row>
    <row r="134" spans="1:13" x14ac:dyDescent="0.25">
      <c r="A134" s="1">
        <v>631.01000980000003</v>
      </c>
      <c r="B134" s="1">
        <v>-7.0534944530000004E-2</v>
      </c>
      <c r="C134" s="1">
        <v>-2.2454824449999999</v>
      </c>
      <c r="D134" s="1">
        <v>-1.24514389</v>
      </c>
      <c r="E134" s="1">
        <v>-0.62769436840000004</v>
      </c>
      <c r="F134" s="1">
        <v>1.199333191</v>
      </c>
      <c r="G134" s="1">
        <v>2.015597343</v>
      </c>
      <c r="H134" s="1">
        <v>3.0100650789999999</v>
      </c>
      <c r="I134" s="1">
        <v>2.743746281</v>
      </c>
      <c r="J134" s="1">
        <v>-1.818354845</v>
      </c>
      <c r="K134" s="1">
        <v>1.5360207560000001</v>
      </c>
      <c r="L134" s="1">
        <v>4.3736915590000001</v>
      </c>
      <c r="M134" s="1">
        <v>3.62953043</v>
      </c>
    </row>
    <row r="135" spans="1:13" x14ac:dyDescent="0.25">
      <c r="A135" s="1">
        <v>632.02001949999999</v>
      </c>
      <c r="B135" s="1">
        <v>-0.20435404779999999</v>
      </c>
      <c r="C135" s="1">
        <v>-2.2789969440000002</v>
      </c>
      <c r="D135" s="1">
        <v>-1.3457233909999999</v>
      </c>
      <c r="E135" s="1">
        <v>-0.60446333890000004</v>
      </c>
      <c r="F135" s="1">
        <v>0.89119958880000005</v>
      </c>
      <c r="G135" s="1">
        <v>1.546746731</v>
      </c>
      <c r="H135" s="1">
        <v>2.8637337679999999</v>
      </c>
      <c r="I135" s="1">
        <v>2.654664516</v>
      </c>
      <c r="J135" s="1">
        <v>-1.822958469</v>
      </c>
      <c r="K135" s="1">
        <v>0.94694089889999999</v>
      </c>
      <c r="L135" s="1">
        <v>3.6687755580000001</v>
      </c>
      <c r="M135" s="1">
        <v>2.873547077</v>
      </c>
    </row>
    <row r="136" spans="1:13" x14ac:dyDescent="0.25">
      <c r="A136" s="1">
        <v>633.03997800000002</v>
      </c>
      <c r="B136" s="1">
        <v>-0.31142044070000002</v>
      </c>
      <c r="C136" s="1">
        <v>-2.4176206589999998</v>
      </c>
      <c r="D136" s="1">
        <v>-1.6112551690000001</v>
      </c>
      <c r="E136" s="1">
        <v>-0.72704815860000005</v>
      </c>
      <c r="F136" s="1">
        <v>0.90078258509999998</v>
      </c>
      <c r="G136" s="1">
        <v>1.4365730290000001</v>
      </c>
      <c r="H136" s="1">
        <v>2.7000770570000001</v>
      </c>
      <c r="I136" s="1">
        <v>2.220191002</v>
      </c>
      <c r="J136" s="1">
        <v>-2.0698599820000001</v>
      </c>
      <c r="K136" s="1">
        <v>0.87647295000000003</v>
      </c>
      <c r="L136" s="1">
        <v>3.7527656559999998</v>
      </c>
      <c r="M136" s="1">
        <v>2.7256236079999998</v>
      </c>
    </row>
    <row r="137" spans="1:13" x14ac:dyDescent="0.25">
      <c r="A137" s="1">
        <v>634.04998780000005</v>
      </c>
      <c r="B137" s="1">
        <v>-0.46684193610000002</v>
      </c>
      <c r="C137" s="1">
        <v>-2.401579618</v>
      </c>
      <c r="D137" s="1">
        <v>-1.527476788</v>
      </c>
      <c r="E137" s="1">
        <v>-0.92516922950000002</v>
      </c>
      <c r="F137" s="1">
        <v>0.42709922789999999</v>
      </c>
      <c r="G137" s="1">
        <v>1.3481664659999999</v>
      </c>
      <c r="H137" s="1">
        <v>2.129210949</v>
      </c>
      <c r="I137" s="1">
        <v>1.961008549</v>
      </c>
      <c r="J137" s="1">
        <v>-2.070425749</v>
      </c>
      <c r="K137" s="1">
        <v>0.61111402510000001</v>
      </c>
      <c r="L137" s="1">
        <v>3.1826939580000002</v>
      </c>
      <c r="M137" s="1">
        <v>2.295512676</v>
      </c>
    </row>
    <row r="138" spans="1:13" x14ac:dyDescent="0.25">
      <c r="A138" s="1">
        <v>635.07000730000004</v>
      </c>
      <c r="B138" s="1">
        <v>-0.67726111410000001</v>
      </c>
      <c r="C138" s="1">
        <v>-2.5738127230000001</v>
      </c>
      <c r="D138" s="1">
        <v>-1.575573683</v>
      </c>
      <c r="E138" s="1">
        <v>-1.0515673160000001</v>
      </c>
      <c r="F138" s="1">
        <v>0.25165796280000002</v>
      </c>
      <c r="G138" s="1">
        <v>1.0041527750000001</v>
      </c>
      <c r="H138" s="1">
        <v>1.724770546</v>
      </c>
      <c r="I138" s="1">
        <v>1.5358166689999999</v>
      </c>
      <c r="J138" s="1">
        <v>-2.119193316</v>
      </c>
      <c r="K138" s="1">
        <v>0.42418861390000001</v>
      </c>
      <c r="L138" s="1">
        <v>3.331587791</v>
      </c>
      <c r="M138" s="1">
        <v>2.1464195250000002</v>
      </c>
    </row>
    <row r="139" spans="1:13" x14ac:dyDescent="0.25">
      <c r="A139" s="1">
        <v>635.94000240000003</v>
      </c>
      <c r="B139" s="1">
        <v>-0.8258485794</v>
      </c>
      <c r="C139" s="1">
        <v>-2.548180103</v>
      </c>
      <c r="D139" s="1">
        <v>-1.650194645</v>
      </c>
      <c r="E139" s="1">
        <v>-1.2680454249999999</v>
      </c>
      <c r="F139" s="1">
        <v>8.8412761689999994E-2</v>
      </c>
      <c r="G139" s="1">
        <v>0.78818941119999997</v>
      </c>
      <c r="H139" s="1">
        <v>1.7912969590000001</v>
      </c>
      <c r="I139" s="1">
        <v>1.295021057</v>
      </c>
      <c r="J139" s="1">
        <v>-2.282166481</v>
      </c>
      <c r="K139" s="1">
        <v>0.32958030700000002</v>
      </c>
      <c r="L139" s="1">
        <v>2.8723549840000002</v>
      </c>
      <c r="M139" s="1">
        <v>1.6229119299999999</v>
      </c>
    </row>
    <row r="140" spans="1:13" x14ac:dyDescent="0.25">
      <c r="A140" s="1">
        <v>636.95001219999995</v>
      </c>
      <c r="B140" s="1">
        <v>-0.90623235700000004</v>
      </c>
      <c r="C140" s="1">
        <v>-2.6957309249999999</v>
      </c>
      <c r="D140" s="1">
        <v>-1.960497975</v>
      </c>
      <c r="E140" s="1">
        <v>-1.3703649040000001</v>
      </c>
      <c r="F140" s="1">
        <v>-7.3852062230000001E-2</v>
      </c>
      <c r="G140" s="1">
        <v>0.67842054370000004</v>
      </c>
      <c r="H140" s="1">
        <v>1.4389157299999999</v>
      </c>
      <c r="I140" s="1">
        <v>1.0182595249999999</v>
      </c>
      <c r="J140" s="1">
        <v>-2.3708298210000001</v>
      </c>
      <c r="K140" s="1">
        <v>0.19720602039999999</v>
      </c>
      <c r="L140" s="1">
        <v>2.3428802489999998</v>
      </c>
      <c r="M140" s="1">
        <v>1.2527689930000001</v>
      </c>
    </row>
    <row r="141" spans="1:13" x14ac:dyDescent="0.25">
      <c r="A141" s="1">
        <v>637.96997069999998</v>
      </c>
      <c r="B141" s="1">
        <v>-1.209892035</v>
      </c>
      <c r="C141" s="1">
        <v>-2.7162351610000002</v>
      </c>
      <c r="D141" s="1">
        <v>-2.033594608</v>
      </c>
      <c r="E141" s="1">
        <v>-1.4527804849999999</v>
      </c>
      <c r="F141" s="1">
        <v>-0.13968515400000001</v>
      </c>
      <c r="G141" s="1">
        <v>0.25017547610000002</v>
      </c>
      <c r="H141" s="1">
        <v>1.2227535249999999</v>
      </c>
      <c r="I141" s="1">
        <v>1.01924181</v>
      </c>
      <c r="J141" s="1">
        <v>-2.3179183010000002</v>
      </c>
      <c r="K141" s="1">
        <v>-0.29803705219999999</v>
      </c>
      <c r="L141" s="1">
        <v>1.9366788859999999</v>
      </c>
      <c r="M141" s="1">
        <v>1.1322422029999999</v>
      </c>
    </row>
    <row r="142" spans="1:13" x14ac:dyDescent="0.25">
      <c r="A142" s="1">
        <v>638.97998050000001</v>
      </c>
      <c r="B142" s="1">
        <v>-1.195410013</v>
      </c>
      <c r="C142" s="1">
        <v>-2.805278301</v>
      </c>
      <c r="D142" s="1">
        <v>-1.9783824679999999</v>
      </c>
      <c r="E142" s="1">
        <v>-1.3480021950000001</v>
      </c>
      <c r="F142" s="1">
        <v>-0.38411283489999998</v>
      </c>
      <c r="G142" s="1">
        <v>0.1094527245</v>
      </c>
      <c r="H142" s="1">
        <v>0.9742107391</v>
      </c>
      <c r="I142" s="1">
        <v>0.90346288679999998</v>
      </c>
      <c r="J142" s="1">
        <v>-2.459613085</v>
      </c>
      <c r="K142" s="1">
        <v>-0.35760927199999998</v>
      </c>
      <c r="L142" s="1">
        <v>1.78464365</v>
      </c>
      <c r="M142" s="1">
        <v>0.96374273300000002</v>
      </c>
    </row>
    <row r="143" spans="1:13" x14ac:dyDescent="0.25">
      <c r="A143" s="1">
        <v>640</v>
      </c>
      <c r="B143" s="1">
        <v>-1.4011042119999999</v>
      </c>
      <c r="C143" s="1">
        <v>-2.7434709069999998</v>
      </c>
      <c r="D143" s="1">
        <v>-2.0849397180000002</v>
      </c>
      <c r="E143" s="1">
        <v>-1.724586964</v>
      </c>
      <c r="F143" s="1">
        <v>-0.40225076679999999</v>
      </c>
      <c r="G143" s="1">
        <v>-5.3025722499999997E-2</v>
      </c>
      <c r="H143" s="1">
        <v>0.63837146759999996</v>
      </c>
      <c r="I143" s="1">
        <v>0.40655565259999998</v>
      </c>
      <c r="J143" s="1">
        <v>-2.6627452370000002</v>
      </c>
      <c r="K143" s="1">
        <v>-0.48778343200000002</v>
      </c>
      <c r="L143" s="1">
        <v>1.6460466380000001</v>
      </c>
      <c r="M143" s="1">
        <v>0.76364564899999998</v>
      </c>
    </row>
    <row r="144" spans="1:13" x14ac:dyDescent="0.25">
      <c r="A144" s="1">
        <v>641.01000980000003</v>
      </c>
      <c r="B144" s="1">
        <v>-1.4861831670000001</v>
      </c>
      <c r="C144" s="1">
        <v>-2.903697491</v>
      </c>
      <c r="D144" s="1">
        <v>-2.0577836039999999</v>
      </c>
      <c r="E144" s="1">
        <v>-1.5724828239999999</v>
      </c>
      <c r="F144" s="1">
        <v>-0.60155630110000002</v>
      </c>
      <c r="G144" s="1">
        <v>-0.1189203262</v>
      </c>
      <c r="H144" s="1">
        <v>0.31595420839999999</v>
      </c>
      <c r="I144" s="1">
        <v>0.44610500339999998</v>
      </c>
      <c r="J144" s="1">
        <v>-2.5061259269999998</v>
      </c>
      <c r="K144" s="1">
        <v>-0.61073160169999996</v>
      </c>
      <c r="L144" s="1">
        <v>1.4757905010000001</v>
      </c>
      <c r="M144" s="1">
        <v>0.48407840730000001</v>
      </c>
    </row>
    <row r="145" spans="1:13" x14ac:dyDescent="0.25">
      <c r="A145" s="1">
        <v>642.02001949999999</v>
      </c>
      <c r="B145" s="1">
        <v>-1.505694866</v>
      </c>
      <c r="C145" s="1">
        <v>-2.8444385529999998</v>
      </c>
      <c r="D145" s="1">
        <v>-2.137824535</v>
      </c>
      <c r="E145" s="1">
        <v>-1.738317728</v>
      </c>
      <c r="F145" s="1">
        <v>-0.78299856189999995</v>
      </c>
      <c r="G145" s="1">
        <v>-0.29431724549999999</v>
      </c>
      <c r="H145" s="1">
        <v>0.2320017815</v>
      </c>
      <c r="I145" s="1">
        <v>0.1188058853</v>
      </c>
      <c r="J145" s="1">
        <v>-2.8445506100000002</v>
      </c>
      <c r="K145" s="1">
        <v>-0.78935718539999999</v>
      </c>
      <c r="L145" s="1">
        <v>1.1589169500000001</v>
      </c>
      <c r="M145" s="1">
        <v>0.1750335693</v>
      </c>
    </row>
    <row r="146" spans="1:13" x14ac:dyDescent="0.25">
      <c r="A146" s="1">
        <v>643.03997800000002</v>
      </c>
      <c r="B146" s="1">
        <v>-1.7201602460000001</v>
      </c>
      <c r="C146" s="1">
        <v>-2.8313708310000001</v>
      </c>
      <c r="D146" s="1">
        <v>-2.4155263900000001</v>
      </c>
      <c r="E146" s="1">
        <v>-1.9357929229999999</v>
      </c>
      <c r="F146" s="1">
        <v>-0.98603606219999995</v>
      </c>
      <c r="G146" s="1">
        <v>-0.2664294243</v>
      </c>
      <c r="H146" s="1">
        <v>0.1075725555</v>
      </c>
      <c r="I146" s="1">
        <v>-0.1226248741</v>
      </c>
      <c r="J146" s="1">
        <v>-2.6369025709999998</v>
      </c>
      <c r="K146" s="1">
        <v>-1.001870394</v>
      </c>
      <c r="L146" s="1">
        <v>0.91111373900000003</v>
      </c>
      <c r="M146" s="1">
        <v>-0.41562461849999999</v>
      </c>
    </row>
    <row r="147" spans="1:13" x14ac:dyDescent="0.25">
      <c r="A147" s="1">
        <v>644.04998780000005</v>
      </c>
      <c r="B147" s="1">
        <v>-1.7585844989999999</v>
      </c>
      <c r="C147" s="1">
        <v>-2.9917101860000002</v>
      </c>
      <c r="D147" s="1">
        <v>-2.268602848</v>
      </c>
      <c r="E147" s="1">
        <v>-2.028913975</v>
      </c>
      <c r="F147" s="1">
        <v>-1.04618001</v>
      </c>
      <c r="G147" s="1">
        <v>-0.70850443839999999</v>
      </c>
      <c r="H147" s="1">
        <v>-0.1447720528</v>
      </c>
      <c r="I147" s="1">
        <v>-0.34995126720000003</v>
      </c>
      <c r="J147" s="1">
        <v>-2.9293732640000001</v>
      </c>
      <c r="K147" s="1">
        <v>-1.1960172650000001</v>
      </c>
      <c r="L147" s="1">
        <v>0.51974534989999999</v>
      </c>
      <c r="M147" s="1">
        <v>-0.4474253654</v>
      </c>
    </row>
    <row r="148" spans="1:13" x14ac:dyDescent="0.25">
      <c r="A148" s="1">
        <v>645.07000730000004</v>
      </c>
      <c r="B148" s="1">
        <v>-1.771428585</v>
      </c>
      <c r="C148" s="1">
        <v>-3.0404548650000001</v>
      </c>
      <c r="D148" s="1">
        <v>-2.357481956</v>
      </c>
      <c r="E148" s="1">
        <v>-2.0155770780000002</v>
      </c>
      <c r="F148" s="1">
        <v>-1.2414286139999999</v>
      </c>
      <c r="G148" s="1">
        <v>-0.86840891840000001</v>
      </c>
      <c r="H148" s="1">
        <v>-0.33578777310000002</v>
      </c>
      <c r="I148" s="1">
        <v>-0.49954843519999997</v>
      </c>
      <c r="J148" s="1">
        <v>-2.8871519569999999</v>
      </c>
      <c r="K148" s="1">
        <v>-1.19512701</v>
      </c>
      <c r="L148" s="1">
        <v>0.39985465999999997</v>
      </c>
      <c r="M148" s="1">
        <v>-0.76635360720000001</v>
      </c>
    </row>
    <row r="149" spans="1:13" x14ac:dyDescent="0.25">
      <c r="A149" s="1">
        <v>645.94000240000003</v>
      </c>
      <c r="B149" s="1">
        <v>-1.9484956259999999</v>
      </c>
      <c r="C149" s="1">
        <v>-3.0622069839999999</v>
      </c>
      <c r="D149" s="1">
        <v>-2.3964552879999999</v>
      </c>
      <c r="E149" s="1">
        <v>-2.3018579479999999</v>
      </c>
      <c r="F149" s="1">
        <v>-1.3589549059999999</v>
      </c>
      <c r="G149" s="1">
        <v>-1.0208492280000001</v>
      </c>
      <c r="H149" s="1">
        <v>-0.31885957720000002</v>
      </c>
      <c r="I149" s="1">
        <v>-0.55518627170000001</v>
      </c>
      <c r="J149" s="1">
        <v>-2.9879148010000001</v>
      </c>
      <c r="K149" s="1">
        <v>-1.5868196489999999</v>
      </c>
      <c r="L149" s="1">
        <v>0.40850925449999997</v>
      </c>
      <c r="M149" s="1">
        <v>-0.67283010480000005</v>
      </c>
    </row>
    <row r="150" spans="1:13" x14ac:dyDescent="0.25">
      <c r="A150" s="1">
        <v>646.95001219999995</v>
      </c>
      <c r="B150" s="1">
        <v>-1.972310781</v>
      </c>
      <c r="C150" s="1">
        <v>-2.9548311229999999</v>
      </c>
      <c r="D150" s="1">
        <v>-2.4981350899999999</v>
      </c>
      <c r="E150" s="1">
        <v>-2.1523139480000002</v>
      </c>
      <c r="F150" s="1">
        <v>-1.5690715310000001</v>
      </c>
      <c r="G150" s="1">
        <v>-1.1720173359999999</v>
      </c>
      <c r="H150" s="1">
        <v>-0.66422390939999998</v>
      </c>
      <c r="I150" s="1">
        <v>-0.91637396810000005</v>
      </c>
      <c r="J150" s="1">
        <v>-2.9423928259999999</v>
      </c>
      <c r="K150" s="1">
        <v>-1.4393153190000001</v>
      </c>
      <c r="L150" s="1">
        <v>0.1199932098</v>
      </c>
      <c r="M150" s="1">
        <v>-0.89945554729999999</v>
      </c>
    </row>
    <row r="151" spans="1:13" x14ac:dyDescent="0.25">
      <c r="A151" s="1">
        <v>647.96997069999998</v>
      </c>
      <c r="B151" s="1">
        <v>-2.1239528660000002</v>
      </c>
      <c r="C151" s="1">
        <v>-3.1079168319999999</v>
      </c>
      <c r="D151" s="1">
        <v>-2.529061794</v>
      </c>
      <c r="E151" s="1">
        <v>-2.304913521</v>
      </c>
      <c r="F151" s="1">
        <v>-1.525582075</v>
      </c>
      <c r="G151" s="1">
        <v>-1.147278547</v>
      </c>
      <c r="H151" s="1">
        <v>-0.72873330120000002</v>
      </c>
      <c r="I151" s="1">
        <v>-1.0184133049999999</v>
      </c>
      <c r="J151" s="1">
        <v>-3.0580358510000001</v>
      </c>
      <c r="K151" s="1">
        <v>-1.570989609</v>
      </c>
      <c r="L151" s="1">
        <v>6.3222408290000004E-2</v>
      </c>
      <c r="M151" s="1">
        <v>-1.210524559</v>
      </c>
    </row>
    <row r="152" spans="1:13" x14ac:dyDescent="0.25">
      <c r="A152" s="1">
        <v>648.97998050000001</v>
      </c>
      <c r="B152" s="1">
        <v>-2.168306828</v>
      </c>
      <c r="C152" s="1">
        <v>-3.0568079949999998</v>
      </c>
      <c r="D152" s="1">
        <v>-2.6034460070000001</v>
      </c>
      <c r="E152" s="1">
        <v>-2.323275089</v>
      </c>
      <c r="F152" s="1">
        <v>-1.8377571109999999</v>
      </c>
      <c r="G152" s="1">
        <v>-1.426729441</v>
      </c>
      <c r="H152" s="1">
        <v>-0.8440356255</v>
      </c>
      <c r="I152" s="1">
        <v>-1.2961013320000001</v>
      </c>
      <c r="J152" s="1">
        <v>-3.0928678509999998</v>
      </c>
      <c r="K152" s="1">
        <v>-2.0076274870000002</v>
      </c>
      <c r="L152" s="1">
        <v>-9.8594188690000001E-2</v>
      </c>
      <c r="M152" s="1">
        <v>-1.3103141780000001</v>
      </c>
    </row>
    <row r="153" spans="1:13" x14ac:dyDescent="0.25">
      <c r="A153" s="1">
        <v>650</v>
      </c>
      <c r="B153" s="1">
        <v>-2.182145357</v>
      </c>
      <c r="C153" s="1">
        <v>-3.0008039470000001</v>
      </c>
      <c r="D153" s="1">
        <v>-2.6917958259999999</v>
      </c>
      <c r="E153" s="1">
        <v>-2.360198021</v>
      </c>
      <c r="F153" s="1">
        <v>-1.8176622389999999</v>
      </c>
      <c r="G153" s="1">
        <v>-1.4888682369999999</v>
      </c>
      <c r="H153" s="1">
        <v>-1.02804184</v>
      </c>
      <c r="I153" s="1">
        <v>-1.329951286</v>
      </c>
      <c r="J153" s="1">
        <v>-3.1865940089999998</v>
      </c>
      <c r="K153" s="1">
        <v>-1.945294619</v>
      </c>
      <c r="L153" s="1">
        <v>-0.39090371130000001</v>
      </c>
      <c r="M153" s="1">
        <v>-1.765222549</v>
      </c>
    </row>
    <row r="154" spans="1:13" x14ac:dyDescent="0.25">
      <c r="A154" s="1">
        <v>651</v>
      </c>
      <c r="B154" s="1">
        <v>-2.1848158839999998</v>
      </c>
      <c r="C154" s="1">
        <v>-3.2424392700000002</v>
      </c>
      <c r="D154" s="1">
        <v>-2.775471687</v>
      </c>
      <c r="E154" s="1">
        <v>-2.4251232150000002</v>
      </c>
      <c r="F154" s="1">
        <v>-1.7762835029999999</v>
      </c>
      <c r="G154" s="1">
        <v>-1.6855883599999999</v>
      </c>
      <c r="H154" s="1">
        <v>-1.098510742</v>
      </c>
      <c r="I154" s="1">
        <v>-1.4192674160000001</v>
      </c>
      <c r="J154" s="1">
        <v>-3.2986505030000002</v>
      </c>
      <c r="K154" s="1">
        <v>-1.91829586</v>
      </c>
      <c r="L154" s="1">
        <v>-0.44489407539999998</v>
      </c>
      <c r="M154" s="1">
        <v>-1.588250637</v>
      </c>
    </row>
    <row r="155" spans="1:13" x14ac:dyDescent="0.25">
      <c r="A155" s="1">
        <v>652</v>
      </c>
      <c r="B155" s="1">
        <v>-2.370773792</v>
      </c>
      <c r="C155" s="1">
        <v>-3.2641036510000001</v>
      </c>
      <c r="D155" s="1">
        <v>-2.7114329339999999</v>
      </c>
      <c r="E155" s="1">
        <v>-2.674782515</v>
      </c>
      <c r="F155" s="1">
        <v>-1.8709471230000001</v>
      </c>
      <c r="G155" s="1">
        <v>-1.8638257979999999</v>
      </c>
      <c r="H155" s="1">
        <v>-1.1497311589999999</v>
      </c>
      <c r="I155" s="1">
        <v>-1.591623545</v>
      </c>
      <c r="J155" s="1">
        <v>-3.2143096920000001</v>
      </c>
      <c r="K155" s="1">
        <v>-2.160561323</v>
      </c>
      <c r="L155" s="1">
        <v>-0.76439261439999995</v>
      </c>
      <c r="M155" s="1">
        <v>-1.8661906720000001</v>
      </c>
    </row>
    <row r="156" spans="1:13" x14ac:dyDescent="0.25">
      <c r="A156" s="1">
        <v>653</v>
      </c>
      <c r="B156" s="1">
        <v>-2.4589648249999998</v>
      </c>
      <c r="C156" s="1">
        <v>-3.2763407230000001</v>
      </c>
      <c r="D156" s="1">
        <v>-2.7660465240000001</v>
      </c>
      <c r="E156" s="1">
        <v>-2.514170885</v>
      </c>
      <c r="F156" s="1">
        <v>-1.953468561</v>
      </c>
      <c r="G156" s="1">
        <v>-1.7553391460000001</v>
      </c>
      <c r="H156" s="1">
        <v>-1.2620480060000001</v>
      </c>
      <c r="I156" s="1">
        <v>-1.7465763089999999</v>
      </c>
      <c r="J156" s="1">
        <v>-3.3347239489999998</v>
      </c>
      <c r="K156" s="1">
        <v>-2.2147817609999998</v>
      </c>
      <c r="L156" s="1">
        <v>-0.7542581558</v>
      </c>
      <c r="M156" s="1">
        <v>-1.9465820789999999</v>
      </c>
    </row>
    <row r="157" spans="1:13" x14ac:dyDescent="0.25">
      <c r="A157" s="1">
        <v>654</v>
      </c>
      <c r="B157" s="1">
        <v>-2.516945362</v>
      </c>
      <c r="C157" s="1">
        <v>-3.3220736980000001</v>
      </c>
      <c r="D157" s="1">
        <v>-2.7639441489999999</v>
      </c>
      <c r="E157" s="1">
        <v>-2.6896238330000002</v>
      </c>
      <c r="F157" s="1">
        <v>-2.1744465829999999</v>
      </c>
      <c r="G157" s="1">
        <v>-1.884039164</v>
      </c>
      <c r="H157" s="1">
        <v>-1.499670506</v>
      </c>
      <c r="I157" s="1">
        <v>-1.6714086530000001</v>
      </c>
      <c r="J157" s="1">
        <v>-3.3351492880000002</v>
      </c>
      <c r="K157" s="1">
        <v>-2.4128413200000001</v>
      </c>
      <c r="L157" s="1">
        <v>-0.86666226390000001</v>
      </c>
      <c r="M157" s="1">
        <v>-2.2859411239999998</v>
      </c>
    </row>
    <row r="158" spans="1:13" x14ac:dyDescent="0.25">
      <c r="A158" s="1">
        <v>655</v>
      </c>
      <c r="B158" s="1">
        <v>-2.6266779900000001</v>
      </c>
      <c r="C158" s="1">
        <v>-3.2522263530000002</v>
      </c>
      <c r="D158" s="1">
        <v>-2.807697058</v>
      </c>
      <c r="E158" s="1">
        <v>-2.8078155520000001</v>
      </c>
      <c r="F158" s="1">
        <v>-2.1943438049999999</v>
      </c>
      <c r="G158" s="1">
        <v>-2.0028357510000001</v>
      </c>
      <c r="H158" s="1">
        <v>-1.6609890460000001</v>
      </c>
      <c r="I158" s="1">
        <v>-1.8681633470000001</v>
      </c>
      <c r="J158" s="1">
        <v>-3.5813448430000001</v>
      </c>
      <c r="K158" s="1">
        <v>-2.4679369929999999</v>
      </c>
      <c r="L158" s="1">
        <v>-1.1912877559999999</v>
      </c>
      <c r="M158" s="1">
        <v>-2.379460812</v>
      </c>
    </row>
    <row r="159" spans="1:13" x14ac:dyDescent="0.25">
      <c r="A159" s="1">
        <v>656</v>
      </c>
      <c r="B159" s="1">
        <v>-2.5955536370000001</v>
      </c>
      <c r="C159" s="1">
        <v>-3.3186101909999999</v>
      </c>
      <c r="D159" s="1">
        <v>-2.827348948</v>
      </c>
      <c r="E159" s="1">
        <v>-2.7322912220000002</v>
      </c>
      <c r="F159" s="1">
        <v>-2.3600907329999998</v>
      </c>
      <c r="G159" s="1">
        <v>-2.1366794109999998</v>
      </c>
      <c r="H159" s="1">
        <v>-1.6302974219999999</v>
      </c>
      <c r="I159" s="1">
        <v>-2.1080515379999998</v>
      </c>
      <c r="J159" s="1">
        <v>-3.512411594</v>
      </c>
      <c r="K159" s="1">
        <v>-2.655200958</v>
      </c>
      <c r="L159" s="1">
        <v>-1.1826286319999999</v>
      </c>
      <c r="M159" s="1">
        <v>-2.4499452110000002</v>
      </c>
    </row>
    <row r="160" spans="1:13" x14ac:dyDescent="0.25">
      <c r="A160" s="1">
        <v>657</v>
      </c>
      <c r="B160" s="1">
        <v>-2.7658882139999998</v>
      </c>
      <c r="C160" s="1">
        <v>-3.3852815629999999</v>
      </c>
      <c r="D160" s="1">
        <v>-2.888026714</v>
      </c>
      <c r="E160" s="1">
        <v>-2.749065399</v>
      </c>
      <c r="F160" s="1">
        <v>-2.4370546339999999</v>
      </c>
      <c r="G160" s="1">
        <v>-2.2097208500000001</v>
      </c>
      <c r="H160" s="1">
        <v>-1.910957813</v>
      </c>
      <c r="I160" s="1">
        <v>-1.9898643490000001</v>
      </c>
      <c r="J160" s="1">
        <v>-3.5405321120000002</v>
      </c>
      <c r="K160" s="1">
        <v>-2.7028541559999999</v>
      </c>
      <c r="L160" s="1">
        <v>-1.212212801</v>
      </c>
      <c r="M160" s="1">
        <v>-2.565184355</v>
      </c>
    </row>
    <row r="161" spans="1:13" x14ac:dyDescent="0.25">
      <c r="A161" s="1">
        <v>658</v>
      </c>
      <c r="B161" s="1">
        <v>-2.684749842</v>
      </c>
      <c r="C161" s="1">
        <v>-3.3063254359999998</v>
      </c>
      <c r="D161" s="1">
        <v>-2.9235305789999999</v>
      </c>
      <c r="E161" s="1">
        <v>-2.8772242069999998</v>
      </c>
      <c r="F161" s="1">
        <v>-2.4243078229999999</v>
      </c>
      <c r="G161" s="1">
        <v>-2.1580259800000001</v>
      </c>
      <c r="H161" s="1">
        <v>-1.861180305</v>
      </c>
      <c r="I161" s="1">
        <v>-2.2152049539999998</v>
      </c>
      <c r="J161" s="1">
        <v>-3.5919284820000001</v>
      </c>
      <c r="K161" s="1">
        <v>-2.6623632910000001</v>
      </c>
      <c r="L161" s="1">
        <v>-1.4389114380000001</v>
      </c>
      <c r="M161" s="1">
        <v>-2.7450683119999999</v>
      </c>
    </row>
    <row r="162" spans="1:13" x14ac:dyDescent="0.25">
      <c r="A162" s="1">
        <v>659</v>
      </c>
      <c r="B162" s="1">
        <v>-2.7857284550000001</v>
      </c>
      <c r="C162" s="1">
        <v>-3.41043663</v>
      </c>
      <c r="D162" s="1">
        <v>-2.9156517979999999</v>
      </c>
      <c r="E162" s="1">
        <v>-2.7759664060000002</v>
      </c>
      <c r="F162" s="1">
        <v>-2.4927968979999999</v>
      </c>
      <c r="G162" s="1">
        <v>-2.3516161439999999</v>
      </c>
      <c r="H162" s="1">
        <v>-1.9981546400000001</v>
      </c>
      <c r="I162" s="1">
        <v>-2.4905841350000002</v>
      </c>
      <c r="J162" s="1">
        <v>-3.540596485</v>
      </c>
      <c r="K162" s="1">
        <v>-2.7903549669999999</v>
      </c>
      <c r="L162" s="1">
        <v>-1.468552351</v>
      </c>
      <c r="M162" s="1">
        <v>-2.8209247589999999</v>
      </c>
    </row>
    <row r="163" spans="1:13" x14ac:dyDescent="0.25">
      <c r="A163" s="1">
        <v>660</v>
      </c>
      <c r="B163" s="1">
        <v>-2.7078857420000002</v>
      </c>
      <c r="C163" s="1">
        <v>-3.303412437</v>
      </c>
      <c r="D163" s="1">
        <v>-2.9861669540000002</v>
      </c>
      <c r="E163" s="1">
        <v>-3.0174198149999998</v>
      </c>
      <c r="F163" s="1">
        <v>-2.6972415449999998</v>
      </c>
      <c r="G163" s="1">
        <v>-2.4653234479999999</v>
      </c>
      <c r="H163" s="1">
        <v>-1.9802312849999999</v>
      </c>
      <c r="I163" s="1">
        <v>-2.5238077639999998</v>
      </c>
      <c r="J163" s="1">
        <v>-3.58088541</v>
      </c>
      <c r="K163" s="1">
        <v>-2.9709322450000002</v>
      </c>
      <c r="L163" s="1">
        <v>-1.7231252189999999</v>
      </c>
      <c r="M163" s="1">
        <v>-2.9628205300000001</v>
      </c>
    </row>
    <row r="164" spans="1:13" x14ac:dyDescent="0.25">
      <c r="A164" s="1">
        <v>661</v>
      </c>
      <c r="B164" s="1">
        <v>-2.7526097300000001</v>
      </c>
      <c r="C164" s="1">
        <v>-3.443115234</v>
      </c>
      <c r="D164" s="1">
        <v>-2.9450316430000001</v>
      </c>
      <c r="E164" s="1">
        <v>-3.0043187140000001</v>
      </c>
      <c r="F164" s="1">
        <v>-2.559467793</v>
      </c>
      <c r="G164" s="1">
        <v>-2.3809218410000001</v>
      </c>
      <c r="H164" s="1">
        <v>-2.269243956</v>
      </c>
      <c r="I164" s="1">
        <v>-2.5516760349999998</v>
      </c>
      <c r="J164" s="1">
        <v>-3.6482048030000001</v>
      </c>
      <c r="K164" s="1">
        <v>-2.939974785</v>
      </c>
      <c r="L164" s="1">
        <v>-1.7176630500000001</v>
      </c>
      <c r="M164" s="1">
        <v>-3.003170967</v>
      </c>
    </row>
    <row r="165" spans="1:13" x14ac:dyDescent="0.25">
      <c r="A165" s="1">
        <v>662</v>
      </c>
      <c r="B165" s="1">
        <v>-2.9464855189999999</v>
      </c>
      <c r="C165" s="1">
        <v>-3.439386845</v>
      </c>
      <c r="D165" s="1">
        <v>-3.148304462</v>
      </c>
      <c r="E165" s="1">
        <v>-3.1191091540000002</v>
      </c>
      <c r="F165" s="1">
        <v>-2.7631607059999999</v>
      </c>
      <c r="G165" s="1">
        <v>-2.4956040380000002</v>
      </c>
      <c r="H165" s="1">
        <v>-2.169697523</v>
      </c>
      <c r="I165" s="1">
        <v>-2.69415307</v>
      </c>
      <c r="J165" s="1">
        <v>-3.7586841579999999</v>
      </c>
      <c r="K165" s="1">
        <v>-3.0245838169999999</v>
      </c>
      <c r="L165" s="1">
        <v>-1.7534353730000001</v>
      </c>
      <c r="M165" s="1">
        <v>-3.1204714779999998</v>
      </c>
    </row>
    <row r="166" spans="1:13" x14ac:dyDescent="0.25">
      <c r="A166" s="1">
        <v>663</v>
      </c>
      <c r="B166" s="1">
        <v>-2.8673050400000002</v>
      </c>
      <c r="C166" s="1">
        <v>-3.425297976</v>
      </c>
      <c r="D166" s="1">
        <v>-3.1029455659999998</v>
      </c>
      <c r="E166" s="1">
        <v>-3.1267948149999998</v>
      </c>
      <c r="F166" s="1">
        <v>-2.7979464529999998</v>
      </c>
      <c r="G166" s="1">
        <v>-2.4290053839999999</v>
      </c>
      <c r="H166" s="1">
        <v>-2.3276302809999998</v>
      </c>
      <c r="I166" s="1">
        <v>-2.7645695209999999</v>
      </c>
      <c r="J166" s="1">
        <v>-3.7652590269999999</v>
      </c>
      <c r="K166" s="1">
        <v>-2.9972941880000001</v>
      </c>
      <c r="L166" s="1">
        <v>-2.018416405</v>
      </c>
      <c r="M166" s="1">
        <v>-3.1767692570000001</v>
      </c>
    </row>
    <row r="167" spans="1:13" x14ac:dyDescent="0.25">
      <c r="A167" s="1">
        <v>664</v>
      </c>
      <c r="B167" s="1">
        <v>-2.9144945139999998</v>
      </c>
      <c r="C167" s="1">
        <v>-3.557425737</v>
      </c>
      <c r="D167" s="1">
        <v>-3.1161544320000001</v>
      </c>
      <c r="E167" s="1">
        <v>-3.0846185679999998</v>
      </c>
      <c r="F167" s="1">
        <v>-2.7522921560000002</v>
      </c>
      <c r="G167" s="1">
        <v>-2.795776606</v>
      </c>
      <c r="H167" s="1">
        <v>-2.3479104039999998</v>
      </c>
      <c r="I167" s="1">
        <v>-2.6965081689999999</v>
      </c>
      <c r="J167" s="1">
        <v>-3.8075194360000002</v>
      </c>
      <c r="K167" s="1">
        <v>-3.2465302939999998</v>
      </c>
      <c r="L167" s="1">
        <v>-1.871086359</v>
      </c>
      <c r="M167" s="1">
        <v>-3.2604026789999998</v>
      </c>
    </row>
    <row r="168" spans="1:13" x14ac:dyDescent="0.25">
      <c r="A168" s="1">
        <v>665</v>
      </c>
      <c r="B168" s="1">
        <v>-2.9937362670000001</v>
      </c>
      <c r="C168" s="1">
        <v>-3.4280257230000002</v>
      </c>
      <c r="D168" s="1">
        <v>-3.1436376570000002</v>
      </c>
      <c r="E168" s="1">
        <v>-3.1069912909999999</v>
      </c>
      <c r="F168" s="1">
        <v>-2.7832040789999999</v>
      </c>
      <c r="G168" s="1">
        <v>-2.8384239670000002</v>
      </c>
      <c r="H168" s="1">
        <v>-2.4377946850000001</v>
      </c>
      <c r="I168" s="1">
        <v>-2.7415544989999998</v>
      </c>
      <c r="J168" s="1">
        <v>-3.6615254880000001</v>
      </c>
      <c r="K168" s="1">
        <v>-3.13302207</v>
      </c>
      <c r="L168" s="1">
        <v>-2.0646314619999999</v>
      </c>
      <c r="M168" s="1">
        <v>-3.474987745</v>
      </c>
    </row>
    <row r="169" spans="1:13" x14ac:dyDescent="0.25">
      <c r="A169" s="1">
        <v>666</v>
      </c>
      <c r="B169" s="1">
        <v>-2.9663832189999999</v>
      </c>
      <c r="C169" s="1">
        <v>-3.4420986180000002</v>
      </c>
      <c r="D169" s="1">
        <v>-3.1759226319999998</v>
      </c>
      <c r="E169" s="1">
        <v>-3.1776976590000001</v>
      </c>
      <c r="F169" s="1">
        <v>-3.0276255609999998</v>
      </c>
      <c r="G169" s="1">
        <v>-2.8055419920000002</v>
      </c>
      <c r="H169" s="1">
        <v>-2.5160851480000002</v>
      </c>
      <c r="I169" s="1">
        <v>-2.8277349470000002</v>
      </c>
      <c r="J169" s="1">
        <v>-3.7798736100000001</v>
      </c>
      <c r="K169" s="1">
        <v>-3.2584900860000001</v>
      </c>
      <c r="L169" s="1">
        <v>-2.3548827170000002</v>
      </c>
      <c r="M169" s="1">
        <v>-3.665795326</v>
      </c>
    </row>
    <row r="170" spans="1:13" x14ac:dyDescent="0.25">
      <c r="A170" s="1">
        <v>667</v>
      </c>
      <c r="B170" s="1">
        <v>-3.0224952699999998</v>
      </c>
      <c r="C170" s="1">
        <v>-3.4590010640000002</v>
      </c>
      <c r="D170" s="1">
        <v>-3.150694847</v>
      </c>
      <c r="E170" s="1">
        <v>-3.190830708</v>
      </c>
      <c r="F170" s="1">
        <v>-3.032116652</v>
      </c>
      <c r="G170" s="1">
        <v>-2.9707636829999999</v>
      </c>
      <c r="H170" s="1">
        <v>-2.7733776570000002</v>
      </c>
      <c r="I170" s="1">
        <v>-3.0807785989999998</v>
      </c>
      <c r="J170" s="1">
        <v>-3.8249292370000001</v>
      </c>
      <c r="K170" s="1">
        <v>-3.3735620979999998</v>
      </c>
      <c r="L170" s="1">
        <v>-2.252123594</v>
      </c>
      <c r="M170" s="1">
        <v>-3.5894927980000002</v>
      </c>
    </row>
    <row r="171" spans="1:13" x14ac:dyDescent="0.25">
      <c r="A171" s="1">
        <v>668</v>
      </c>
      <c r="B171" s="1">
        <v>-3.1595585349999999</v>
      </c>
      <c r="C171" s="1">
        <v>-3.5405344959999998</v>
      </c>
      <c r="D171" s="1">
        <v>-3.14422822</v>
      </c>
      <c r="E171" s="1">
        <v>-3.3377242090000001</v>
      </c>
      <c r="F171" s="1">
        <v>-3.0081939700000002</v>
      </c>
      <c r="G171" s="1">
        <v>-2.9101128580000002</v>
      </c>
      <c r="H171" s="1">
        <v>-2.5861163139999999</v>
      </c>
      <c r="I171" s="1">
        <v>-3.0713016990000002</v>
      </c>
      <c r="J171" s="1">
        <v>-3.8430154320000001</v>
      </c>
      <c r="K171" s="1">
        <v>-3.5086069110000002</v>
      </c>
      <c r="L171" s="1">
        <v>-2.1728780269999999</v>
      </c>
      <c r="M171" s="1">
        <v>-3.753262281</v>
      </c>
    </row>
    <row r="172" spans="1:13" x14ac:dyDescent="0.25">
      <c r="A172" s="1">
        <v>669</v>
      </c>
      <c r="B172" s="1">
        <v>-3.1464681630000002</v>
      </c>
      <c r="C172" s="1">
        <v>-3.604130745</v>
      </c>
      <c r="D172" s="1">
        <v>-3.0927228929999999</v>
      </c>
      <c r="E172" s="1">
        <v>-3.2907791139999998</v>
      </c>
      <c r="F172" s="1">
        <v>-2.9971513750000001</v>
      </c>
      <c r="G172" s="1">
        <v>-2.972561121</v>
      </c>
      <c r="H172" s="1">
        <v>-2.6649050710000002</v>
      </c>
      <c r="I172" s="1">
        <v>-3.0338773730000002</v>
      </c>
      <c r="J172" s="1">
        <v>-3.9052267070000002</v>
      </c>
      <c r="K172" s="1">
        <v>-3.478588104</v>
      </c>
      <c r="L172" s="1">
        <v>-2.3955507279999999</v>
      </c>
      <c r="M172" s="1">
        <v>-3.6766607759999999</v>
      </c>
    </row>
    <row r="173" spans="1:13" x14ac:dyDescent="0.25">
      <c r="A173" s="1">
        <v>670</v>
      </c>
      <c r="B173" s="1">
        <v>-3.2459306720000001</v>
      </c>
      <c r="C173" s="1">
        <v>-3.6196978089999998</v>
      </c>
      <c r="D173" s="1">
        <v>-3.2991437910000001</v>
      </c>
      <c r="E173" s="1">
        <v>-3.3035893440000001</v>
      </c>
      <c r="F173" s="1">
        <v>-3.1003801819999999</v>
      </c>
      <c r="G173" s="1">
        <v>-2.896255493</v>
      </c>
      <c r="H173" s="1">
        <v>-2.7718982699999999</v>
      </c>
      <c r="I173" s="1">
        <v>-3.122380733</v>
      </c>
      <c r="J173" s="1">
        <v>-3.868525505</v>
      </c>
      <c r="K173" s="1">
        <v>-3.5977396970000002</v>
      </c>
      <c r="L173" s="1">
        <v>-2.544647694</v>
      </c>
      <c r="M173" s="1">
        <v>-3.8443627359999999</v>
      </c>
    </row>
    <row r="174" spans="1:13" x14ac:dyDescent="0.25">
      <c r="A174" s="1">
        <v>671</v>
      </c>
      <c r="B174" s="1">
        <v>-3.1961348059999999</v>
      </c>
      <c r="C174" s="1">
        <v>-3.577271938</v>
      </c>
      <c r="D174" s="1">
        <v>-3.2092208860000002</v>
      </c>
      <c r="E174" s="1">
        <v>-3.4034411910000002</v>
      </c>
      <c r="F174" s="1">
        <v>-3.197998047</v>
      </c>
      <c r="G174" s="1">
        <v>-3.1566376690000002</v>
      </c>
      <c r="H174" s="1">
        <v>-2.7360310550000002</v>
      </c>
      <c r="I174" s="1">
        <v>-3.1960515979999999</v>
      </c>
      <c r="J174" s="1">
        <v>-3.8805019860000001</v>
      </c>
      <c r="K174" s="1">
        <v>-3.505759716</v>
      </c>
      <c r="L174" s="1">
        <v>-2.505733728</v>
      </c>
      <c r="M174" s="1">
        <v>-3.9589586259999998</v>
      </c>
    </row>
    <row r="175" spans="1:13" x14ac:dyDescent="0.25">
      <c r="A175" s="1">
        <v>672</v>
      </c>
      <c r="B175" s="1">
        <v>-3.3878927230000002</v>
      </c>
      <c r="C175" s="1">
        <v>-3.554720879</v>
      </c>
      <c r="D175" s="1">
        <v>-3.2498230929999998</v>
      </c>
      <c r="E175" s="1">
        <v>-3.3683297630000002</v>
      </c>
      <c r="F175" s="1">
        <v>-3.204348564</v>
      </c>
      <c r="G175" s="1">
        <v>-3.1541681289999999</v>
      </c>
      <c r="H175" s="1">
        <v>-2.8744802470000002</v>
      </c>
      <c r="I175" s="1">
        <v>-3.2472784520000002</v>
      </c>
      <c r="J175" s="1">
        <v>-3.9050691130000001</v>
      </c>
      <c r="K175" s="1">
        <v>-3.6491618159999999</v>
      </c>
      <c r="L175" s="1">
        <v>-2.5855283739999999</v>
      </c>
      <c r="M175" s="1">
        <v>-3.8966035840000002</v>
      </c>
    </row>
    <row r="176" spans="1:13" x14ac:dyDescent="0.25">
      <c r="A176" s="1">
        <v>673</v>
      </c>
      <c r="B176" s="1">
        <v>-3.3108160500000001</v>
      </c>
      <c r="C176" s="1">
        <v>-3.6373012070000001</v>
      </c>
      <c r="D176" s="1">
        <v>-3.2200782299999999</v>
      </c>
      <c r="E176" s="1">
        <v>-3.3634498119999998</v>
      </c>
      <c r="F176" s="1">
        <v>-3.2860355380000001</v>
      </c>
      <c r="G176" s="1">
        <v>-3.0853822229999999</v>
      </c>
      <c r="H176" s="1">
        <v>-2.8758707050000001</v>
      </c>
      <c r="I176" s="1">
        <v>-3.2745294569999999</v>
      </c>
      <c r="J176" s="1">
        <v>-3.9139590260000001</v>
      </c>
      <c r="K176" s="1">
        <v>-3.6750674249999999</v>
      </c>
      <c r="L176" s="1">
        <v>-2.7165117259999998</v>
      </c>
      <c r="M176" s="1">
        <v>-4.0761575700000003</v>
      </c>
    </row>
    <row r="177" spans="1:13" x14ac:dyDescent="0.25">
      <c r="A177" s="1">
        <v>674</v>
      </c>
      <c r="B177" s="1">
        <v>-3.3429579729999999</v>
      </c>
      <c r="C177" s="1">
        <v>-3.571727514</v>
      </c>
      <c r="D177" s="1">
        <v>-3.2305629250000001</v>
      </c>
      <c r="E177" s="1">
        <v>-3.377688408</v>
      </c>
      <c r="F177" s="1">
        <v>-3.2812390329999999</v>
      </c>
      <c r="G177" s="1">
        <v>-3.1888642310000002</v>
      </c>
      <c r="H177" s="1">
        <v>-3.0078139309999998</v>
      </c>
      <c r="I177" s="1">
        <v>-3.3865928649999999</v>
      </c>
      <c r="J177" s="1">
        <v>-3.896663427</v>
      </c>
      <c r="K177" s="1">
        <v>-3.5990710259999998</v>
      </c>
      <c r="L177" s="1">
        <v>-2.8299407959999998</v>
      </c>
      <c r="M177" s="1">
        <v>-4.0414466859999996</v>
      </c>
    </row>
    <row r="178" spans="1:13" x14ac:dyDescent="0.25">
      <c r="A178" s="1">
        <v>675</v>
      </c>
      <c r="B178" s="1">
        <v>-3.2711811069999999</v>
      </c>
      <c r="C178" s="1">
        <v>-3.6060214039999998</v>
      </c>
      <c r="D178" s="1">
        <v>-3.315003157</v>
      </c>
      <c r="E178" s="1">
        <v>-3.3987827300000002</v>
      </c>
      <c r="F178" s="1">
        <v>-3.448312998</v>
      </c>
      <c r="G178" s="1">
        <v>-3.1907033920000001</v>
      </c>
      <c r="H178" s="1">
        <v>-3.1316413879999998</v>
      </c>
      <c r="I178" s="1">
        <v>-3.3872137069999999</v>
      </c>
      <c r="J178" s="1">
        <v>-3.9271185399999999</v>
      </c>
      <c r="K178" s="1">
        <v>-3.6563990120000001</v>
      </c>
      <c r="L178" s="1">
        <v>-2.8483836650000001</v>
      </c>
      <c r="M178" s="1">
        <v>-4.2095842360000004</v>
      </c>
    </row>
    <row r="179" spans="1:13" x14ac:dyDescent="0.25">
      <c r="A179" s="1">
        <v>676</v>
      </c>
      <c r="B179" s="1">
        <v>-3.2830152510000001</v>
      </c>
      <c r="C179" s="1">
        <v>-3.6481845380000002</v>
      </c>
      <c r="D179" s="1">
        <v>-3.3098778719999999</v>
      </c>
      <c r="E179" s="1">
        <v>-3.4080290789999999</v>
      </c>
      <c r="F179" s="1">
        <v>-3.3764905930000002</v>
      </c>
      <c r="G179" s="1">
        <v>-3.2361216549999998</v>
      </c>
      <c r="H179" s="1">
        <v>-3.1732187270000001</v>
      </c>
      <c r="I179" s="1">
        <v>-3.5646319389999999</v>
      </c>
      <c r="J179" s="1">
        <v>-3.9291346069999999</v>
      </c>
      <c r="K179" s="1">
        <v>-3.7848076819999998</v>
      </c>
      <c r="L179" s="1">
        <v>-2.7690162659999999</v>
      </c>
      <c r="M179" s="1">
        <v>-4.2249984740000004</v>
      </c>
    </row>
    <row r="180" spans="1:13" x14ac:dyDescent="0.25">
      <c r="A180" s="1">
        <v>677</v>
      </c>
      <c r="B180" s="1">
        <v>-3.4068083759999999</v>
      </c>
      <c r="C180" s="1">
        <v>-3.6321380140000001</v>
      </c>
      <c r="D180" s="1">
        <v>-3.2982759480000001</v>
      </c>
      <c r="E180" s="1">
        <v>-3.441514969</v>
      </c>
      <c r="F180" s="1">
        <v>-3.4367578029999999</v>
      </c>
      <c r="G180" s="1">
        <v>-3.4394912720000002</v>
      </c>
      <c r="H180" s="1">
        <v>-3.129052401</v>
      </c>
      <c r="I180" s="1">
        <v>-3.5371482369999998</v>
      </c>
      <c r="J180" s="1">
        <v>-4.0519270900000004</v>
      </c>
      <c r="K180" s="1">
        <v>-3.7925465109999998</v>
      </c>
      <c r="L180" s="1">
        <v>-2.9087088109999999</v>
      </c>
      <c r="M180" s="1">
        <v>-4.2540063860000004</v>
      </c>
    </row>
    <row r="181" spans="1:13" x14ac:dyDescent="0.25">
      <c r="A181" s="1">
        <v>678</v>
      </c>
      <c r="B181" s="1">
        <v>-3.4660120010000002</v>
      </c>
      <c r="C181" s="1">
        <v>-3.619884968</v>
      </c>
      <c r="D181" s="1">
        <v>-3.3267192840000002</v>
      </c>
      <c r="E181" s="1">
        <v>-3.4928300380000001</v>
      </c>
      <c r="F181" s="1">
        <v>-3.4496393200000002</v>
      </c>
      <c r="G181" s="1">
        <v>-3.4956722259999999</v>
      </c>
      <c r="H181" s="1">
        <v>-3.226755142</v>
      </c>
      <c r="I181" s="1">
        <v>-3.4504482749999998</v>
      </c>
      <c r="J181" s="1">
        <v>-4.0915403369999996</v>
      </c>
      <c r="K181" s="1">
        <v>-3.8301920890000001</v>
      </c>
      <c r="L181" s="1">
        <v>-2.9476289750000002</v>
      </c>
      <c r="M181" s="1">
        <v>-4.3009624479999999</v>
      </c>
    </row>
    <row r="182" spans="1:13" x14ac:dyDescent="0.25">
      <c r="A182" s="1">
        <v>679</v>
      </c>
      <c r="B182" s="1">
        <v>-3.4460392</v>
      </c>
      <c r="C182" s="1">
        <v>-3.6122353079999998</v>
      </c>
      <c r="D182" s="1">
        <v>-3.2754890919999999</v>
      </c>
      <c r="E182" s="1">
        <v>-3.5404875279999999</v>
      </c>
      <c r="F182" s="1">
        <v>-3.5021207329999999</v>
      </c>
      <c r="G182" s="1">
        <v>-3.529636145</v>
      </c>
      <c r="H182" s="1">
        <v>-3.1040449140000002</v>
      </c>
      <c r="I182" s="1">
        <v>-3.6051435469999999</v>
      </c>
      <c r="J182" s="1">
        <v>-3.9662790299999999</v>
      </c>
      <c r="K182" s="1">
        <v>-3.7868103980000001</v>
      </c>
      <c r="L182" s="1">
        <v>-3.0492708679999998</v>
      </c>
      <c r="M182" s="1">
        <v>-4.3492422099999999</v>
      </c>
    </row>
    <row r="183" spans="1:13" x14ac:dyDescent="0.25">
      <c r="A183" s="1">
        <v>680</v>
      </c>
      <c r="B183" s="1">
        <v>-3.434322119</v>
      </c>
      <c r="C183" s="1">
        <v>-3.7183122630000001</v>
      </c>
      <c r="D183" s="1">
        <v>-3.3200330729999998</v>
      </c>
      <c r="E183" s="1">
        <v>-3.5846617219999999</v>
      </c>
      <c r="F183" s="1">
        <v>-3.408395767</v>
      </c>
      <c r="G183" s="1">
        <v>-3.4917540549999999</v>
      </c>
      <c r="H183" s="1">
        <v>-3.3998296259999998</v>
      </c>
      <c r="I183" s="1">
        <v>-3.6352660659999998</v>
      </c>
      <c r="J183" s="1">
        <v>-4.0425128939999997</v>
      </c>
      <c r="K183" s="1">
        <v>-4.0528554919999999</v>
      </c>
      <c r="L183" s="1">
        <v>-3.0394868850000001</v>
      </c>
      <c r="M183" s="1">
        <v>-4.4551696779999999</v>
      </c>
    </row>
    <row r="184" spans="1:13" x14ac:dyDescent="0.25">
      <c r="A184" s="1">
        <v>681</v>
      </c>
      <c r="B184" s="1">
        <v>-3.4325006010000001</v>
      </c>
      <c r="C184" s="1">
        <v>-3.6304981710000002</v>
      </c>
      <c r="D184" s="1">
        <v>-3.3066368100000001</v>
      </c>
      <c r="E184" s="1">
        <v>-3.4488601679999999</v>
      </c>
      <c r="F184" s="1">
        <v>-3.514892101</v>
      </c>
      <c r="G184" s="1">
        <v>-3.5203442570000001</v>
      </c>
      <c r="H184" s="1">
        <v>-3.30784893</v>
      </c>
      <c r="I184" s="1">
        <v>-3.7853546140000001</v>
      </c>
      <c r="J184" s="1">
        <v>-4.0149874690000003</v>
      </c>
      <c r="K184" s="1">
        <v>-3.9100193980000002</v>
      </c>
      <c r="L184" s="1">
        <v>-3.1449956889999999</v>
      </c>
      <c r="M184" s="1">
        <v>-4.2763643260000004</v>
      </c>
    </row>
    <row r="185" spans="1:13" x14ac:dyDescent="0.25">
      <c r="A185" s="1">
        <v>682</v>
      </c>
      <c r="B185" s="1">
        <v>-3.4880063529999998</v>
      </c>
      <c r="C185" s="1">
        <v>-3.6307001109999999</v>
      </c>
      <c r="D185" s="1">
        <v>-3.3607635500000002</v>
      </c>
      <c r="E185" s="1">
        <v>-3.5388133530000001</v>
      </c>
      <c r="F185" s="1">
        <v>-3.6427209380000001</v>
      </c>
      <c r="G185" s="1">
        <v>-3.5861327649999999</v>
      </c>
      <c r="H185" s="1">
        <v>-3.2994122510000001</v>
      </c>
      <c r="I185" s="1">
        <v>-3.7697024350000001</v>
      </c>
      <c r="J185" s="1">
        <v>-3.9625730510000001</v>
      </c>
      <c r="K185" s="1">
        <v>-3.9221000670000001</v>
      </c>
      <c r="L185" s="1">
        <v>-3.0928363800000001</v>
      </c>
      <c r="M185" s="1">
        <v>-4.5131859780000001</v>
      </c>
    </row>
    <row r="186" spans="1:13" x14ac:dyDescent="0.25">
      <c r="A186" s="1">
        <v>683</v>
      </c>
      <c r="B186" s="1">
        <v>-3.5551269049999998</v>
      </c>
      <c r="C186" s="1">
        <v>-3.7209947109999999</v>
      </c>
      <c r="D186" s="1">
        <v>-3.36654067</v>
      </c>
      <c r="E186" s="1">
        <v>-3.559071302</v>
      </c>
      <c r="F186" s="1">
        <v>-3.4670670029999999</v>
      </c>
      <c r="G186" s="1">
        <v>-3.622232914</v>
      </c>
      <c r="H186" s="1">
        <v>-3.3053994179999999</v>
      </c>
      <c r="I186" s="1">
        <v>-3.7161657809999999</v>
      </c>
      <c r="J186" s="1">
        <v>-4.0612859730000004</v>
      </c>
      <c r="K186" s="1">
        <v>-3.9871988300000001</v>
      </c>
      <c r="L186" s="1">
        <v>-3.1060643200000002</v>
      </c>
      <c r="M186" s="1">
        <v>-4.4909753800000001</v>
      </c>
    </row>
    <row r="187" spans="1:13" x14ac:dyDescent="0.25">
      <c r="A187" s="1">
        <v>684</v>
      </c>
      <c r="B187" s="1">
        <v>-3.5132124419999999</v>
      </c>
      <c r="C187" s="1">
        <v>-3.734408379</v>
      </c>
      <c r="D187" s="1">
        <v>-3.3872947689999999</v>
      </c>
      <c r="E187" s="1">
        <v>-3.609717131</v>
      </c>
      <c r="F187" s="1">
        <v>-3.5726201529999999</v>
      </c>
      <c r="G187" s="1">
        <v>-3.575645685</v>
      </c>
      <c r="H187" s="1">
        <v>-3.3675365450000001</v>
      </c>
      <c r="I187" s="1">
        <v>-3.8203721050000001</v>
      </c>
      <c r="J187" s="1">
        <v>-4.0408802030000004</v>
      </c>
      <c r="K187" s="1">
        <v>-3.9194457530000002</v>
      </c>
      <c r="L187" s="1">
        <v>-3.2089447980000001</v>
      </c>
      <c r="M187" s="1">
        <v>-4.6116223339999998</v>
      </c>
    </row>
    <row r="188" spans="1:13" x14ac:dyDescent="0.25">
      <c r="A188" s="1">
        <v>685</v>
      </c>
      <c r="B188" s="1">
        <v>-3.6114058490000001</v>
      </c>
      <c r="C188" s="1">
        <v>-3.7790431980000001</v>
      </c>
      <c r="D188" s="1">
        <v>-3.4057145119999999</v>
      </c>
      <c r="E188" s="1">
        <v>-3.6221632960000001</v>
      </c>
      <c r="F188" s="1">
        <v>-3.6782331469999998</v>
      </c>
      <c r="G188" s="1">
        <v>-3.599954844</v>
      </c>
      <c r="H188" s="1">
        <v>-3.4184894560000001</v>
      </c>
      <c r="I188" s="1">
        <v>-3.8006937500000002</v>
      </c>
      <c r="J188" s="1">
        <v>-4.1196389199999999</v>
      </c>
      <c r="K188" s="1">
        <v>-4.0507240299999996</v>
      </c>
      <c r="L188" s="1">
        <v>-3.1467170719999999</v>
      </c>
      <c r="M188" s="1">
        <v>-4.5812916760000002</v>
      </c>
    </row>
    <row r="189" spans="1:13" x14ac:dyDescent="0.25">
      <c r="A189" s="1">
        <v>686</v>
      </c>
      <c r="B189" s="1">
        <v>-3.6694779400000002</v>
      </c>
      <c r="C189" s="1">
        <v>-3.7525362969999998</v>
      </c>
      <c r="D189" s="1">
        <v>-3.3848831650000002</v>
      </c>
      <c r="E189" s="1">
        <v>-3.5893168449999999</v>
      </c>
      <c r="F189" s="1">
        <v>-3.6222200390000001</v>
      </c>
      <c r="G189" s="1">
        <v>-3.605395079</v>
      </c>
      <c r="H189" s="1">
        <v>-3.5677099229999998</v>
      </c>
      <c r="I189" s="1">
        <v>-3.77829814</v>
      </c>
      <c r="J189" s="1">
        <v>-4.1224131579999996</v>
      </c>
      <c r="K189" s="1">
        <v>-4.0983533860000003</v>
      </c>
      <c r="L189" s="1">
        <v>-3.2323875430000002</v>
      </c>
      <c r="M189" s="1">
        <v>-4.7685732840000004</v>
      </c>
    </row>
    <row r="190" spans="1:13" x14ac:dyDescent="0.25">
      <c r="A190" s="1">
        <v>687</v>
      </c>
      <c r="B190" s="1">
        <v>-3.5433044429999998</v>
      </c>
      <c r="C190" s="1">
        <v>-3.7208874230000002</v>
      </c>
      <c r="D190" s="1">
        <v>-3.4241302010000001</v>
      </c>
      <c r="E190" s="1">
        <v>-3.670253754</v>
      </c>
      <c r="F190" s="1">
        <v>-3.7959609030000001</v>
      </c>
      <c r="G190" s="1">
        <v>-3.7060236930000001</v>
      </c>
      <c r="H190" s="1">
        <v>-3.4425575730000002</v>
      </c>
      <c r="I190" s="1">
        <v>-3.8357582090000002</v>
      </c>
      <c r="J190" s="1">
        <v>-4.0131187439999998</v>
      </c>
      <c r="K190" s="1">
        <v>-4.0407872200000003</v>
      </c>
      <c r="L190" s="1">
        <v>-3.4331669809999998</v>
      </c>
      <c r="M190" s="1">
        <v>-4.6401605610000001</v>
      </c>
    </row>
    <row r="191" spans="1:13" x14ac:dyDescent="0.25">
      <c r="A191" s="1">
        <v>688</v>
      </c>
      <c r="B191" s="1">
        <v>-3.6287925240000001</v>
      </c>
      <c r="C191" s="1">
        <v>-3.7044179439999998</v>
      </c>
      <c r="D191" s="1">
        <v>-3.3443529609999998</v>
      </c>
      <c r="E191" s="1">
        <v>-3.5940432549999999</v>
      </c>
      <c r="F191" s="1">
        <v>-3.626410484</v>
      </c>
      <c r="G191" s="1">
        <v>-3.6379492280000001</v>
      </c>
      <c r="H191" s="1">
        <v>-3.467244864</v>
      </c>
      <c r="I191" s="1">
        <v>-3.9806294439999999</v>
      </c>
      <c r="J191" s="1">
        <v>-4.060106277</v>
      </c>
      <c r="K191" s="1">
        <v>-4.1202430730000001</v>
      </c>
      <c r="L191" s="1">
        <v>-3.369470835</v>
      </c>
      <c r="M191" s="1">
        <v>-4.7380132679999996</v>
      </c>
    </row>
    <row r="192" spans="1:13" x14ac:dyDescent="0.25">
      <c r="A192" s="1">
        <v>689</v>
      </c>
      <c r="B192" s="1">
        <v>-3.503913641</v>
      </c>
      <c r="C192" s="1">
        <v>-3.7690274719999999</v>
      </c>
      <c r="D192" s="1">
        <v>-3.501408815</v>
      </c>
      <c r="E192" s="1">
        <v>-3.6625874039999999</v>
      </c>
      <c r="F192" s="1">
        <v>-3.7172915940000002</v>
      </c>
      <c r="G192" s="1">
        <v>-3.8174715039999998</v>
      </c>
      <c r="H192" s="1">
        <v>-3.4958529469999999</v>
      </c>
      <c r="I192" s="1">
        <v>-3.969795704</v>
      </c>
      <c r="J192" s="1">
        <v>-4.1614818570000001</v>
      </c>
      <c r="K192" s="1">
        <v>-4.2274084089999997</v>
      </c>
      <c r="L192" s="1">
        <v>-3.474078655</v>
      </c>
      <c r="M192" s="1">
        <v>-4.829502583</v>
      </c>
    </row>
    <row r="193" spans="1:13" x14ac:dyDescent="0.25">
      <c r="A193" s="1">
        <v>690</v>
      </c>
      <c r="B193" s="1">
        <v>-3.555337191</v>
      </c>
      <c r="C193" s="1">
        <v>-3.7385740279999999</v>
      </c>
      <c r="D193" s="1">
        <v>-3.436854839</v>
      </c>
      <c r="E193" s="1">
        <v>-3.6415996549999998</v>
      </c>
      <c r="F193" s="1">
        <v>-3.7240285869999998</v>
      </c>
      <c r="G193" s="1">
        <v>-3.746737242</v>
      </c>
      <c r="H193" s="1">
        <v>-3.5134835240000002</v>
      </c>
      <c r="I193" s="1">
        <v>-3.9393744470000001</v>
      </c>
      <c r="J193" s="1">
        <v>-4.0968770980000002</v>
      </c>
      <c r="K193" s="1">
        <v>-4.1692495349999996</v>
      </c>
      <c r="L193" s="1">
        <v>-3.4733943940000001</v>
      </c>
      <c r="M193" s="1">
        <v>-4.8426995279999998</v>
      </c>
    </row>
    <row r="194" spans="1:13" x14ac:dyDescent="0.25">
      <c r="A194" s="1">
        <v>691</v>
      </c>
      <c r="B194" s="1">
        <v>-3.641010761</v>
      </c>
      <c r="C194" s="1">
        <v>-3.7800130840000001</v>
      </c>
      <c r="D194" s="1">
        <v>-3.4611899849999999</v>
      </c>
      <c r="E194" s="1">
        <v>-3.5930275919999999</v>
      </c>
      <c r="F194" s="1">
        <v>-3.7188193799999998</v>
      </c>
      <c r="G194" s="1">
        <v>-3.701967239</v>
      </c>
      <c r="H194" s="1">
        <v>-3.6599974629999998</v>
      </c>
      <c r="I194" s="1">
        <v>-4.0587782859999999</v>
      </c>
      <c r="J194" s="1">
        <v>-4.1482963560000004</v>
      </c>
      <c r="K194" s="1">
        <v>-4.2197475430000004</v>
      </c>
      <c r="L194" s="1">
        <v>-3.4184205529999998</v>
      </c>
      <c r="M194" s="1">
        <v>-4.9273529050000002</v>
      </c>
    </row>
    <row r="195" spans="1:13" x14ac:dyDescent="0.25">
      <c r="A195" s="1">
        <v>692</v>
      </c>
      <c r="B195" s="1">
        <v>-3.57429409</v>
      </c>
      <c r="C195" s="1">
        <v>-3.7875552180000001</v>
      </c>
      <c r="D195" s="1">
        <v>-3.452199459</v>
      </c>
      <c r="E195" s="1">
        <v>-3.744026184</v>
      </c>
      <c r="F195" s="1">
        <v>-3.6705846790000001</v>
      </c>
      <c r="G195" s="1">
        <v>-3.737163067</v>
      </c>
      <c r="H195" s="1">
        <v>-3.6243481640000001</v>
      </c>
      <c r="I195" s="1">
        <v>-4.0547685619999996</v>
      </c>
      <c r="J195" s="1">
        <v>-4.2543692589999997</v>
      </c>
      <c r="K195" s="1">
        <v>-4.1909365650000003</v>
      </c>
      <c r="L195" s="1">
        <v>-3.465061188</v>
      </c>
      <c r="M195" s="1">
        <v>-4.8416533470000003</v>
      </c>
    </row>
    <row r="196" spans="1:13" x14ac:dyDescent="0.25">
      <c r="A196" s="1">
        <v>693</v>
      </c>
      <c r="B196" s="1">
        <v>-3.6546466350000002</v>
      </c>
      <c r="C196" s="1">
        <v>-3.7828030589999999</v>
      </c>
      <c r="D196" s="1">
        <v>-3.4812526699999999</v>
      </c>
      <c r="E196" s="1">
        <v>-3.7632656099999999</v>
      </c>
      <c r="F196" s="1">
        <v>-3.7213261129999999</v>
      </c>
      <c r="G196" s="1">
        <v>-3.8484835620000002</v>
      </c>
      <c r="H196" s="1">
        <v>-3.6578369140000002</v>
      </c>
      <c r="I196" s="1">
        <v>-4.0069484710000003</v>
      </c>
      <c r="J196" s="1">
        <v>-4.1733641620000004</v>
      </c>
      <c r="K196" s="1">
        <v>-4.2338342669999998</v>
      </c>
      <c r="L196" s="1">
        <v>-3.4198064800000001</v>
      </c>
      <c r="M196" s="1">
        <v>-5.0141987800000001</v>
      </c>
    </row>
    <row r="197" spans="1:13" x14ac:dyDescent="0.25">
      <c r="A197" s="1">
        <v>694</v>
      </c>
      <c r="B197" s="1">
        <v>-3.7093169690000001</v>
      </c>
      <c r="C197" s="1">
        <v>-3.7521512509999999</v>
      </c>
      <c r="D197" s="1">
        <v>-3.4569568629999998</v>
      </c>
      <c r="E197" s="1">
        <v>-3.6639442440000001</v>
      </c>
      <c r="F197" s="1">
        <v>-3.711648464</v>
      </c>
      <c r="G197" s="1">
        <v>-3.8146004680000001</v>
      </c>
      <c r="H197" s="1">
        <v>-3.6876974109999998</v>
      </c>
      <c r="I197" s="1">
        <v>-4.0771117209999996</v>
      </c>
      <c r="J197" s="1">
        <v>-4.199809074</v>
      </c>
      <c r="K197" s="1">
        <v>-4.125288963</v>
      </c>
      <c r="L197" s="1">
        <v>-3.4779875279999999</v>
      </c>
      <c r="M197" s="1">
        <v>-4.955210686</v>
      </c>
    </row>
    <row r="198" spans="1:13" x14ac:dyDescent="0.25">
      <c r="A198" s="1">
        <v>695</v>
      </c>
      <c r="B198" s="1">
        <v>-3.7210273740000002</v>
      </c>
      <c r="C198" s="1">
        <v>-3.761405468</v>
      </c>
      <c r="D198" s="1">
        <v>-3.4935908320000002</v>
      </c>
      <c r="E198" s="1">
        <v>-3.769257069</v>
      </c>
      <c r="F198" s="1">
        <v>-3.690716267</v>
      </c>
      <c r="G198" s="1">
        <v>-3.8251993660000001</v>
      </c>
      <c r="H198" s="1">
        <v>-3.694240808</v>
      </c>
      <c r="I198" s="1">
        <v>-4.0823426249999999</v>
      </c>
      <c r="J198" s="1">
        <v>-4.1180901529999998</v>
      </c>
      <c r="K198" s="1">
        <v>-4.2297630310000001</v>
      </c>
      <c r="L198" s="1">
        <v>-3.5612893099999998</v>
      </c>
      <c r="M198" s="1">
        <v>-4.9448690409999996</v>
      </c>
    </row>
    <row r="199" spans="1:13" x14ac:dyDescent="0.25">
      <c r="A199" s="1">
        <v>696</v>
      </c>
      <c r="B199" s="1">
        <v>-3.623999119</v>
      </c>
      <c r="C199" s="1">
        <v>-3.7273683549999999</v>
      </c>
      <c r="D199" s="1">
        <v>-3.5322802069999999</v>
      </c>
      <c r="E199" s="1">
        <v>-3.7998487949999999</v>
      </c>
      <c r="F199" s="1">
        <v>-3.793933392</v>
      </c>
      <c r="G199" s="1">
        <v>-3.8342490200000001</v>
      </c>
      <c r="H199" s="1">
        <v>-3.8121218680000002</v>
      </c>
      <c r="I199" s="1">
        <v>-4.1595058439999999</v>
      </c>
      <c r="J199" s="1">
        <v>-4.2097959520000003</v>
      </c>
      <c r="K199" s="1">
        <v>-4.2008109090000003</v>
      </c>
      <c r="L199" s="1">
        <v>-3.483205318</v>
      </c>
      <c r="M199" s="1">
        <v>-5.0177903180000003</v>
      </c>
    </row>
    <row r="200" spans="1:13" x14ac:dyDescent="0.25">
      <c r="A200" s="1">
        <v>697</v>
      </c>
      <c r="B200" s="1">
        <v>-3.7845764160000002</v>
      </c>
      <c r="C200" s="1">
        <v>-3.6923730369999999</v>
      </c>
      <c r="D200" s="1">
        <v>-3.4271907810000002</v>
      </c>
      <c r="E200" s="1">
        <v>-3.7433071139999998</v>
      </c>
      <c r="F200" s="1">
        <v>-3.89547205</v>
      </c>
      <c r="G200" s="1">
        <v>-3.9344069959999999</v>
      </c>
      <c r="H200" s="1">
        <v>-3.722518682</v>
      </c>
      <c r="I200" s="1">
        <v>-4.1349511149999998</v>
      </c>
      <c r="J200" s="1">
        <v>-4.246124268</v>
      </c>
      <c r="K200" s="1">
        <v>-4.2914061549999998</v>
      </c>
      <c r="L200" s="1">
        <v>-3.4941759110000001</v>
      </c>
      <c r="M200" s="1">
        <v>-4.9272742269999998</v>
      </c>
    </row>
    <row r="201" spans="1:13" x14ac:dyDescent="0.25">
      <c r="A201" s="1">
        <v>698</v>
      </c>
      <c r="B201" s="1">
        <v>-3.6563334470000002</v>
      </c>
      <c r="C201" s="1">
        <v>-3.8310606479999998</v>
      </c>
      <c r="D201" s="1">
        <v>-3.4298934939999999</v>
      </c>
      <c r="E201" s="1">
        <v>-3.6713101859999999</v>
      </c>
      <c r="F201" s="1">
        <v>-3.8237266540000001</v>
      </c>
      <c r="G201" s="1">
        <v>-3.9601907729999999</v>
      </c>
      <c r="H201" s="1">
        <v>-3.8000400070000002</v>
      </c>
      <c r="I201" s="1">
        <v>-4.1648645399999999</v>
      </c>
      <c r="J201" s="1">
        <v>-4.2204403880000001</v>
      </c>
      <c r="K201" s="1">
        <v>-4.3517627719999998</v>
      </c>
      <c r="L201" s="1">
        <v>-3.5800452229999999</v>
      </c>
      <c r="M201" s="1">
        <v>-5.0042533870000003</v>
      </c>
    </row>
    <row r="202" spans="1:13" x14ac:dyDescent="0.25">
      <c r="A202" s="1">
        <v>699</v>
      </c>
      <c r="B202" s="1">
        <v>-3.7714788910000001</v>
      </c>
      <c r="C202" s="1">
        <v>-3.789121389</v>
      </c>
      <c r="D202" s="1">
        <v>-3.4572381970000001</v>
      </c>
      <c r="E202" s="1">
        <v>-3.8741359709999998</v>
      </c>
      <c r="F202" s="1">
        <v>-3.8181810380000001</v>
      </c>
      <c r="G202" s="1">
        <v>-3.8735132220000001</v>
      </c>
      <c r="H202" s="1">
        <v>-3.7153375149999999</v>
      </c>
      <c r="I202" s="1">
        <v>-4.1925339700000004</v>
      </c>
      <c r="J202" s="1">
        <v>-4.2199616430000004</v>
      </c>
      <c r="K202" s="1">
        <v>-4.2224702839999999</v>
      </c>
      <c r="L202" s="1">
        <v>-3.7262482640000001</v>
      </c>
      <c r="M202" s="1">
        <v>-5.0492610930000001</v>
      </c>
    </row>
    <row r="203" spans="1:13" x14ac:dyDescent="0.25">
      <c r="A203" s="1">
        <v>700</v>
      </c>
      <c r="B203" s="1">
        <v>-3.8131263259999999</v>
      </c>
      <c r="C203" s="1">
        <v>-3.8099417689999999</v>
      </c>
      <c r="D203" s="1">
        <v>-3.5665793419999998</v>
      </c>
      <c r="E203" s="1">
        <v>-3.6402633190000002</v>
      </c>
      <c r="F203" s="1">
        <v>-3.8912434579999999</v>
      </c>
      <c r="G203" s="1">
        <v>-3.991126537</v>
      </c>
      <c r="H203" s="1">
        <v>-3.8524405960000001</v>
      </c>
      <c r="I203" s="1">
        <v>-4.1764378549999996</v>
      </c>
      <c r="J203" s="1">
        <v>-4.1947093009999996</v>
      </c>
      <c r="K203" s="1">
        <v>-4.2262325289999998</v>
      </c>
      <c r="L203" s="1">
        <v>-3.7355995179999999</v>
      </c>
      <c r="M203" s="1">
        <v>-5.0693793300000003</v>
      </c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2DD0C-CDE7-4D0E-9ECD-BA2C78BEDBEE}">
  <dimension ref="A1:Y16"/>
  <sheetViews>
    <sheetView tabSelected="1" workbookViewId="0">
      <selection activeCell="B28" sqref="B28"/>
    </sheetView>
  </sheetViews>
  <sheetFormatPr defaultColWidth="9.1796875" defaultRowHeight="12.5" x14ac:dyDescent="0.25"/>
  <cols>
    <col min="1" max="1" width="9.1796875" style="1"/>
    <col min="2" max="2" width="17.26953125" style="1" customWidth="1"/>
    <col min="3" max="16384" width="9.1796875" style="1"/>
  </cols>
  <sheetData>
    <row r="1" spans="1:25" x14ac:dyDescent="0.25">
      <c r="A1" s="1" t="s">
        <v>0</v>
      </c>
      <c r="B1" s="1" t="s">
        <v>83</v>
      </c>
      <c r="C1" s="1" t="s">
        <v>84</v>
      </c>
      <c r="D1" s="1" t="s">
        <v>85</v>
      </c>
      <c r="E1" s="1" t="s">
        <v>86</v>
      </c>
      <c r="F1" s="1" t="s">
        <v>87</v>
      </c>
      <c r="G1" s="1" t="s">
        <v>88</v>
      </c>
      <c r="H1" s="1" t="s">
        <v>89</v>
      </c>
      <c r="I1" s="1" t="s">
        <v>90</v>
      </c>
      <c r="J1" s="1" t="s">
        <v>91</v>
      </c>
      <c r="K1" s="1" t="s">
        <v>92</v>
      </c>
      <c r="L1" s="1" t="s">
        <v>93</v>
      </c>
      <c r="N1" s="1" t="s">
        <v>0</v>
      </c>
      <c r="O1" s="1" t="s">
        <v>94</v>
      </c>
      <c r="P1" s="1" t="s">
        <v>95</v>
      </c>
      <c r="Q1" s="1" t="s">
        <v>96</v>
      </c>
      <c r="R1" s="1" t="s">
        <v>97</v>
      </c>
      <c r="S1" s="1" t="s">
        <v>98</v>
      </c>
      <c r="T1" s="1" t="s">
        <v>99</v>
      </c>
      <c r="U1" s="1" t="s">
        <v>100</v>
      </c>
      <c r="V1" s="1" t="s">
        <v>101</v>
      </c>
      <c r="W1" s="1" t="s">
        <v>102</v>
      </c>
      <c r="X1" s="1" t="s">
        <v>103</v>
      </c>
      <c r="Y1" s="1" t="s">
        <v>104</v>
      </c>
    </row>
    <row r="2" spans="1:25" x14ac:dyDescent="0.25">
      <c r="A2" s="1">
        <v>518.95001219999995</v>
      </c>
      <c r="B2" s="1">
        <v>321.11267090000001</v>
      </c>
      <c r="C2" s="1">
        <v>281.37850950000001</v>
      </c>
      <c r="D2" s="1">
        <v>260.84838869999999</v>
      </c>
      <c r="E2" s="1">
        <v>228.15213009999999</v>
      </c>
      <c r="F2" s="1">
        <v>221.65597529999999</v>
      </c>
      <c r="G2" s="1">
        <v>190.1462555</v>
      </c>
      <c r="H2" s="1">
        <v>184.02989199999999</v>
      </c>
      <c r="I2" s="1">
        <v>172.43830869999999</v>
      </c>
      <c r="J2" s="1">
        <v>171.7124786</v>
      </c>
      <c r="K2" s="1">
        <v>158.1840363</v>
      </c>
      <c r="L2" s="1">
        <v>155.6057892</v>
      </c>
      <c r="N2" s="1">
        <v>518.95001219999995</v>
      </c>
      <c r="O2" s="1">
        <v>373.196167</v>
      </c>
      <c r="P2" s="1">
        <v>270.59234620000001</v>
      </c>
      <c r="Q2" s="1">
        <v>212.1206512</v>
      </c>
      <c r="R2" s="1">
        <v>173.42132570000001</v>
      </c>
      <c r="S2" s="1">
        <v>150.77172849999999</v>
      </c>
      <c r="T2" s="1">
        <v>139.6022949</v>
      </c>
      <c r="U2" s="1">
        <v>123.5128326</v>
      </c>
      <c r="V2" s="1">
        <v>116.45796970000001</v>
      </c>
      <c r="W2" s="1">
        <v>108.71103669999999</v>
      </c>
      <c r="X2" s="1">
        <v>104.58168790000001</v>
      </c>
      <c r="Y2" s="1">
        <v>99.65764618</v>
      </c>
    </row>
    <row r="5" spans="1:25" x14ac:dyDescent="0.25">
      <c r="B5" s="1" t="s">
        <v>105</v>
      </c>
      <c r="C5" s="1" t="s">
        <v>106</v>
      </c>
      <c r="D5" s="1" t="s">
        <v>107</v>
      </c>
    </row>
    <row r="6" spans="1:25" x14ac:dyDescent="0.25">
      <c r="B6" s="1">
        <v>0</v>
      </c>
      <c r="C6" s="1">
        <v>321.11267090000001</v>
      </c>
      <c r="D6" s="1">
        <v>373.196167</v>
      </c>
    </row>
    <row r="7" spans="1:25" x14ac:dyDescent="0.25">
      <c r="B7" s="1">
        <v>20</v>
      </c>
      <c r="C7" s="1">
        <v>281.37850950000001</v>
      </c>
      <c r="D7" s="1">
        <v>270.59234620000001</v>
      </c>
    </row>
    <row r="8" spans="1:25" x14ac:dyDescent="0.25">
      <c r="B8" s="1">
        <v>40</v>
      </c>
      <c r="C8" s="1">
        <v>260.84838869999999</v>
      </c>
      <c r="D8" s="1">
        <v>212.1206512</v>
      </c>
    </row>
    <row r="9" spans="1:25" x14ac:dyDescent="0.25">
      <c r="B9" s="1">
        <v>60</v>
      </c>
      <c r="C9" s="1">
        <v>228.15213009999999</v>
      </c>
      <c r="D9" s="1">
        <v>173.42132570000001</v>
      </c>
    </row>
    <row r="10" spans="1:25" x14ac:dyDescent="0.25">
      <c r="B10" s="1">
        <v>80</v>
      </c>
      <c r="C10" s="1">
        <v>221.65597529999999</v>
      </c>
      <c r="D10" s="1">
        <v>150.77172849999999</v>
      </c>
    </row>
    <row r="11" spans="1:25" x14ac:dyDescent="0.25">
      <c r="B11" s="1">
        <v>100</v>
      </c>
      <c r="C11" s="1">
        <v>190.1462555</v>
      </c>
      <c r="D11" s="1">
        <v>139.6022949</v>
      </c>
    </row>
    <row r="12" spans="1:25" x14ac:dyDescent="0.25">
      <c r="B12" s="1">
        <v>120</v>
      </c>
      <c r="C12" s="1">
        <v>184.02989199999999</v>
      </c>
      <c r="D12" s="1">
        <v>123.5128326</v>
      </c>
    </row>
    <row r="13" spans="1:25" x14ac:dyDescent="0.25">
      <c r="B13" s="1">
        <v>140</v>
      </c>
      <c r="C13" s="1">
        <v>172.43830869999999</v>
      </c>
      <c r="D13" s="1">
        <v>116.45796970000001</v>
      </c>
    </row>
    <row r="14" spans="1:25" x14ac:dyDescent="0.25">
      <c r="B14" s="1">
        <v>160</v>
      </c>
      <c r="C14" s="1">
        <v>171.7124786</v>
      </c>
      <c r="D14" s="1">
        <v>108.71103669999999</v>
      </c>
    </row>
    <row r="15" spans="1:25" x14ac:dyDescent="0.25">
      <c r="B15" s="1">
        <v>180</v>
      </c>
      <c r="C15" s="1">
        <v>158.1840363</v>
      </c>
      <c r="D15" s="1">
        <v>104.58168790000001</v>
      </c>
    </row>
    <row r="16" spans="1:25" x14ac:dyDescent="0.25">
      <c r="B16" s="1">
        <v>200</v>
      </c>
      <c r="C16" s="1">
        <v>155.6057892</v>
      </c>
      <c r="D16" s="1">
        <v>99.6576461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C097D0-06A2-4067-B8A6-4DC2B7B496F4}">
  <dimension ref="A1:E203"/>
  <sheetViews>
    <sheetView topLeftCell="A12" workbookViewId="0">
      <selection activeCell="M23" sqref="M23"/>
    </sheetView>
  </sheetViews>
  <sheetFormatPr defaultRowHeight="14.5" x14ac:dyDescent="0.35"/>
  <cols>
    <col min="1" max="1" width="15" customWidth="1"/>
    <col min="2" max="5" width="32.26953125" customWidth="1"/>
  </cols>
  <sheetData>
    <row r="1" spans="1:5" x14ac:dyDescent="0.35">
      <c r="A1" t="s">
        <v>0</v>
      </c>
      <c r="C1" t="s">
        <v>56</v>
      </c>
      <c r="D1" t="s">
        <v>55</v>
      </c>
      <c r="E1" t="s">
        <v>54</v>
      </c>
    </row>
    <row r="2" spans="1:5" x14ac:dyDescent="0.35">
      <c r="A2">
        <v>498.9500122</v>
      </c>
      <c r="C2">
        <v>36.69562912</v>
      </c>
      <c r="D2">
        <v>52.145198819999997</v>
      </c>
      <c r="E2">
        <v>81.959266659999997</v>
      </c>
    </row>
    <row r="3" spans="1:5" x14ac:dyDescent="0.35">
      <c r="A3">
        <v>500</v>
      </c>
      <c r="C3">
        <v>38.92158508</v>
      </c>
      <c r="D3">
        <v>56.226211550000002</v>
      </c>
      <c r="E3">
        <v>90.320785520000001</v>
      </c>
    </row>
    <row r="4" spans="1:5" x14ac:dyDescent="0.35">
      <c r="A4">
        <v>501.0400085</v>
      </c>
      <c r="C4">
        <v>44.302898409999997</v>
      </c>
      <c r="D4">
        <v>62.329391479999998</v>
      </c>
      <c r="E4">
        <v>101.91441349999999</v>
      </c>
    </row>
    <row r="5" spans="1:5" x14ac:dyDescent="0.35">
      <c r="A5">
        <v>501.94000240000003</v>
      </c>
      <c r="C5">
        <v>48.518829349999997</v>
      </c>
      <c r="D5">
        <v>69.381401060000002</v>
      </c>
      <c r="E5">
        <v>114.2231293</v>
      </c>
    </row>
    <row r="6" spans="1:5" x14ac:dyDescent="0.35">
      <c r="A6">
        <v>502.98001099999999</v>
      </c>
      <c r="C6">
        <v>55.314739230000001</v>
      </c>
      <c r="D6">
        <v>78.714859009999998</v>
      </c>
      <c r="E6">
        <v>130.667923</v>
      </c>
    </row>
    <row r="7" spans="1:5" x14ac:dyDescent="0.35">
      <c r="A7">
        <v>504.01998900000001</v>
      </c>
      <c r="C7">
        <v>61.623218540000003</v>
      </c>
      <c r="D7">
        <v>89.111564639999997</v>
      </c>
      <c r="E7">
        <v>145.6964874</v>
      </c>
    </row>
    <row r="8" spans="1:5" x14ac:dyDescent="0.35">
      <c r="A8">
        <v>505.07000729999999</v>
      </c>
      <c r="C8">
        <v>68.707672119999998</v>
      </c>
      <c r="D8">
        <v>98.518066410000003</v>
      </c>
      <c r="E8">
        <v>161.26162719999999</v>
      </c>
    </row>
    <row r="9" spans="1:5" x14ac:dyDescent="0.35">
      <c r="A9">
        <v>505.97000120000001</v>
      </c>
      <c r="C9">
        <v>73.395690920000007</v>
      </c>
      <c r="D9">
        <v>105.0046158</v>
      </c>
      <c r="E9">
        <v>173.53442380000001</v>
      </c>
    </row>
    <row r="10" spans="1:5" x14ac:dyDescent="0.35">
      <c r="A10">
        <v>507.01000979999998</v>
      </c>
      <c r="C10">
        <v>79.415252690000003</v>
      </c>
      <c r="D10">
        <v>113.5217056</v>
      </c>
      <c r="E10">
        <v>188.09408569999999</v>
      </c>
    </row>
    <row r="11" spans="1:5" x14ac:dyDescent="0.35">
      <c r="A11">
        <v>508.0499878</v>
      </c>
      <c r="C11">
        <v>86.498672490000004</v>
      </c>
      <c r="D11">
        <v>123.28334049999999</v>
      </c>
      <c r="E11">
        <v>203.0154114</v>
      </c>
    </row>
    <row r="12" spans="1:5" x14ac:dyDescent="0.35">
      <c r="A12">
        <v>508.9500122</v>
      </c>
      <c r="C12">
        <v>91.331214900000006</v>
      </c>
      <c r="D12">
        <v>131.44020080000001</v>
      </c>
      <c r="E12">
        <v>218.5461578</v>
      </c>
    </row>
    <row r="13" spans="1:5" x14ac:dyDescent="0.35">
      <c r="A13">
        <v>510</v>
      </c>
      <c r="C13">
        <v>97.188873290000004</v>
      </c>
      <c r="D13">
        <v>139.47578429999999</v>
      </c>
      <c r="E13">
        <v>230.9854584</v>
      </c>
    </row>
    <row r="14" spans="1:5" x14ac:dyDescent="0.35">
      <c r="A14">
        <v>511.0400085</v>
      </c>
      <c r="C14">
        <v>101.6933212</v>
      </c>
      <c r="D14">
        <v>145.5998993</v>
      </c>
      <c r="E14">
        <v>242.58659359999999</v>
      </c>
    </row>
    <row r="15" spans="1:5" x14ac:dyDescent="0.35">
      <c r="A15">
        <v>511.94000240000003</v>
      </c>
      <c r="C15">
        <v>104.9696503</v>
      </c>
      <c r="D15">
        <v>150.44030760000001</v>
      </c>
      <c r="E15">
        <v>251.36497499999999</v>
      </c>
    </row>
    <row r="16" spans="1:5" x14ac:dyDescent="0.35">
      <c r="A16">
        <v>512.97998050000001</v>
      </c>
      <c r="C16">
        <v>109.5989532</v>
      </c>
      <c r="D16">
        <v>156.86302190000001</v>
      </c>
      <c r="E16">
        <v>259.55474850000002</v>
      </c>
    </row>
    <row r="17" spans="1:5" x14ac:dyDescent="0.35">
      <c r="A17">
        <v>514.02001949999999</v>
      </c>
      <c r="C17">
        <v>113.0296326</v>
      </c>
      <c r="D17">
        <v>161.7739258</v>
      </c>
      <c r="E17">
        <v>270.33618159999997</v>
      </c>
    </row>
    <row r="18" spans="1:5" x14ac:dyDescent="0.35">
      <c r="A18">
        <v>515.07000730000004</v>
      </c>
      <c r="C18">
        <v>115.9543991</v>
      </c>
      <c r="D18">
        <v>166.23217769999999</v>
      </c>
      <c r="E18">
        <v>277.58227540000001</v>
      </c>
    </row>
    <row r="19" spans="1:5" x14ac:dyDescent="0.35">
      <c r="A19">
        <v>515.96997069999998</v>
      </c>
      <c r="C19">
        <v>117.08049010000001</v>
      </c>
      <c r="D19">
        <v>169.4408569</v>
      </c>
      <c r="E19">
        <v>282.88433839999999</v>
      </c>
    </row>
    <row r="20" spans="1:5" x14ac:dyDescent="0.35">
      <c r="A20">
        <v>517.01000980000003</v>
      </c>
      <c r="C20">
        <v>118.70478060000001</v>
      </c>
      <c r="D20">
        <v>172.0175476</v>
      </c>
      <c r="E20">
        <v>285.83190919999998</v>
      </c>
    </row>
    <row r="21" spans="1:5" x14ac:dyDescent="0.35">
      <c r="A21">
        <v>518.04998780000005</v>
      </c>
      <c r="C21">
        <v>120.7956619</v>
      </c>
      <c r="D21">
        <v>173.8421783</v>
      </c>
      <c r="E21">
        <v>288.28131100000002</v>
      </c>
    </row>
    <row r="22" spans="1:5" x14ac:dyDescent="0.35">
      <c r="A22">
        <v>518.95001219999995</v>
      </c>
      <c r="C22">
        <v>119.16860200000001</v>
      </c>
      <c r="D22">
        <v>172.90007019999999</v>
      </c>
      <c r="E22">
        <v>290.48825069999998</v>
      </c>
    </row>
    <row r="23" spans="1:5" x14ac:dyDescent="0.35">
      <c r="A23">
        <v>520</v>
      </c>
      <c r="C23">
        <v>119.10057070000001</v>
      </c>
      <c r="D23">
        <v>171.88612370000001</v>
      </c>
      <c r="E23">
        <v>289.72872919999998</v>
      </c>
    </row>
    <row r="24" spans="1:5" x14ac:dyDescent="0.35">
      <c r="A24">
        <v>521.03997800000002</v>
      </c>
      <c r="C24">
        <v>118.78427120000001</v>
      </c>
      <c r="D24">
        <v>173.1362</v>
      </c>
      <c r="E24">
        <v>290.78848269999997</v>
      </c>
    </row>
    <row r="25" spans="1:5" x14ac:dyDescent="0.35">
      <c r="A25">
        <v>521.94000240000003</v>
      </c>
      <c r="C25">
        <v>118.0544891</v>
      </c>
      <c r="D25">
        <v>170.9633331</v>
      </c>
      <c r="E25">
        <v>289.37057499999997</v>
      </c>
    </row>
    <row r="26" spans="1:5" x14ac:dyDescent="0.35">
      <c r="A26">
        <v>522.97998050000001</v>
      </c>
      <c r="C26">
        <v>115.4227829</v>
      </c>
      <c r="D26">
        <v>170.52531429999999</v>
      </c>
      <c r="E26">
        <v>287.07418819999998</v>
      </c>
    </row>
    <row r="27" spans="1:5" x14ac:dyDescent="0.35">
      <c r="A27">
        <v>524.02001949999999</v>
      </c>
      <c r="C27">
        <v>115.3484192</v>
      </c>
      <c r="D27">
        <v>167.90499879999999</v>
      </c>
      <c r="E27">
        <v>284.34432980000003</v>
      </c>
    </row>
    <row r="28" spans="1:5" x14ac:dyDescent="0.35">
      <c r="A28">
        <v>525.07000730000004</v>
      </c>
      <c r="C28">
        <v>113.0479279</v>
      </c>
      <c r="D28">
        <v>164.0729523</v>
      </c>
      <c r="E28">
        <v>279.42709350000001</v>
      </c>
    </row>
    <row r="29" spans="1:5" x14ac:dyDescent="0.35">
      <c r="A29">
        <v>525.96997069999998</v>
      </c>
      <c r="C29">
        <v>111.85334779999999</v>
      </c>
      <c r="D29">
        <v>161.83099369999999</v>
      </c>
      <c r="E29">
        <v>273.3106689</v>
      </c>
    </row>
    <row r="30" spans="1:5" x14ac:dyDescent="0.35">
      <c r="A30">
        <v>527.01000980000003</v>
      </c>
      <c r="C30">
        <v>108.35832980000001</v>
      </c>
      <c r="D30">
        <v>157.70069889999999</v>
      </c>
      <c r="E30">
        <v>268.83013920000002</v>
      </c>
    </row>
    <row r="31" spans="1:5" x14ac:dyDescent="0.35">
      <c r="A31">
        <v>528.04998780000005</v>
      </c>
      <c r="C31">
        <v>105.9269257</v>
      </c>
      <c r="D31">
        <v>154.2365112</v>
      </c>
      <c r="E31">
        <v>261.79895019999998</v>
      </c>
    </row>
    <row r="32" spans="1:5" x14ac:dyDescent="0.35">
      <c r="A32">
        <v>528.95001219999995</v>
      </c>
      <c r="C32">
        <v>103.0004883</v>
      </c>
      <c r="D32">
        <v>151.5655975</v>
      </c>
      <c r="E32">
        <v>257.11126710000002</v>
      </c>
    </row>
    <row r="33" spans="1:5" x14ac:dyDescent="0.35">
      <c r="A33">
        <v>530</v>
      </c>
      <c r="C33">
        <v>100.4764175</v>
      </c>
      <c r="D33">
        <v>147.43669130000001</v>
      </c>
      <c r="E33">
        <v>251.7848663</v>
      </c>
    </row>
    <row r="34" spans="1:5" x14ac:dyDescent="0.35">
      <c r="A34">
        <v>531.02001949999999</v>
      </c>
      <c r="C34">
        <v>98.092002870000002</v>
      </c>
      <c r="D34">
        <v>142.22373959999999</v>
      </c>
      <c r="E34">
        <v>243.8891907</v>
      </c>
    </row>
    <row r="35" spans="1:5" x14ac:dyDescent="0.35">
      <c r="A35">
        <v>532.04998780000005</v>
      </c>
      <c r="C35">
        <v>93.748870850000003</v>
      </c>
      <c r="D35">
        <v>139.06428529999999</v>
      </c>
      <c r="E35">
        <v>235.90499879999999</v>
      </c>
    </row>
    <row r="36" spans="1:5" x14ac:dyDescent="0.35">
      <c r="A36">
        <v>532.94000240000003</v>
      </c>
      <c r="C36">
        <v>91.346755979999998</v>
      </c>
      <c r="D36">
        <v>135.65846250000001</v>
      </c>
      <c r="E36">
        <v>229.9321899</v>
      </c>
    </row>
    <row r="37" spans="1:5" x14ac:dyDescent="0.35">
      <c r="A37">
        <v>533.96997069999998</v>
      </c>
      <c r="C37">
        <v>88.442062379999996</v>
      </c>
      <c r="D37">
        <v>129.98657230000001</v>
      </c>
      <c r="E37">
        <v>220.85411070000001</v>
      </c>
    </row>
    <row r="38" spans="1:5" x14ac:dyDescent="0.35">
      <c r="A38">
        <v>535</v>
      </c>
      <c r="C38">
        <v>85.514831540000003</v>
      </c>
      <c r="D38">
        <v>126.9123764</v>
      </c>
      <c r="E38">
        <v>215.7622528</v>
      </c>
    </row>
    <row r="39" spans="1:5" x14ac:dyDescent="0.35">
      <c r="A39">
        <v>536.02001949999999</v>
      </c>
      <c r="C39">
        <v>82.058685299999993</v>
      </c>
      <c r="D39">
        <v>121.5572205</v>
      </c>
      <c r="E39">
        <v>207.02709960000001</v>
      </c>
    </row>
    <row r="40" spans="1:5" x14ac:dyDescent="0.35">
      <c r="A40">
        <v>537.04998780000005</v>
      </c>
      <c r="C40">
        <v>79.479804990000005</v>
      </c>
      <c r="D40">
        <v>116.7570801</v>
      </c>
      <c r="E40">
        <v>200.8036194</v>
      </c>
    </row>
    <row r="41" spans="1:5" x14ac:dyDescent="0.35">
      <c r="A41">
        <v>537.94000240000003</v>
      </c>
      <c r="C41">
        <v>77.111076350000005</v>
      </c>
      <c r="D41">
        <v>114.94509119999999</v>
      </c>
      <c r="E41">
        <v>196.94619750000001</v>
      </c>
    </row>
    <row r="42" spans="1:5" x14ac:dyDescent="0.35">
      <c r="A42">
        <v>538.96997069999998</v>
      </c>
      <c r="C42">
        <v>73.631027219999993</v>
      </c>
      <c r="D42">
        <v>109.85537720000001</v>
      </c>
      <c r="E42">
        <v>189.32914729999999</v>
      </c>
    </row>
    <row r="43" spans="1:5" x14ac:dyDescent="0.35">
      <c r="A43">
        <v>540</v>
      </c>
      <c r="C43">
        <v>71.390235899999993</v>
      </c>
      <c r="D43">
        <v>106.43656919999999</v>
      </c>
      <c r="E43">
        <v>181.58935550000001</v>
      </c>
    </row>
    <row r="44" spans="1:5" x14ac:dyDescent="0.35">
      <c r="A44">
        <v>541.03997800000002</v>
      </c>
      <c r="C44">
        <v>69.204795840000003</v>
      </c>
      <c r="D44">
        <v>102.1883698</v>
      </c>
      <c r="E44">
        <v>173.58079530000001</v>
      </c>
    </row>
    <row r="45" spans="1:5" x14ac:dyDescent="0.35">
      <c r="A45">
        <v>541.94000240000003</v>
      </c>
      <c r="C45">
        <v>66.854057310000002</v>
      </c>
      <c r="D45">
        <v>98.09533691</v>
      </c>
      <c r="E45">
        <v>169.56073000000001</v>
      </c>
    </row>
    <row r="46" spans="1:5" x14ac:dyDescent="0.35">
      <c r="A46">
        <v>542.97998050000001</v>
      </c>
      <c r="C46">
        <v>63.900379180000002</v>
      </c>
      <c r="D46">
        <v>95.890243530000006</v>
      </c>
      <c r="E46">
        <v>163.49790949999999</v>
      </c>
    </row>
    <row r="47" spans="1:5" x14ac:dyDescent="0.35">
      <c r="A47">
        <v>544.02001949999999</v>
      </c>
      <c r="C47">
        <v>61.300991060000001</v>
      </c>
      <c r="D47">
        <v>92.003631589999998</v>
      </c>
      <c r="E47">
        <v>157.88117980000001</v>
      </c>
    </row>
    <row r="48" spans="1:5" x14ac:dyDescent="0.35">
      <c r="A48">
        <v>545.07000730000004</v>
      </c>
      <c r="C48">
        <v>58.942909239999999</v>
      </c>
      <c r="D48">
        <v>88.99343872</v>
      </c>
      <c r="E48">
        <v>153.03201290000001</v>
      </c>
    </row>
    <row r="49" spans="1:5" x14ac:dyDescent="0.35">
      <c r="A49">
        <v>545.96997069999998</v>
      </c>
      <c r="C49">
        <v>57.272068019999999</v>
      </c>
      <c r="D49">
        <v>86.675941469999998</v>
      </c>
      <c r="E49">
        <v>148.6832886</v>
      </c>
    </row>
    <row r="50" spans="1:5" x14ac:dyDescent="0.35">
      <c r="A50">
        <v>547.01000980000003</v>
      </c>
      <c r="C50">
        <v>55.324161529999998</v>
      </c>
      <c r="D50">
        <v>83.007675169999999</v>
      </c>
      <c r="E50">
        <v>142.0832825</v>
      </c>
    </row>
    <row r="51" spans="1:5" x14ac:dyDescent="0.35">
      <c r="A51">
        <v>548.04998780000005</v>
      </c>
      <c r="C51">
        <v>53.96513367</v>
      </c>
      <c r="D51">
        <v>80.073013309999993</v>
      </c>
      <c r="E51">
        <v>137.95211789999999</v>
      </c>
    </row>
    <row r="52" spans="1:5" x14ac:dyDescent="0.35">
      <c r="A52">
        <v>548.95001219999995</v>
      </c>
      <c r="C52">
        <v>52.5078125</v>
      </c>
      <c r="D52">
        <v>77.394172670000003</v>
      </c>
      <c r="E52">
        <v>134.25930790000001</v>
      </c>
    </row>
    <row r="53" spans="1:5" x14ac:dyDescent="0.35">
      <c r="A53">
        <v>550</v>
      </c>
      <c r="C53">
        <v>49.858016970000001</v>
      </c>
      <c r="D53">
        <v>75.501243590000001</v>
      </c>
      <c r="E53">
        <v>128.89022829999999</v>
      </c>
    </row>
    <row r="54" spans="1:5" x14ac:dyDescent="0.35">
      <c r="A54">
        <v>551.02001949999999</v>
      </c>
      <c r="C54">
        <v>48.740917209999999</v>
      </c>
      <c r="D54">
        <v>73.244918819999995</v>
      </c>
      <c r="E54">
        <v>126.71504210000001</v>
      </c>
    </row>
    <row r="55" spans="1:5" x14ac:dyDescent="0.35">
      <c r="A55">
        <v>552.04998780000005</v>
      </c>
      <c r="C55">
        <v>47.010490419999996</v>
      </c>
      <c r="D55">
        <v>70.365112300000007</v>
      </c>
      <c r="E55">
        <v>121.88764949999999</v>
      </c>
    </row>
    <row r="56" spans="1:5" x14ac:dyDescent="0.35">
      <c r="A56">
        <v>552.94000240000003</v>
      </c>
      <c r="C56">
        <v>45.652431489999998</v>
      </c>
      <c r="D56">
        <v>68.471145629999995</v>
      </c>
      <c r="E56">
        <v>117.1087952</v>
      </c>
    </row>
    <row r="57" spans="1:5" x14ac:dyDescent="0.35">
      <c r="A57">
        <v>553.96997069999998</v>
      </c>
      <c r="C57">
        <v>43.339912409999997</v>
      </c>
      <c r="D57">
        <v>65.600593570000001</v>
      </c>
      <c r="E57">
        <v>114.1067352</v>
      </c>
    </row>
    <row r="58" spans="1:5" x14ac:dyDescent="0.35">
      <c r="A58">
        <v>555</v>
      </c>
      <c r="C58">
        <v>41.623050689999999</v>
      </c>
      <c r="D58">
        <v>64.640121460000003</v>
      </c>
      <c r="E58">
        <v>110.8400192</v>
      </c>
    </row>
    <row r="59" spans="1:5" x14ac:dyDescent="0.35">
      <c r="A59">
        <v>556.02001949999999</v>
      </c>
      <c r="C59">
        <v>40.816730499999998</v>
      </c>
      <c r="D59">
        <v>61.376892089999998</v>
      </c>
      <c r="E59">
        <v>105.1248398</v>
      </c>
    </row>
    <row r="60" spans="1:5" x14ac:dyDescent="0.35">
      <c r="A60">
        <v>557.04998780000005</v>
      </c>
      <c r="C60">
        <v>39.16960907</v>
      </c>
      <c r="D60">
        <v>60.419517519999999</v>
      </c>
      <c r="E60">
        <v>104.8426819</v>
      </c>
    </row>
    <row r="61" spans="1:5" x14ac:dyDescent="0.35">
      <c r="A61">
        <v>557.94000240000003</v>
      </c>
      <c r="C61">
        <v>38.611988070000002</v>
      </c>
      <c r="D61">
        <v>57.906452180000002</v>
      </c>
      <c r="E61">
        <v>100.0255737</v>
      </c>
    </row>
    <row r="62" spans="1:5" x14ac:dyDescent="0.35">
      <c r="A62">
        <v>558.96997069999998</v>
      </c>
      <c r="C62">
        <v>36.699810030000002</v>
      </c>
      <c r="D62">
        <v>55.842250819999997</v>
      </c>
      <c r="E62">
        <v>96.982185360000003</v>
      </c>
    </row>
    <row r="63" spans="1:5" x14ac:dyDescent="0.35">
      <c r="A63">
        <v>560</v>
      </c>
      <c r="C63">
        <v>35.715553280000002</v>
      </c>
      <c r="D63">
        <v>54.360893249999997</v>
      </c>
      <c r="E63">
        <v>94.102416989999995</v>
      </c>
    </row>
    <row r="64" spans="1:5" x14ac:dyDescent="0.35">
      <c r="A64">
        <v>561.02001949999999</v>
      </c>
      <c r="C64">
        <v>34.17049789</v>
      </c>
      <c r="D64">
        <v>52.185413359999998</v>
      </c>
      <c r="E64">
        <v>89.942909240000006</v>
      </c>
    </row>
    <row r="65" spans="1:5" x14ac:dyDescent="0.35">
      <c r="A65">
        <v>562.04998780000005</v>
      </c>
      <c r="C65">
        <v>33.070140840000001</v>
      </c>
      <c r="D65">
        <v>49.89778519</v>
      </c>
      <c r="E65">
        <v>87.408737180000003</v>
      </c>
    </row>
    <row r="66" spans="1:5" x14ac:dyDescent="0.35">
      <c r="A66">
        <v>562.94000240000003</v>
      </c>
      <c r="C66">
        <v>31.590629580000002</v>
      </c>
      <c r="D66">
        <v>48.833011630000001</v>
      </c>
      <c r="E66">
        <v>84.968185419999998</v>
      </c>
    </row>
    <row r="67" spans="1:5" x14ac:dyDescent="0.35">
      <c r="A67">
        <v>563.96997069999998</v>
      </c>
      <c r="C67">
        <v>30.495975489999999</v>
      </c>
      <c r="D67">
        <v>47.007968900000002</v>
      </c>
      <c r="E67">
        <v>82.900215149999994</v>
      </c>
    </row>
    <row r="68" spans="1:5" x14ac:dyDescent="0.35">
      <c r="A68">
        <v>565</v>
      </c>
      <c r="C68">
        <v>29.558628079999998</v>
      </c>
      <c r="D68">
        <v>44.715301510000003</v>
      </c>
      <c r="E68">
        <v>79.217033389999997</v>
      </c>
    </row>
    <row r="69" spans="1:5" x14ac:dyDescent="0.35">
      <c r="A69">
        <v>566.02001949999999</v>
      </c>
      <c r="C69">
        <v>28.070682529999999</v>
      </c>
      <c r="D69">
        <v>42.806404110000003</v>
      </c>
      <c r="E69">
        <v>75.993476869999995</v>
      </c>
    </row>
    <row r="70" spans="1:5" x14ac:dyDescent="0.35">
      <c r="A70">
        <v>567.04998780000005</v>
      </c>
      <c r="C70">
        <v>27.485939030000001</v>
      </c>
      <c r="D70">
        <v>41.181221010000002</v>
      </c>
      <c r="E70">
        <v>73.076232910000002</v>
      </c>
    </row>
    <row r="71" spans="1:5" x14ac:dyDescent="0.35">
      <c r="A71">
        <v>567.94000240000003</v>
      </c>
      <c r="C71">
        <v>26.0872879</v>
      </c>
      <c r="D71">
        <v>41.320003509999999</v>
      </c>
      <c r="E71">
        <v>71.191749569999999</v>
      </c>
    </row>
    <row r="72" spans="1:5" x14ac:dyDescent="0.35">
      <c r="A72">
        <v>568.96997069999998</v>
      </c>
      <c r="C72">
        <v>24.977872850000001</v>
      </c>
      <c r="D72">
        <v>38.958831789999998</v>
      </c>
      <c r="E72">
        <v>68.610794069999997</v>
      </c>
    </row>
    <row r="73" spans="1:5" x14ac:dyDescent="0.35">
      <c r="A73">
        <v>570</v>
      </c>
      <c r="C73">
        <v>24.017194750000002</v>
      </c>
      <c r="D73">
        <v>37.801296229999998</v>
      </c>
      <c r="E73">
        <v>65.517585749999995</v>
      </c>
    </row>
    <row r="74" spans="1:5" x14ac:dyDescent="0.35">
      <c r="A74">
        <v>571.02001949999999</v>
      </c>
      <c r="C74">
        <v>23.501335139999998</v>
      </c>
      <c r="D74">
        <v>35.582145689999997</v>
      </c>
      <c r="E74">
        <v>63.792991639999997</v>
      </c>
    </row>
    <row r="75" spans="1:5" x14ac:dyDescent="0.35">
      <c r="A75">
        <v>572.04998780000005</v>
      </c>
      <c r="C75">
        <v>21.741905209999999</v>
      </c>
      <c r="D75">
        <v>35.062641139999997</v>
      </c>
      <c r="E75">
        <v>60.679962160000002</v>
      </c>
    </row>
    <row r="76" spans="1:5" x14ac:dyDescent="0.35">
      <c r="A76">
        <v>572.94000240000003</v>
      </c>
      <c r="C76">
        <v>20.646900179999999</v>
      </c>
      <c r="D76">
        <v>33.036346440000003</v>
      </c>
      <c r="E76">
        <v>58.959526060000002</v>
      </c>
    </row>
    <row r="77" spans="1:5" x14ac:dyDescent="0.35">
      <c r="A77">
        <v>573.96997069999998</v>
      </c>
      <c r="C77">
        <v>20.02406311</v>
      </c>
      <c r="D77">
        <v>32.105636599999997</v>
      </c>
      <c r="E77">
        <v>56.029571529999998</v>
      </c>
    </row>
    <row r="78" spans="1:5" x14ac:dyDescent="0.35">
      <c r="A78">
        <v>575</v>
      </c>
      <c r="C78">
        <v>18.56221008</v>
      </c>
      <c r="D78">
        <v>30.01103973</v>
      </c>
      <c r="E78">
        <v>53.752967830000003</v>
      </c>
    </row>
    <row r="79" spans="1:5" x14ac:dyDescent="0.35">
      <c r="A79">
        <v>576.02001949999999</v>
      </c>
      <c r="C79">
        <v>18.23350525</v>
      </c>
      <c r="D79">
        <v>28.94159698</v>
      </c>
      <c r="E79">
        <v>50.738128660000001</v>
      </c>
    </row>
    <row r="80" spans="1:5" x14ac:dyDescent="0.35">
      <c r="A80">
        <v>577.04998780000005</v>
      </c>
      <c r="C80">
        <v>17.16411591</v>
      </c>
      <c r="D80">
        <v>27.26029205</v>
      </c>
      <c r="E80">
        <v>50.120021819999998</v>
      </c>
    </row>
    <row r="81" spans="1:5" x14ac:dyDescent="0.35">
      <c r="A81">
        <v>577.94000240000003</v>
      </c>
      <c r="C81">
        <v>16.585971829999998</v>
      </c>
      <c r="D81">
        <v>26.885124210000001</v>
      </c>
      <c r="E81">
        <v>47.376743320000003</v>
      </c>
    </row>
    <row r="82" spans="1:5" x14ac:dyDescent="0.35">
      <c r="A82">
        <v>578.96997069999998</v>
      </c>
      <c r="C82">
        <v>15.201940540000001</v>
      </c>
      <c r="D82">
        <v>25.708786010000001</v>
      </c>
      <c r="E82">
        <v>45.3658371</v>
      </c>
    </row>
    <row r="83" spans="1:5" x14ac:dyDescent="0.35">
      <c r="A83">
        <v>580</v>
      </c>
      <c r="C83">
        <v>14.89738464</v>
      </c>
      <c r="D83">
        <v>23.91509628</v>
      </c>
      <c r="E83">
        <v>42.900230409999999</v>
      </c>
    </row>
    <row r="84" spans="1:5" x14ac:dyDescent="0.35">
      <c r="A84">
        <v>581.02001949999999</v>
      </c>
      <c r="C84">
        <v>14.186134340000001</v>
      </c>
      <c r="D84">
        <v>23.265468599999998</v>
      </c>
      <c r="E84">
        <v>41.030284880000004</v>
      </c>
    </row>
    <row r="85" spans="1:5" x14ac:dyDescent="0.35">
      <c r="A85">
        <v>582.04998780000005</v>
      </c>
      <c r="C85">
        <v>13.52542496</v>
      </c>
      <c r="D85">
        <v>21.889606480000001</v>
      </c>
      <c r="E85">
        <v>39.606437679999999</v>
      </c>
    </row>
    <row r="86" spans="1:5" x14ac:dyDescent="0.35">
      <c r="A86">
        <v>582.94000240000003</v>
      </c>
      <c r="C86">
        <v>12.63946533</v>
      </c>
      <c r="D86">
        <v>21.077938079999999</v>
      </c>
      <c r="E86">
        <v>38.483249659999998</v>
      </c>
    </row>
    <row r="87" spans="1:5" x14ac:dyDescent="0.35">
      <c r="A87">
        <v>583.96997069999998</v>
      </c>
      <c r="C87">
        <v>12.087234499999999</v>
      </c>
      <c r="D87">
        <v>19.876583100000001</v>
      </c>
      <c r="E87">
        <v>35.95288086</v>
      </c>
    </row>
    <row r="88" spans="1:5" x14ac:dyDescent="0.35">
      <c r="A88">
        <v>585</v>
      </c>
      <c r="C88">
        <v>11.540033340000001</v>
      </c>
      <c r="D88">
        <v>19.321479799999999</v>
      </c>
      <c r="E88">
        <v>34.823368070000001</v>
      </c>
    </row>
    <row r="89" spans="1:5" x14ac:dyDescent="0.35">
      <c r="A89">
        <v>586.02001949999999</v>
      </c>
      <c r="C89">
        <v>10.72137833</v>
      </c>
      <c r="D89">
        <v>18.297008510000001</v>
      </c>
      <c r="E89">
        <v>33.64891815</v>
      </c>
    </row>
    <row r="90" spans="1:5" x14ac:dyDescent="0.35">
      <c r="A90">
        <v>587.04998780000005</v>
      </c>
      <c r="C90">
        <v>10.17222404</v>
      </c>
      <c r="D90">
        <v>17.692569729999999</v>
      </c>
      <c r="E90">
        <v>31.373956679999999</v>
      </c>
    </row>
    <row r="91" spans="1:5" x14ac:dyDescent="0.35">
      <c r="A91">
        <v>587.94000240000003</v>
      </c>
      <c r="C91">
        <v>9.5125637049999998</v>
      </c>
      <c r="D91">
        <v>16.773433690000001</v>
      </c>
      <c r="E91">
        <v>30.527425770000001</v>
      </c>
    </row>
    <row r="92" spans="1:5" x14ac:dyDescent="0.35">
      <c r="A92">
        <v>588.96997069999998</v>
      </c>
      <c r="C92">
        <v>9.1463279719999999</v>
      </c>
      <c r="D92">
        <v>15.26287174</v>
      </c>
      <c r="E92">
        <v>28.995908740000001</v>
      </c>
    </row>
    <row r="93" spans="1:5" x14ac:dyDescent="0.35">
      <c r="A93">
        <v>590</v>
      </c>
      <c r="C93">
        <v>8.5255756379999994</v>
      </c>
      <c r="D93">
        <v>14.885552410000001</v>
      </c>
      <c r="E93">
        <v>27.438360209999999</v>
      </c>
    </row>
    <row r="94" spans="1:5" x14ac:dyDescent="0.35">
      <c r="A94">
        <v>591.02001949999999</v>
      </c>
      <c r="C94">
        <v>7.9646735189999998</v>
      </c>
      <c r="D94">
        <v>14.237727169999999</v>
      </c>
      <c r="E94">
        <v>26.289661410000001</v>
      </c>
    </row>
    <row r="95" spans="1:5" x14ac:dyDescent="0.35">
      <c r="A95">
        <v>592.04998780000005</v>
      </c>
      <c r="C95">
        <v>8.0973052980000002</v>
      </c>
      <c r="D95">
        <v>13.264504430000001</v>
      </c>
      <c r="E95">
        <v>25.193569180000001</v>
      </c>
    </row>
    <row r="96" spans="1:5" x14ac:dyDescent="0.35">
      <c r="A96">
        <v>592.94000240000003</v>
      </c>
      <c r="C96">
        <v>7.037190914</v>
      </c>
      <c r="D96">
        <v>13.12276554</v>
      </c>
      <c r="E96">
        <v>23.682319639999999</v>
      </c>
    </row>
    <row r="97" spans="1:5" x14ac:dyDescent="0.35">
      <c r="A97">
        <v>593.96997069999998</v>
      </c>
      <c r="C97">
        <v>6.122827053</v>
      </c>
      <c r="D97">
        <v>12.26588345</v>
      </c>
      <c r="E97">
        <v>22.606210709999999</v>
      </c>
    </row>
    <row r="98" spans="1:5" x14ac:dyDescent="0.35">
      <c r="A98">
        <v>595</v>
      </c>
      <c r="C98">
        <v>6.1729350089999997</v>
      </c>
      <c r="D98">
        <v>11.48152447</v>
      </c>
      <c r="E98">
        <v>21.97972107</v>
      </c>
    </row>
    <row r="99" spans="1:5" x14ac:dyDescent="0.35">
      <c r="A99">
        <v>596.02001949999999</v>
      </c>
      <c r="C99">
        <v>5.6424374579999999</v>
      </c>
      <c r="D99">
        <v>10.55410004</v>
      </c>
      <c r="E99">
        <v>20.278797149999999</v>
      </c>
    </row>
    <row r="100" spans="1:5" x14ac:dyDescent="0.35">
      <c r="A100">
        <v>597.04998780000005</v>
      </c>
      <c r="C100">
        <v>5.196828365</v>
      </c>
      <c r="D100">
        <v>10.428252219999999</v>
      </c>
      <c r="E100">
        <v>20.135103229999999</v>
      </c>
    </row>
    <row r="101" spans="1:5" x14ac:dyDescent="0.35">
      <c r="A101">
        <v>597.94000240000003</v>
      </c>
      <c r="C101">
        <v>4.9333510399999998</v>
      </c>
      <c r="D101">
        <v>9.5833806989999992</v>
      </c>
      <c r="E101">
        <v>18.605796810000001</v>
      </c>
    </row>
    <row r="102" spans="1:5" x14ac:dyDescent="0.35">
      <c r="A102">
        <v>598.96997069999998</v>
      </c>
      <c r="C102">
        <v>4.4310679439999996</v>
      </c>
      <c r="D102">
        <v>8.9764060969999999</v>
      </c>
      <c r="E102">
        <v>17.608901979999999</v>
      </c>
    </row>
    <row r="103" spans="1:5" x14ac:dyDescent="0.35">
      <c r="A103">
        <v>600</v>
      </c>
      <c r="C103">
        <v>4.2083897590000001</v>
      </c>
      <c r="D103">
        <v>8.4774284360000003</v>
      </c>
      <c r="E103">
        <v>17.06151581</v>
      </c>
    </row>
    <row r="104" spans="1:5" x14ac:dyDescent="0.35">
      <c r="A104">
        <v>601.01000980000003</v>
      </c>
      <c r="C104">
        <v>3.459304333</v>
      </c>
      <c r="D104">
        <v>7.950574875</v>
      </c>
      <c r="E104">
        <v>16.167472839999999</v>
      </c>
    </row>
    <row r="105" spans="1:5" x14ac:dyDescent="0.35">
      <c r="A105">
        <v>602.02001949999999</v>
      </c>
      <c r="C105">
        <v>3.5386185650000002</v>
      </c>
      <c r="D105">
        <v>7.5287227630000002</v>
      </c>
      <c r="E105">
        <v>15.361417769999999</v>
      </c>
    </row>
    <row r="106" spans="1:5" x14ac:dyDescent="0.35">
      <c r="A106">
        <v>603.03997800000002</v>
      </c>
      <c r="C106">
        <v>3.2662434579999999</v>
      </c>
      <c r="D106">
        <v>7.0837726590000001</v>
      </c>
      <c r="E106">
        <v>14.333568570000001</v>
      </c>
    </row>
    <row r="107" spans="1:5" x14ac:dyDescent="0.35">
      <c r="A107">
        <v>604.04998780000005</v>
      </c>
      <c r="C107">
        <v>2.738663673</v>
      </c>
      <c r="D107">
        <v>6.4081411360000002</v>
      </c>
      <c r="E107">
        <v>13.66959381</v>
      </c>
    </row>
    <row r="108" spans="1:5" x14ac:dyDescent="0.35">
      <c r="A108">
        <v>605.07000730000004</v>
      </c>
      <c r="C108">
        <v>2.3922781940000002</v>
      </c>
      <c r="D108">
        <v>5.9166555399999998</v>
      </c>
      <c r="E108">
        <v>12.844743729999999</v>
      </c>
    </row>
    <row r="109" spans="1:5" x14ac:dyDescent="0.35">
      <c r="A109">
        <v>605.94000240000003</v>
      </c>
      <c r="C109">
        <v>2.2089433669999998</v>
      </c>
      <c r="D109">
        <v>6.0122785570000001</v>
      </c>
      <c r="E109">
        <v>12.74071503</v>
      </c>
    </row>
    <row r="110" spans="1:5" x14ac:dyDescent="0.35">
      <c r="A110">
        <v>606.95001219999995</v>
      </c>
      <c r="C110">
        <v>2.0485377310000001</v>
      </c>
      <c r="D110">
        <v>5.4089317320000001</v>
      </c>
      <c r="E110">
        <v>11.33939934</v>
      </c>
    </row>
    <row r="111" spans="1:5" x14ac:dyDescent="0.35">
      <c r="A111">
        <v>607.96997069999998</v>
      </c>
      <c r="C111">
        <v>1.5776882169999999</v>
      </c>
      <c r="D111">
        <v>5.1118869780000002</v>
      </c>
      <c r="E111">
        <v>10.93480301</v>
      </c>
    </row>
    <row r="112" spans="1:5" x14ac:dyDescent="0.35">
      <c r="A112">
        <v>608.97998050000001</v>
      </c>
      <c r="C112">
        <v>1.4008731839999999</v>
      </c>
      <c r="D112">
        <v>4.6590328220000004</v>
      </c>
      <c r="E112">
        <v>10.31934547</v>
      </c>
    </row>
    <row r="113" spans="1:5" x14ac:dyDescent="0.35">
      <c r="A113">
        <v>610</v>
      </c>
      <c r="C113">
        <v>0.95841121669999996</v>
      </c>
      <c r="D113">
        <v>4.1988172529999996</v>
      </c>
      <c r="E113">
        <v>9.9488162990000006</v>
      </c>
    </row>
    <row r="114" spans="1:5" x14ac:dyDescent="0.35">
      <c r="A114">
        <v>611.01000980000003</v>
      </c>
      <c r="C114">
        <v>0.71375465390000004</v>
      </c>
      <c r="D114">
        <v>4.0294065479999999</v>
      </c>
      <c r="E114">
        <v>9.0689296719999994</v>
      </c>
    </row>
    <row r="115" spans="1:5" x14ac:dyDescent="0.35">
      <c r="A115">
        <v>612.02001949999999</v>
      </c>
      <c r="C115">
        <v>0.87736701969999997</v>
      </c>
      <c r="D115">
        <v>3.42648983</v>
      </c>
      <c r="E115">
        <v>8.5444850920000004</v>
      </c>
    </row>
    <row r="116" spans="1:5" x14ac:dyDescent="0.35">
      <c r="A116">
        <v>613.03997800000002</v>
      </c>
      <c r="C116">
        <v>0.49971008300000003</v>
      </c>
      <c r="D116">
        <v>3.371627331</v>
      </c>
      <c r="E116">
        <v>8.3808441160000005</v>
      </c>
    </row>
    <row r="117" spans="1:5" x14ac:dyDescent="0.35">
      <c r="A117">
        <v>614.04998780000005</v>
      </c>
      <c r="C117">
        <v>0.24156856539999999</v>
      </c>
      <c r="D117">
        <v>3.235055923</v>
      </c>
      <c r="E117">
        <v>7.9680085180000004</v>
      </c>
    </row>
    <row r="118" spans="1:5" x14ac:dyDescent="0.35">
      <c r="A118">
        <v>615.07000730000004</v>
      </c>
      <c r="C118">
        <v>0.11563491820000001</v>
      </c>
      <c r="D118">
        <v>2.9629755019999999</v>
      </c>
      <c r="E118">
        <v>7.0984396930000004</v>
      </c>
    </row>
    <row r="119" spans="1:5" x14ac:dyDescent="0.35">
      <c r="A119">
        <v>615.94000240000003</v>
      </c>
      <c r="C119">
        <v>2.2063255309999999E-3</v>
      </c>
      <c r="D119">
        <v>2.583366394</v>
      </c>
      <c r="E119">
        <v>6.485300541</v>
      </c>
    </row>
    <row r="120" spans="1:5" x14ac:dyDescent="0.35">
      <c r="A120">
        <v>616.95001219999995</v>
      </c>
      <c r="C120">
        <v>-0.34628486629999999</v>
      </c>
      <c r="D120">
        <v>2.2231178279999999</v>
      </c>
      <c r="E120">
        <v>6.0164837840000001</v>
      </c>
    </row>
    <row r="121" spans="1:5" x14ac:dyDescent="0.35">
      <c r="A121">
        <v>617.96997069999998</v>
      </c>
      <c r="C121">
        <v>-0.3914847374</v>
      </c>
      <c r="D121">
        <v>2.084192276</v>
      </c>
      <c r="E121">
        <v>5.8195633889999998</v>
      </c>
    </row>
    <row r="122" spans="1:5" x14ac:dyDescent="0.35">
      <c r="A122">
        <v>618.97998050000001</v>
      </c>
      <c r="C122">
        <v>-0.64298391340000005</v>
      </c>
      <c r="D122">
        <v>1.7416644100000001</v>
      </c>
      <c r="E122">
        <v>5.3219809529999997</v>
      </c>
    </row>
    <row r="123" spans="1:5" x14ac:dyDescent="0.35">
      <c r="A123">
        <v>620</v>
      </c>
      <c r="C123">
        <v>-0.83108949659999998</v>
      </c>
      <c r="D123">
        <v>1.4555449490000001</v>
      </c>
      <c r="E123">
        <v>5.1662678719999997</v>
      </c>
    </row>
    <row r="124" spans="1:5" x14ac:dyDescent="0.35">
      <c r="A124">
        <v>621.01000980000003</v>
      </c>
      <c r="C124">
        <v>-0.93557500839999996</v>
      </c>
      <c r="D124">
        <v>1.2009530070000001</v>
      </c>
      <c r="E124">
        <v>4.4788146019999999</v>
      </c>
    </row>
    <row r="125" spans="1:5" x14ac:dyDescent="0.35">
      <c r="A125">
        <v>622.02001949999999</v>
      </c>
      <c r="C125">
        <v>-1.1071426870000001</v>
      </c>
      <c r="D125">
        <v>0.99580907819999998</v>
      </c>
      <c r="E125">
        <v>4.0051531789999997</v>
      </c>
    </row>
    <row r="126" spans="1:5" x14ac:dyDescent="0.35">
      <c r="A126">
        <v>623.03997800000002</v>
      </c>
      <c r="C126">
        <v>-1.351433039</v>
      </c>
      <c r="D126">
        <v>0.83609151839999996</v>
      </c>
      <c r="E126">
        <v>3.6403803830000001</v>
      </c>
    </row>
    <row r="127" spans="1:5" x14ac:dyDescent="0.35">
      <c r="A127">
        <v>624.04998780000005</v>
      </c>
      <c r="C127">
        <v>-1.462596655</v>
      </c>
      <c r="D127">
        <v>0.72319793700000001</v>
      </c>
      <c r="E127">
        <v>3.3128342630000001</v>
      </c>
    </row>
    <row r="128" spans="1:5" x14ac:dyDescent="0.35">
      <c r="A128">
        <v>625.07000730000004</v>
      </c>
      <c r="C128">
        <v>-1.517840624</v>
      </c>
      <c r="D128">
        <v>0.25835752490000002</v>
      </c>
      <c r="E128">
        <v>3.005235195</v>
      </c>
    </row>
    <row r="129" spans="1:5" x14ac:dyDescent="0.35">
      <c r="A129">
        <v>625.94000240000003</v>
      </c>
      <c r="C129">
        <v>-1.881674528</v>
      </c>
      <c r="D129">
        <v>0.1085500717</v>
      </c>
      <c r="E129">
        <v>2.614908695</v>
      </c>
    </row>
    <row r="130" spans="1:5" x14ac:dyDescent="0.35">
      <c r="A130">
        <v>626.95001219999995</v>
      </c>
      <c r="C130">
        <v>-1.638860226</v>
      </c>
      <c r="D130">
        <v>-8.4967613220000002E-2</v>
      </c>
      <c r="E130">
        <v>2.533332825</v>
      </c>
    </row>
    <row r="131" spans="1:5" x14ac:dyDescent="0.35">
      <c r="A131">
        <v>627.96997069999998</v>
      </c>
      <c r="C131">
        <v>-2.0210258959999998</v>
      </c>
      <c r="D131">
        <v>-0.2827596664</v>
      </c>
      <c r="E131">
        <v>1.990225315</v>
      </c>
    </row>
    <row r="132" spans="1:5" x14ac:dyDescent="0.35">
      <c r="A132">
        <v>628.97998050000001</v>
      </c>
      <c r="C132">
        <v>-2.0218691830000002</v>
      </c>
      <c r="D132">
        <v>-0.32437801360000001</v>
      </c>
      <c r="E132">
        <v>1.684136868</v>
      </c>
    </row>
    <row r="133" spans="1:5" x14ac:dyDescent="0.35">
      <c r="A133">
        <v>630</v>
      </c>
      <c r="C133">
        <v>-2.3067769999999999</v>
      </c>
      <c r="D133">
        <v>-0.44869518279999998</v>
      </c>
      <c r="E133">
        <v>1.4238243100000001</v>
      </c>
    </row>
    <row r="134" spans="1:5" x14ac:dyDescent="0.35">
      <c r="A134">
        <v>631.01000980000003</v>
      </c>
      <c r="C134">
        <v>-2.3358373640000001</v>
      </c>
      <c r="D134">
        <v>-0.79734683039999998</v>
      </c>
      <c r="E134">
        <v>0.89869928359999995</v>
      </c>
    </row>
    <row r="135" spans="1:5" x14ac:dyDescent="0.35">
      <c r="A135">
        <v>632.02001949999999</v>
      </c>
      <c r="C135">
        <v>-2.4508285519999999</v>
      </c>
      <c r="D135">
        <v>-0.82610774040000001</v>
      </c>
      <c r="E135">
        <v>0.9789948463</v>
      </c>
    </row>
    <row r="136" spans="1:5" x14ac:dyDescent="0.35">
      <c r="A136">
        <v>633.03997800000002</v>
      </c>
      <c r="C136">
        <v>-2.4735000130000002</v>
      </c>
      <c r="D136">
        <v>-1.021425724</v>
      </c>
      <c r="E136">
        <v>0.91346406940000002</v>
      </c>
    </row>
    <row r="137" spans="1:5" x14ac:dyDescent="0.35">
      <c r="A137">
        <v>634.04998780000005</v>
      </c>
      <c r="C137">
        <v>-2.630565405</v>
      </c>
      <c r="D137">
        <v>-1.164032698</v>
      </c>
      <c r="E137">
        <v>0.53814125059999995</v>
      </c>
    </row>
    <row r="138" spans="1:5" x14ac:dyDescent="0.35">
      <c r="A138">
        <v>635.07000730000004</v>
      </c>
      <c r="C138">
        <v>-2.5549988749999999</v>
      </c>
      <c r="D138">
        <v>-1.3023676870000001</v>
      </c>
      <c r="E138">
        <v>0.39487504960000003</v>
      </c>
    </row>
    <row r="139" spans="1:5" x14ac:dyDescent="0.35">
      <c r="A139">
        <v>635.94000240000003</v>
      </c>
      <c r="C139">
        <v>-2.8160963059999999</v>
      </c>
      <c r="D139">
        <v>-1.399219513</v>
      </c>
      <c r="E139">
        <v>-3.4548282620000002E-2</v>
      </c>
    </row>
    <row r="140" spans="1:5" x14ac:dyDescent="0.35">
      <c r="A140">
        <v>636.95001219999995</v>
      </c>
      <c r="C140">
        <v>-2.9192328449999998</v>
      </c>
      <c r="D140">
        <v>-1.7073194979999999</v>
      </c>
      <c r="E140">
        <v>7.5070381160000005E-2</v>
      </c>
    </row>
    <row r="141" spans="1:5" x14ac:dyDescent="0.35">
      <c r="A141">
        <v>637.96997069999998</v>
      </c>
      <c r="C141">
        <v>-3.0184745789999998</v>
      </c>
      <c r="D141">
        <v>-1.627760887</v>
      </c>
      <c r="E141">
        <v>-0.36769104000000002</v>
      </c>
    </row>
    <row r="142" spans="1:5" x14ac:dyDescent="0.35">
      <c r="A142">
        <v>638.97998050000001</v>
      </c>
      <c r="C142">
        <v>-2.9478697779999998</v>
      </c>
      <c r="D142">
        <v>-1.827065706</v>
      </c>
      <c r="E142">
        <v>-0.74050045009999999</v>
      </c>
    </row>
    <row r="143" spans="1:5" x14ac:dyDescent="0.35">
      <c r="A143">
        <v>640</v>
      </c>
      <c r="C143">
        <v>-3.060234785</v>
      </c>
      <c r="D143">
        <v>-1.8276283740000001</v>
      </c>
      <c r="E143">
        <v>-0.87863016130000005</v>
      </c>
    </row>
    <row r="144" spans="1:5" x14ac:dyDescent="0.35">
      <c r="A144">
        <v>641.01000980000003</v>
      </c>
      <c r="C144">
        <v>-3.1586787699999999</v>
      </c>
      <c r="D144">
        <v>-2.0526778700000001</v>
      </c>
      <c r="E144">
        <v>-0.86334133150000003</v>
      </c>
    </row>
    <row r="145" spans="1:5" x14ac:dyDescent="0.35">
      <c r="A145">
        <v>642.02001949999999</v>
      </c>
      <c r="C145">
        <v>-3.2911546230000002</v>
      </c>
      <c r="D145">
        <v>-2.2041172979999999</v>
      </c>
      <c r="E145">
        <v>-1.127661705</v>
      </c>
    </row>
    <row r="146" spans="1:5" x14ac:dyDescent="0.35">
      <c r="A146">
        <v>643.03997800000002</v>
      </c>
      <c r="C146">
        <v>-3.294222832</v>
      </c>
      <c r="D146">
        <v>-2.1909177299999998</v>
      </c>
      <c r="E146">
        <v>-1.2754759790000001</v>
      </c>
    </row>
    <row r="147" spans="1:5" x14ac:dyDescent="0.35">
      <c r="A147">
        <v>644.04998780000005</v>
      </c>
      <c r="C147">
        <v>-3.4071218970000001</v>
      </c>
      <c r="D147">
        <v>-2.294886827</v>
      </c>
      <c r="E147">
        <v>-1.4327065939999999</v>
      </c>
    </row>
    <row r="148" spans="1:5" x14ac:dyDescent="0.35">
      <c r="A148">
        <v>645.07000730000004</v>
      </c>
      <c r="C148">
        <v>-3.3371124270000001</v>
      </c>
      <c r="D148">
        <v>-2.286802292</v>
      </c>
      <c r="E148">
        <v>-1.6306591029999999</v>
      </c>
    </row>
    <row r="149" spans="1:5" x14ac:dyDescent="0.35">
      <c r="A149">
        <v>645.94000240000003</v>
      </c>
      <c r="C149">
        <v>-3.475419998</v>
      </c>
      <c r="D149">
        <v>-2.4408130649999999</v>
      </c>
      <c r="E149">
        <v>-1.7079510689999999</v>
      </c>
    </row>
    <row r="150" spans="1:5" x14ac:dyDescent="0.35">
      <c r="A150">
        <v>646.95001219999995</v>
      </c>
      <c r="C150">
        <v>-3.4601771829999999</v>
      </c>
      <c r="D150">
        <v>-2.4376266000000002</v>
      </c>
      <c r="E150">
        <v>-1.9494183060000001</v>
      </c>
    </row>
    <row r="151" spans="1:5" x14ac:dyDescent="0.35">
      <c r="A151">
        <v>647.96997069999998</v>
      </c>
      <c r="C151">
        <v>-3.632091999</v>
      </c>
      <c r="D151">
        <v>-2.6193251609999999</v>
      </c>
      <c r="E151">
        <v>-1.871894121</v>
      </c>
    </row>
    <row r="152" spans="1:5" x14ac:dyDescent="0.35">
      <c r="A152">
        <v>648.97998050000001</v>
      </c>
      <c r="C152">
        <v>-3.6209008690000002</v>
      </c>
      <c r="D152">
        <v>-2.6926293370000001</v>
      </c>
      <c r="E152">
        <v>-2.326800585</v>
      </c>
    </row>
    <row r="153" spans="1:5" x14ac:dyDescent="0.35">
      <c r="A153">
        <v>650</v>
      </c>
      <c r="C153">
        <v>-3.7710247039999998</v>
      </c>
      <c r="D153">
        <v>-2.8088183400000002</v>
      </c>
      <c r="E153">
        <v>-2.1765167710000002</v>
      </c>
    </row>
    <row r="154" spans="1:5" x14ac:dyDescent="0.35">
      <c r="A154">
        <v>651</v>
      </c>
      <c r="C154">
        <v>-3.77337122</v>
      </c>
      <c r="D154">
        <v>-2.7391872410000002</v>
      </c>
      <c r="E154">
        <v>-2.346114397</v>
      </c>
    </row>
    <row r="155" spans="1:5" x14ac:dyDescent="0.35">
      <c r="A155">
        <v>652</v>
      </c>
      <c r="C155">
        <v>-3.888563156</v>
      </c>
      <c r="D155">
        <v>-3.0806322100000001</v>
      </c>
      <c r="E155">
        <v>-2.5291686059999998</v>
      </c>
    </row>
    <row r="156" spans="1:5" x14ac:dyDescent="0.35">
      <c r="A156">
        <v>653</v>
      </c>
      <c r="C156">
        <v>-3.8084001540000001</v>
      </c>
      <c r="D156">
        <v>-2.8975048069999998</v>
      </c>
      <c r="E156">
        <v>-2.6314551829999999</v>
      </c>
    </row>
    <row r="157" spans="1:5" x14ac:dyDescent="0.35">
      <c r="A157">
        <v>654</v>
      </c>
      <c r="C157">
        <v>-3.9337601659999999</v>
      </c>
      <c r="D157">
        <v>-3.0984420780000002</v>
      </c>
      <c r="E157">
        <v>-2.7819755079999999</v>
      </c>
    </row>
    <row r="158" spans="1:5" x14ac:dyDescent="0.35">
      <c r="A158">
        <v>655</v>
      </c>
      <c r="C158">
        <v>-3.8681197169999999</v>
      </c>
      <c r="D158">
        <v>-3.166096687</v>
      </c>
      <c r="E158">
        <v>-2.8451731200000001</v>
      </c>
    </row>
    <row r="159" spans="1:5" x14ac:dyDescent="0.35">
      <c r="A159">
        <v>656</v>
      </c>
      <c r="C159">
        <v>-3.9774303440000001</v>
      </c>
      <c r="D159">
        <v>-3.0886902809999999</v>
      </c>
      <c r="E159">
        <v>-2.7572946549999999</v>
      </c>
    </row>
    <row r="160" spans="1:5" x14ac:dyDescent="0.35">
      <c r="A160">
        <v>657</v>
      </c>
      <c r="C160">
        <v>-4.1571803090000001</v>
      </c>
      <c r="D160">
        <v>-3.1184964179999999</v>
      </c>
      <c r="E160">
        <v>-3.0580801960000001</v>
      </c>
    </row>
    <row r="161" spans="1:5" x14ac:dyDescent="0.35">
      <c r="A161">
        <v>658</v>
      </c>
      <c r="C161">
        <v>-4.050672531</v>
      </c>
      <c r="D161">
        <v>-3.2944293020000002</v>
      </c>
      <c r="E161">
        <v>-3.1911885739999999</v>
      </c>
    </row>
    <row r="162" spans="1:5" x14ac:dyDescent="0.35">
      <c r="A162">
        <v>659</v>
      </c>
      <c r="C162">
        <v>-4.0322332379999999</v>
      </c>
      <c r="D162">
        <v>-3.2781517509999998</v>
      </c>
      <c r="E162">
        <v>-3.1698787209999999</v>
      </c>
    </row>
    <row r="163" spans="1:5" x14ac:dyDescent="0.35">
      <c r="A163">
        <v>660</v>
      </c>
      <c r="C163">
        <v>-3.9842734339999999</v>
      </c>
      <c r="D163">
        <v>-3.2790594099999999</v>
      </c>
      <c r="E163">
        <v>-3.3671045300000002</v>
      </c>
    </row>
    <row r="164" spans="1:5" x14ac:dyDescent="0.35">
      <c r="A164">
        <v>661</v>
      </c>
      <c r="C164">
        <v>-4.1239471439999997</v>
      </c>
      <c r="D164">
        <v>-3.4354727270000001</v>
      </c>
      <c r="E164">
        <v>-3.3977193830000001</v>
      </c>
    </row>
    <row r="165" spans="1:5" x14ac:dyDescent="0.35">
      <c r="A165">
        <v>662</v>
      </c>
      <c r="C165">
        <v>-4.1172752380000004</v>
      </c>
      <c r="D165">
        <v>-3.3675723080000002</v>
      </c>
      <c r="E165">
        <v>-3.590233564</v>
      </c>
    </row>
    <row r="166" spans="1:5" x14ac:dyDescent="0.35">
      <c r="A166">
        <v>663</v>
      </c>
      <c r="C166">
        <v>-4.290596485</v>
      </c>
      <c r="D166">
        <v>-3.5350940230000001</v>
      </c>
      <c r="E166">
        <v>-3.535139799</v>
      </c>
    </row>
    <row r="167" spans="1:5" x14ac:dyDescent="0.35">
      <c r="A167">
        <v>664</v>
      </c>
      <c r="C167">
        <v>-4.1456351280000003</v>
      </c>
      <c r="D167">
        <v>-3.549943447</v>
      </c>
      <c r="E167">
        <v>-3.7049672600000001</v>
      </c>
    </row>
    <row r="168" spans="1:5" x14ac:dyDescent="0.35">
      <c r="A168">
        <v>665</v>
      </c>
      <c r="C168">
        <v>-4.3449625970000003</v>
      </c>
      <c r="D168">
        <v>-3.5051774980000001</v>
      </c>
      <c r="E168">
        <v>-3.541259766</v>
      </c>
    </row>
    <row r="169" spans="1:5" x14ac:dyDescent="0.35">
      <c r="A169">
        <v>666</v>
      </c>
      <c r="C169">
        <v>-4.2503328319999998</v>
      </c>
      <c r="D169">
        <v>-3.540680885</v>
      </c>
      <c r="E169">
        <v>-3.6472215650000002</v>
      </c>
    </row>
    <row r="170" spans="1:5" x14ac:dyDescent="0.35">
      <c r="A170">
        <v>667</v>
      </c>
      <c r="C170">
        <v>-4.3549065589999998</v>
      </c>
      <c r="D170">
        <v>-3.6642322539999999</v>
      </c>
      <c r="E170">
        <v>-3.6741979119999999</v>
      </c>
    </row>
    <row r="171" spans="1:5" x14ac:dyDescent="0.35">
      <c r="A171">
        <v>668</v>
      </c>
      <c r="C171">
        <v>-4.3056163789999999</v>
      </c>
      <c r="D171">
        <v>-3.6497678759999999</v>
      </c>
      <c r="E171">
        <v>-3.8901448250000001</v>
      </c>
    </row>
    <row r="172" spans="1:5" x14ac:dyDescent="0.35">
      <c r="A172">
        <v>669</v>
      </c>
      <c r="C172">
        <v>-4.3721919060000003</v>
      </c>
      <c r="D172">
        <v>-3.7552254199999999</v>
      </c>
      <c r="E172">
        <v>-3.9495649340000001</v>
      </c>
    </row>
    <row r="173" spans="1:5" x14ac:dyDescent="0.35">
      <c r="A173">
        <v>670</v>
      </c>
      <c r="C173">
        <v>-4.3888435360000004</v>
      </c>
      <c r="D173">
        <v>-3.7099106310000001</v>
      </c>
      <c r="E173">
        <v>-3.950427532</v>
      </c>
    </row>
    <row r="174" spans="1:5" x14ac:dyDescent="0.35">
      <c r="A174">
        <v>671</v>
      </c>
      <c r="C174">
        <v>-4.4095611569999997</v>
      </c>
      <c r="D174">
        <v>-3.732689857</v>
      </c>
      <c r="E174">
        <v>-3.9585146899999999</v>
      </c>
    </row>
    <row r="175" spans="1:5" x14ac:dyDescent="0.35">
      <c r="A175">
        <v>672</v>
      </c>
      <c r="C175">
        <v>-4.3395533559999997</v>
      </c>
      <c r="D175">
        <v>-3.9428949360000001</v>
      </c>
      <c r="E175">
        <v>-4.0236620900000002</v>
      </c>
    </row>
    <row r="176" spans="1:5" x14ac:dyDescent="0.35">
      <c r="A176">
        <v>673</v>
      </c>
      <c r="C176">
        <v>-4.5114455219999998</v>
      </c>
      <c r="D176">
        <v>-3.9056847100000001</v>
      </c>
      <c r="E176">
        <v>-4.037684917</v>
      </c>
    </row>
    <row r="177" spans="1:5" x14ac:dyDescent="0.35">
      <c r="A177">
        <v>674</v>
      </c>
      <c r="C177">
        <v>-4.5138306620000002</v>
      </c>
      <c r="D177">
        <v>-3.8872685429999998</v>
      </c>
      <c r="E177">
        <v>-4.1460614199999997</v>
      </c>
    </row>
    <row r="178" spans="1:5" x14ac:dyDescent="0.35">
      <c r="A178">
        <v>675</v>
      </c>
      <c r="C178">
        <v>-4.4288187030000001</v>
      </c>
      <c r="D178">
        <v>-3.9623682499999999</v>
      </c>
      <c r="E178">
        <v>-4.2233157160000001</v>
      </c>
    </row>
    <row r="179" spans="1:5" x14ac:dyDescent="0.35">
      <c r="A179">
        <v>676</v>
      </c>
      <c r="C179">
        <v>-4.4906969070000002</v>
      </c>
      <c r="D179">
        <v>-3.8225154880000001</v>
      </c>
      <c r="E179">
        <v>-4.2236680980000001</v>
      </c>
    </row>
    <row r="180" spans="1:5" x14ac:dyDescent="0.35">
      <c r="A180">
        <v>677</v>
      </c>
      <c r="C180">
        <v>-4.448151588</v>
      </c>
      <c r="D180">
        <v>-4.0217533110000003</v>
      </c>
      <c r="E180">
        <v>-4.3358240129999999</v>
      </c>
    </row>
    <row r="181" spans="1:5" x14ac:dyDescent="0.35">
      <c r="A181">
        <v>678</v>
      </c>
      <c r="C181">
        <v>-4.5780405999999996</v>
      </c>
      <c r="D181">
        <v>-3.9490134719999999</v>
      </c>
      <c r="E181">
        <v>-4.2387437820000002</v>
      </c>
    </row>
    <row r="182" spans="1:5" x14ac:dyDescent="0.35">
      <c r="A182">
        <v>679</v>
      </c>
      <c r="C182">
        <v>-4.5656547549999997</v>
      </c>
      <c r="D182">
        <v>-3.9990315440000002</v>
      </c>
      <c r="E182">
        <v>-4.3575134279999999</v>
      </c>
    </row>
    <row r="183" spans="1:5" x14ac:dyDescent="0.35">
      <c r="A183">
        <v>680</v>
      </c>
      <c r="C183">
        <v>-4.5703125</v>
      </c>
      <c r="D183">
        <v>-3.9705505369999998</v>
      </c>
      <c r="E183">
        <v>-4.514733315</v>
      </c>
    </row>
    <row r="184" spans="1:5" x14ac:dyDescent="0.35">
      <c r="A184">
        <v>681</v>
      </c>
      <c r="C184">
        <v>-4.5002446169999999</v>
      </c>
      <c r="D184">
        <v>-4.1341824530000002</v>
      </c>
      <c r="E184">
        <v>-4.4165225030000004</v>
      </c>
    </row>
    <row r="185" spans="1:5" x14ac:dyDescent="0.35">
      <c r="A185">
        <v>682</v>
      </c>
      <c r="C185">
        <v>-4.6789751050000001</v>
      </c>
      <c r="D185">
        <v>-4.1308493610000001</v>
      </c>
      <c r="E185">
        <v>-4.5292077060000002</v>
      </c>
    </row>
    <row r="186" spans="1:5" x14ac:dyDescent="0.35">
      <c r="A186">
        <v>683</v>
      </c>
      <c r="C186">
        <v>-4.6316008569999996</v>
      </c>
      <c r="D186">
        <v>-3.9916043280000002</v>
      </c>
      <c r="E186">
        <v>-4.569181919</v>
      </c>
    </row>
    <row r="187" spans="1:5" x14ac:dyDescent="0.35">
      <c r="A187">
        <v>684</v>
      </c>
      <c r="C187">
        <v>-4.5521159170000001</v>
      </c>
      <c r="D187">
        <v>-4.1649041179999999</v>
      </c>
      <c r="E187">
        <v>-4.5471587180000004</v>
      </c>
    </row>
    <row r="188" spans="1:5" x14ac:dyDescent="0.35">
      <c r="A188">
        <v>685</v>
      </c>
      <c r="C188">
        <v>-4.6078572270000002</v>
      </c>
      <c r="D188">
        <v>-4.1639332769999999</v>
      </c>
      <c r="E188">
        <v>-4.5153083799999996</v>
      </c>
    </row>
    <row r="189" spans="1:5" x14ac:dyDescent="0.35">
      <c r="A189">
        <v>686</v>
      </c>
      <c r="C189">
        <v>-4.6297249789999997</v>
      </c>
      <c r="D189">
        <v>-4.0219736099999999</v>
      </c>
      <c r="E189">
        <v>-4.6642851829999996</v>
      </c>
    </row>
    <row r="190" spans="1:5" x14ac:dyDescent="0.35">
      <c r="A190">
        <v>687</v>
      </c>
      <c r="C190">
        <v>-4.7654094699999998</v>
      </c>
      <c r="D190">
        <v>-4.111635208</v>
      </c>
      <c r="E190">
        <v>-4.6892919539999998</v>
      </c>
    </row>
    <row r="191" spans="1:5" x14ac:dyDescent="0.35">
      <c r="A191">
        <v>688</v>
      </c>
      <c r="C191">
        <v>-4.7209033969999998</v>
      </c>
      <c r="D191">
        <v>-4.1069998740000004</v>
      </c>
      <c r="E191">
        <v>-4.6570277210000004</v>
      </c>
    </row>
    <row r="192" spans="1:5" x14ac:dyDescent="0.35">
      <c r="A192">
        <v>689</v>
      </c>
      <c r="C192">
        <v>-4.7224979400000002</v>
      </c>
      <c r="D192">
        <v>-4.14063406</v>
      </c>
      <c r="E192">
        <v>-4.6200847630000004</v>
      </c>
    </row>
    <row r="193" spans="1:5" x14ac:dyDescent="0.35">
      <c r="A193">
        <v>690</v>
      </c>
      <c r="C193">
        <v>-4.6099886889999997</v>
      </c>
      <c r="D193">
        <v>-4.2203660010000004</v>
      </c>
      <c r="E193">
        <v>-4.7666316030000004</v>
      </c>
    </row>
    <row r="194" spans="1:5" x14ac:dyDescent="0.35">
      <c r="A194">
        <v>691</v>
      </c>
      <c r="C194">
        <v>-4.7325878140000004</v>
      </c>
      <c r="D194">
        <v>-4.1328363420000001</v>
      </c>
      <c r="E194">
        <v>-4.7676219939999998</v>
      </c>
    </row>
    <row r="195" spans="1:5" x14ac:dyDescent="0.35">
      <c r="A195">
        <v>692</v>
      </c>
      <c r="C195">
        <v>-4.6999320979999997</v>
      </c>
      <c r="D195">
        <v>-4.1236815450000002</v>
      </c>
      <c r="E195">
        <v>-4.7141761779999998</v>
      </c>
    </row>
    <row r="196" spans="1:5" x14ac:dyDescent="0.35">
      <c r="A196">
        <v>693</v>
      </c>
      <c r="C196">
        <v>-4.7019557949999999</v>
      </c>
      <c r="D196">
        <v>-4.1935262680000003</v>
      </c>
      <c r="E196">
        <v>-4.677041054</v>
      </c>
    </row>
    <row r="197" spans="1:5" x14ac:dyDescent="0.35">
      <c r="A197">
        <v>694</v>
      </c>
      <c r="C197">
        <v>-4.7673501969999998</v>
      </c>
      <c r="D197">
        <v>-4.1943101880000002</v>
      </c>
      <c r="E197">
        <v>-4.7462015150000001</v>
      </c>
    </row>
    <row r="198" spans="1:5" x14ac:dyDescent="0.35">
      <c r="A198">
        <v>695</v>
      </c>
      <c r="C198">
        <v>-4.7465701100000004</v>
      </c>
      <c r="D198">
        <v>-4.3331203460000003</v>
      </c>
      <c r="E198">
        <v>-4.7886748309999998</v>
      </c>
    </row>
    <row r="199" spans="1:5" x14ac:dyDescent="0.35">
      <c r="A199">
        <v>696</v>
      </c>
      <c r="C199">
        <v>-4.7023696900000003</v>
      </c>
      <c r="D199">
        <v>-4.2205767630000004</v>
      </c>
      <c r="E199">
        <v>-4.9277725219999997</v>
      </c>
    </row>
    <row r="200" spans="1:5" x14ac:dyDescent="0.35">
      <c r="A200">
        <v>697</v>
      </c>
      <c r="C200">
        <v>-4.7558803559999996</v>
      </c>
      <c r="D200">
        <v>-4.2777056690000004</v>
      </c>
      <c r="E200">
        <v>-4.853606224</v>
      </c>
    </row>
    <row r="201" spans="1:5" x14ac:dyDescent="0.35">
      <c r="A201">
        <v>698</v>
      </c>
      <c r="C201">
        <v>-4.7806129459999998</v>
      </c>
      <c r="D201">
        <v>-4.2619547840000003</v>
      </c>
      <c r="E201">
        <v>-4.8218073840000004</v>
      </c>
    </row>
    <row r="202" spans="1:5" x14ac:dyDescent="0.35">
      <c r="A202">
        <v>699</v>
      </c>
      <c r="C202">
        <v>-4.8015933039999998</v>
      </c>
      <c r="D202">
        <v>-4.2651824950000004</v>
      </c>
      <c r="E202">
        <v>-4.8253393170000001</v>
      </c>
    </row>
    <row r="203" spans="1:5" x14ac:dyDescent="0.35">
      <c r="A203">
        <v>700</v>
      </c>
      <c r="C203">
        <v>-4.8085389139999997</v>
      </c>
      <c r="D203">
        <v>-4.2859659189999997</v>
      </c>
      <c r="E203">
        <v>-4.8193159100000003</v>
      </c>
    </row>
  </sheetData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99A312-4B1E-49B3-957E-1CDE142F32AB}">
  <dimension ref="A1:L253"/>
  <sheetViews>
    <sheetView workbookViewId="0">
      <selection activeCell="D38" sqref="D38"/>
    </sheetView>
  </sheetViews>
  <sheetFormatPr defaultColWidth="14.453125" defaultRowHeight="12.5" x14ac:dyDescent="0.25"/>
  <cols>
    <col min="1" max="16384" width="14.453125" style="1"/>
  </cols>
  <sheetData>
    <row r="1" spans="1:6" x14ac:dyDescent="0.25">
      <c r="A1" s="1" t="s">
        <v>0</v>
      </c>
      <c r="B1" s="1" t="s">
        <v>76</v>
      </c>
      <c r="C1" s="1" t="s">
        <v>77</v>
      </c>
      <c r="D1" s="1" t="s">
        <v>78</v>
      </c>
      <c r="E1" s="1" t="s">
        <v>79</v>
      </c>
      <c r="F1" s="1" t="s">
        <v>80</v>
      </c>
    </row>
    <row r="2" spans="1:6" x14ac:dyDescent="0.25">
      <c r="A2" s="1">
        <v>498.9500122</v>
      </c>
      <c r="B2" s="1">
        <v>41.578296659999999</v>
      </c>
      <c r="C2" s="1">
        <v>50.782386780000003</v>
      </c>
      <c r="D2" s="1">
        <v>73.649940490000006</v>
      </c>
      <c r="E2" s="1">
        <v>76.090118410000002</v>
      </c>
      <c r="F2" s="1">
        <v>86.085144040000003</v>
      </c>
    </row>
    <row r="3" spans="1:6" x14ac:dyDescent="0.25">
      <c r="A3" s="1">
        <v>500</v>
      </c>
      <c r="B3" s="1">
        <v>46.645957950000003</v>
      </c>
      <c r="C3" s="1">
        <v>56.836391450000001</v>
      </c>
      <c r="D3" s="1">
        <v>82.616600039999994</v>
      </c>
      <c r="E3" s="1">
        <v>86.299011230000005</v>
      </c>
      <c r="F3" s="1">
        <v>98.77796936</v>
      </c>
    </row>
    <row r="4" spans="1:6" x14ac:dyDescent="0.25">
      <c r="A4" s="1">
        <v>501.0400085</v>
      </c>
      <c r="B4" s="1">
        <v>53.929256440000003</v>
      </c>
      <c r="C4" s="1">
        <v>65.549301150000005</v>
      </c>
      <c r="D4" s="1">
        <v>96.135719300000005</v>
      </c>
      <c r="E4" s="1">
        <v>102.04739379999999</v>
      </c>
      <c r="F4" s="1">
        <v>114.1109467</v>
      </c>
    </row>
    <row r="5" spans="1:6" x14ac:dyDescent="0.25">
      <c r="A5" s="1">
        <v>501.94000240000003</v>
      </c>
      <c r="B5" s="1">
        <v>59.982639310000003</v>
      </c>
      <c r="C5" s="1">
        <v>72.506340030000004</v>
      </c>
      <c r="D5" s="1">
        <v>106.74102019999999</v>
      </c>
      <c r="E5" s="1">
        <v>115.0285492</v>
      </c>
      <c r="F5" s="1">
        <v>127.55399319999999</v>
      </c>
    </row>
    <row r="6" spans="1:6" x14ac:dyDescent="0.25">
      <c r="A6" s="1">
        <v>502.98001099999999</v>
      </c>
      <c r="B6" s="1">
        <v>68.561935419999998</v>
      </c>
      <c r="C6" s="1">
        <v>82.868522639999995</v>
      </c>
      <c r="D6" s="1">
        <v>120.1918411</v>
      </c>
      <c r="E6" s="1">
        <v>131.60394289999999</v>
      </c>
      <c r="F6" s="1">
        <v>145.0103455</v>
      </c>
    </row>
    <row r="7" spans="1:6" x14ac:dyDescent="0.25">
      <c r="A7" s="1">
        <v>504.01998900000001</v>
      </c>
      <c r="B7" s="1">
        <v>77.731979370000005</v>
      </c>
      <c r="C7" s="1">
        <v>95.685050959999998</v>
      </c>
      <c r="D7" s="1">
        <v>138.71252440000001</v>
      </c>
      <c r="E7" s="1">
        <v>149.48916629999999</v>
      </c>
      <c r="F7" s="1">
        <v>166.17938229999999</v>
      </c>
    </row>
    <row r="8" spans="1:6" x14ac:dyDescent="0.25">
      <c r="A8" s="1">
        <v>505.07000729999999</v>
      </c>
      <c r="B8" s="1">
        <v>85.038513179999995</v>
      </c>
      <c r="C8" s="1">
        <v>105.0688171</v>
      </c>
      <c r="D8" s="1">
        <v>151.9902649</v>
      </c>
      <c r="E8" s="1">
        <v>168.05090329999999</v>
      </c>
      <c r="F8" s="1">
        <v>183.040741</v>
      </c>
    </row>
    <row r="9" spans="1:6" x14ac:dyDescent="0.25">
      <c r="A9" s="1">
        <v>505.97000120000001</v>
      </c>
      <c r="B9" s="1">
        <v>92.392730709999995</v>
      </c>
      <c r="C9" s="1">
        <v>115.19664760000001</v>
      </c>
      <c r="D9" s="1">
        <v>166.65051270000001</v>
      </c>
      <c r="E9" s="1">
        <v>183.5222321</v>
      </c>
      <c r="F9" s="1">
        <v>199.6960449</v>
      </c>
    </row>
    <row r="10" spans="1:6" x14ac:dyDescent="0.25">
      <c r="A10" s="1">
        <v>507.01000979999998</v>
      </c>
      <c r="B10" s="1">
        <v>102.13579559999999</v>
      </c>
      <c r="C10" s="1">
        <v>125.9063263</v>
      </c>
      <c r="D10" s="1">
        <v>181.9685059</v>
      </c>
      <c r="E10" s="1">
        <v>200.00427250000001</v>
      </c>
      <c r="F10" s="1">
        <v>217.66110230000001</v>
      </c>
    </row>
    <row r="11" spans="1:6" x14ac:dyDescent="0.25">
      <c r="A11" s="1">
        <v>508.0499878</v>
      </c>
      <c r="B11" s="1">
        <v>110.2218704</v>
      </c>
      <c r="C11" s="1">
        <v>137.90370179999999</v>
      </c>
      <c r="D11" s="1">
        <v>198.4967651</v>
      </c>
      <c r="E11" s="1">
        <v>218.94035339999999</v>
      </c>
      <c r="F11" s="1">
        <v>238.2939758</v>
      </c>
    </row>
    <row r="12" spans="1:6" x14ac:dyDescent="0.25">
      <c r="A12" s="1">
        <v>508.9500122</v>
      </c>
      <c r="B12" s="1">
        <v>118.1907654</v>
      </c>
      <c r="C12" s="1">
        <v>147.122467</v>
      </c>
      <c r="D12" s="1">
        <v>211.2198181</v>
      </c>
      <c r="E12" s="1">
        <v>232.8196106</v>
      </c>
      <c r="F12" s="1">
        <v>253.6978302</v>
      </c>
    </row>
    <row r="13" spans="1:6" x14ac:dyDescent="0.25">
      <c r="A13" s="1">
        <v>510</v>
      </c>
      <c r="B13" s="1">
        <v>124.8108902</v>
      </c>
      <c r="C13" s="1">
        <v>157.46823119999999</v>
      </c>
      <c r="D13" s="1">
        <v>224.56301880000001</v>
      </c>
      <c r="E13" s="1">
        <v>249.8318481</v>
      </c>
      <c r="F13" s="1">
        <v>270.31832889999998</v>
      </c>
    </row>
    <row r="14" spans="1:6" x14ac:dyDescent="0.25">
      <c r="A14" s="1">
        <v>511.0400085</v>
      </c>
      <c r="B14" s="1">
        <v>132.1628571</v>
      </c>
      <c r="C14" s="1">
        <v>164.28312679999999</v>
      </c>
      <c r="D14" s="1">
        <v>236.6212769</v>
      </c>
      <c r="E14" s="1">
        <v>261.15246580000002</v>
      </c>
      <c r="F14" s="1">
        <v>283.9248657</v>
      </c>
    </row>
    <row r="15" spans="1:6" x14ac:dyDescent="0.25">
      <c r="A15" s="1">
        <v>511.94000240000003</v>
      </c>
      <c r="B15" s="1">
        <v>136.81353759999999</v>
      </c>
      <c r="C15" s="1">
        <v>171.82203670000001</v>
      </c>
      <c r="D15" s="1">
        <v>245.475708</v>
      </c>
      <c r="E15" s="1">
        <v>273.1298218</v>
      </c>
      <c r="F15" s="1">
        <v>297.75027469999998</v>
      </c>
    </row>
    <row r="16" spans="1:6" x14ac:dyDescent="0.25">
      <c r="A16" s="1">
        <v>512.97998050000001</v>
      </c>
      <c r="B16" s="1">
        <v>142.11451719999999</v>
      </c>
      <c r="C16" s="1">
        <v>179.61656189999999</v>
      </c>
      <c r="D16" s="1">
        <v>255.3516846</v>
      </c>
      <c r="E16" s="1">
        <v>284.42160030000002</v>
      </c>
      <c r="F16" s="1">
        <v>310.60488889999999</v>
      </c>
    </row>
    <row r="17" spans="1:12" x14ac:dyDescent="0.25">
      <c r="A17" s="1">
        <v>514.02001949999999</v>
      </c>
      <c r="B17" s="1">
        <v>148.0020294</v>
      </c>
      <c r="C17" s="1">
        <v>186.7301788</v>
      </c>
      <c r="D17" s="1">
        <v>266.4199524</v>
      </c>
      <c r="E17" s="1">
        <v>295.94619749999998</v>
      </c>
      <c r="F17" s="1">
        <v>321.12850950000001</v>
      </c>
    </row>
    <row r="18" spans="1:12" x14ac:dyDescent="0.25">
      <c r="A18" s="1">
        <v>515.07000730000004</v>
      </c>
      <c r="B18" s="1">
        <v>151.1057892</v>
      </c>
      <c r="C18" s="1">
        <v>190.20956419999999</v>
      </c>
      <c r="D18" s="1">
        <v>271.79452509999999</v>
      </c>
      <c r="E18" s="1">
        <v>303.29040529999997</v>
      </c>
      <c r="F18" s="1">
        <v>329.13900760000001</v>
      </c>
    </row>
    <row r="19" spans="1:12" x14ac:dyDescent="0.25">
      <c r="A19" s="1">
        <v>515.96997069999998</v>
      </c>
      <c r="B19" s="1">
        <v>152.5817413</v>
      </c>
      <c r="C19" s="1">
        <v>192.64515689999999</v>
      </c>
      <c r="D19" s="1">
        <v>278.31329349999999</v>
      </c>
      <c r="E19" s="1">
        <v>308.2135925</v>
      </c>
      <c r="F19" s="1">
        <v>334.32385249999999</v>
      </c>
    </row>
    <row r="20" spans="1:12" x14ac:dyDescent="0.25">
      <c r="A20" s="1">
        <v>517.01000980000003</v>
      </c>
      <c r="B20" s="1">
        <v>154.52214050000001</v>
      </c>
      <c r="C20" s="1">
        <v>195.13070680000001</v>
      </c>
      <c r="D20" s="1">
        <v>280.96878049999998</v>
      </c>
      <c r="E20" s="1">
        <v>310.52990720000003</v>
      </c>
      <c r="F20" s="1">
        <v>339.27169800000001</v>
      </c>
      <c r="K20" s="1" t="s">
        <v>81</v>
      </c>
      <c r="L20" s="1" t="s">
        <v>82</v>
      </c>
    </row>
    <row r="21" spans="1:12" x14ac:dyDescent="0.25">
      <c r="A21" s="1">
        <v>518.04998780000005</v>
      </c>
      <c r="B21" s="1">
        <v>154.94294740000001</v>
      </c>
      <c r="C21" s="1">
        <v>198.7068481</v>
      </c>
      <c r="D21" s="1">
        <v>283.19641109999998</v>
      </c>
      <c r="E21" s="1">
        <v>315.3447266</v>
      </c>
      <c r="F21" s="1">
        <v>340.05712890000001</v>
      </c>
      <c r="K21" s="1">
        <v>3</v>
      </c>
      <c r="L21" s="1">
        <v>154.86328130000001</v>
      </c>
    </row>
    <row r="22" spans="1:12" x14ac:dyDescent="0.25">
      <c r="A22" s="1">
        <v>518.95001219999995</v>
      </c>
      <c r="B22" s="1">
        <v>154.86328130000001</v>
      </c>
      <c r="C22" s="1">
        <v>198.79357909999999</v>
      </c>
      <c r="D22" s="1">
        <v>284.2059021</v>
      </c>
      <c r="E22" s="1">
        <v>316.0018311</v>
      </c>
      <c r="F22" s="1">
        <v>342.45260619999999</v>
      </c>
      <c r="K22" s="1">
        <v>5</v>
      </c>
      <c r="L22" s="1">
        <v>198.79357909999999</v>
      </c>
    </row>
    <row r="23" spans="1:12" x14ac:dyDescent="0.25">
      <c r="A23" s="1">
        <v>520</v>
      </c>
      <c r="B23" s="1">
        <v>154.44993590000001</v>
      </c>
      <c r="C23" s="1">
        <v>198.04608150000001</v>
      </c>
      <c r="D23" s="1">
        <v>282.10968020000001</v>
      </c>
      <c r="E23" s="1">
        <v>313.1151428</v>
      </c>
      <c r="F23" s="1">
        <v>341.31082149999997</v>
      </c>
      <c r="K23" s="1">
        <v>7</v>
      </c>
      <c r="L23" s="1">
        <v>284.2059021</v>
      </c>
    </row>
    <row r="24" spans="1:12" x14ac:dyDescent="0.25">
      <c r="A24" s="1">
        <v>521.03997800000002</v>
      </c>
      <c r="B24" s="1">
        <v>152.81893919999999</v>
      </c>
      <c r="C24" s="1">
        <v>197.47709660000001</v>
      </c>
      <c r="D24" s="1">
        <v>280.18679809999998</v>
      </c>
      <c r="E24" s="1">
        <v>311.8918152</v>
      </c>
      <c r="F24" s="1">
        <v>340.21231080000001</v>
      </c>
      <c r="K24" s="1">
        <v>8</v>
      </c>
      <c r="L24" s="1">
        <v>316.0018311</v>
      </c>
    </row>
    <row r="25" spans="1:12" x14ac:dyDescent="0.25">
      <c r="A25" s="1">
        <v>521.94000240000003</v>
      </c>
      <c r="B25" s="1">
        <v>151.7005005</v>
      </c>
      <c r="C25" s="1">
        <v>196.14300539999999</v>
      </c>
      <c r="D25" s="1">
        <v>276.74188229999999</v>
      </c>
      <c r="E25" s="1">
        <v>308.53344729999998</v>
      </c>
      <c r="F25" s="1">
        <v>338.59429929999999</v>
      </c>
      <c r="K25" s="1">
        <v>10</v>
      </c>
      <c r="L25" s="1">
        <v>342.45260619999999</v>
      </c>
    </row>
    <row r="26" spans="1:12" x14ac:dyDescent="0.25">
      <c r="A26" s="1">
        <v>522.97998050000001</v>
      </c>
      <c r="B26" s="1">
        <v>149.49188229999999</v>
      </c>
      <c r="C26" s="1">
        <v>193.64804079999999</v>
      </c>
      <c r="D26" s="1">
        <v>273.80905150000001</v>
      </c>
      <c r="E26" s="1">
        <v>305.33032229999998</v>
      </c>
      <c r="F26" s="1">
        <v>333.37689210000002</v>
      </c>
    </row>
    <row r="27" spans="1:12" x14ac:dyDescent="0.25">
      <c r="A27" s="1">
        <v>524.02001949999999</v>
      </c>
      <c r="B27" s="1">
        <v>147.0181274</v>
      </c>
      <c r="C27" s="1">
        <v>189.45942690000001</v>
      </c>
      <c r="D27" s="1">
        <v>268.26248170000002</v>
      </c>
      <c r="E27" s="1">
        <v>299.58947749999999</v>
      </c>
      <c r="F27" s="1">
        <v>326.67672729999998</v>
      </c>
    </row>
    <row r="28" spans="1:12" x14ac:dyDescent="0.25">
      <c r="A28" s="1">
        <v>525.07000730000004</v>
      </c>
      <c r="B28" s="1">
        <v>144.59138490000001</v>
      </c>
      <c r="C28" s="1">
        <v>186.27983090000001</v>
      </c>
      <c r="D28" s="1">
        <v>262.2781372</v>
      </c>
      <c r="E28" s="1">
        <v>290.71051030000001</v>
      </c>
      <c r="F28" s="1">
        <v>321.32855219999999</v>
      </c>
    </row>
    <row r="29" spans="1:12" x14ac:dyDescent="0.25">
      <c r="A29" s="1">
        <v>525.96997069999998</v>
      </c>
      <c r="B29" s="1">
        <v>139.94871520000001</v>
      </c>
      <c r="C29" s="1">
        <v>181.38586430000001</v>
      </c>
      <c r="D29" s="1">
        <v>258.32077029999999</v>
      </c>
      <c r="E29" s="1">
        <v>285.02215580000001</v>
      </c>
      <c r="F29" s="1">
        <v>313.76593020000001</v>
      </c>
    </row>
    <row r="30" spans="1:12" x14ac:dyDescent="0.25">
      <c r="A30" s="1">
        <v>527.01000980000003</v>
      </c>
      <c r="B30" s="1">
        <v>136.08805849999999</v>
      </c>
      <c r="C30" s="1">
        <v>178.10705569999999</v>
      </c>
      <c r="D30" s="1">
        <v>251.26257319999999</v>
      </c>
      <c r="E30" s="1">
        <v>279.22158810000002</v>
      </c>
      <c r="F30" s="1">
        <v>304.57690430000002</v>
      </c>
    </row>
    <row r="31" spans="1:12" x14ac:dyDescent="0.25">
      <c r="A31" s="1">
        <v>528.04998780000005</v>
      </c>
      <c r="B31" s="1">
        <v>132.01896669999999</v>
      </c>
      <c r="C31" s="1">
        <v>171.65788269999999</v>
      </c>
      <c r="D31" s="1">
        <v>242.75186160000001</v>
      </c>
      <c r="E31" s="1">
        <v>268.71621699999997</v>
      </c>
      <c r="F31" s="1">
        <v>294.9049377</v>
      </c>
    </row>
    <row r="32" spans="1:12" x14ac:dyDescent="0.25">
      <c r="A32" s="1">
        <v>528.95001219999995</v>
      </c>
      <c r="B32" s="1">
        <v>128.5619049</v>
      </c>
      <c r="C32" s="1">
        <v>168.58885190000001</v>
      </c>
      <c r="D32" s="1">
        <v>237.10064700000001</v>
      </c>
      <c r="E32" s="1">
        <v>263.2009888</v>
      </c>
      <c r="F32" s="1">
        <v>287.22351070000002</v>
      </c>
    </row>
    <row r="33" spans="1:6" x14ac:dyDescent="0.25">
      <c r="A33" s="1">
        <v>530</v>
      </c>
      <c r="B33" s="1">
        <v>125.51630400000001</v>
      </c>
      <c r="C33" s="1">
        <v>162.0311432</v>
      </c>
      <c r="D33" s="1">
        <v>228.94573969999999</v>
      </c>
      <c r="E33" s="1">
        <v>253.2700806</v>
      </c>
      <c r="F33" s="1">
        <v>280.09231569999997</v>
      </c>
    </row>
    <row r="34" spans="1:6" x14ac:dyDescent="0.25">
      <c r="A34" s="1">
        <v>531.02001949999999</v>
      </c>
      <c r="B34" s="1">
        <v>120.74617000000001</v>
      </c>
      <c r="C34" s="1">
        <v>156.19425960000001</v>
      </c>
      <c r="D34" s="1">
        <v>220.5025024</v>
      </c>
      <c r="E34" s="1">
        <v>245.4169617</v>
      </c>
      <c r="F34" s="1">
        <v>269.45877080000002</v>
      </c>
    </row>
    <row r="35" spans="1:6" x14ac:dyDescent="0.25">
      <c r="A35" s="1">
        <v>532.04998780000005</v>
      </c>
      <c r="B35" s="1">
        <v>115.78843689999999</v>
      </c>
      <c r="C35" s="1">
        <v>150.34901429999999</v>
      </c>
      <c r="D35" s="1">
        <v>211.5272827</v>
      </c>
      <c r="E35" s="1">
        <v>235.6995087</v>
      </c>
      <c r="F35" s="1">
        <v>257.9865112</v>
      </c>
    </row>
    <row r="36" spans="1:6" x14ac:dyDescent="0.25">
      <c r="A36" s="1">
        <v>532.94000240000003</v>
      </c>
      <c r="B36" s="1">
        <v>110.41269680000001</v>
      </c>
      <c r="C36" s="1">
        <v>144.40002440000001</v>
      </c>
      <c r="D36" s="1">
        <v>205.58673099999999</v>
      </c>
      <c r="E36" s="1">
        <v>226.22769170000001</v>
      </c>
      <c r="F36" s="1">
        <v>248.7930145</v>
      </c>
    </row>
    <row r="37" spans="1:6" x14ac:dyDescent="0.25">
      <c r="A37" s="1">
        <v>533.96997069999998</v>
      </c>
      <c r="B37" s="1">
        <v>107.2768173</v>
      </c>
      <c r="C37" s="1">
        <v>138.9500275</v>
      </c>
      <c r="D37" s="1">
        <v>196.84979250000001</v>
      </c>
      <c r="E37" s="1">
        <v>216.72557069999999</v>
      </c>
      <c r="F37" s="1">
        <v>239.1703033</v>
      </c>
    </row>
    <row r="38" spans="1:6" x14ac:dyDescent="0.25">
      <c r="A38" s="1">
        <v>535</v>
      </c>
      <c r="B38" s="1">
        <v>102.7688217</v>
      </c>
      <c r="C38" s="1">
        <v>133.98625179999999</v>
      </c>
      <c r="D38" s="1">
        <v>190.50561519999999</v>
      </c>
      <c r="E38" s="1">
        <v>207.33082580000001</v>
      </c>
      <c r="F38" s="1">
        <v>231.2479553</v>
      </c>
    </row>
    <row r="39" spans="1:6" x14ac:dyDescent="0.25">
      <c r="A39" s="1">
        <v>536.02001949999999</v>
      </c>
      <c r="B39" s="1">
        <v>97.966835020000005</v>
      </c>
      <c r="C39" s="1">
        <v>128.58461</v>
      </c>
      <c r="D39" s="1">
        <v>182.4697266</v>
      </c>
      <c r="E39" s="1">
        <v>200.4992676</v>
      </c>
      <c r="F39" s="1">
        <v>221.67863460000001</v>
      </c>
    </row>
    <row r="40" spans="1:6" x14ac:dyDescent="0.25">
      <c r="A40" s="1">
        <v>537.04998780000005</v>
      </c>
      <c r="B40" s="1">
        <v>94.761886599999997</v>
      </c>
      <c r="C40" s="1">
        <v>124.0798874</v>
      </c>
      <c r="D40" s="1">
        <v>176.3065186</v>
      </c>
      <c r="E40" s="1">
        <v>193.48663329999999</v>
      </c>
      <c r="F40" s="1">
        <v>213.94551089999999</v>
      </c>
    </row>
    <row r="41" spans="1:6" x14ac:dyDescent="0.25">
      <c r="A41" s="1">
        <v>537.94000240000003</v>
      </c>
      <c r="B41" s="1">
        <v>90.89496613</v>
      </c>
      <c r="C41" s="1">
        <v>119.20952610000001</v>
      </c>
      <c r="D41" s="1">
        <v>167.81774899999999</v>
      </c>
      <c r="E41" s="1">
        <v>186.44178769999999</v>
      </c>
      <c r="F41" s="1">
        <v>204.63110349999999</v>
      </c>
    </row>
    <row r="42" spans="1:6" x14ac:dyDescent="0.25">
      <c r="A42" s="1">
        <v>538.96997069999998</v>
      </c>
      <c r="B42" s="1">
        <v>86.569587709999993</v>
      </c>
      <c r="C42" s="1">
        <v>113.3219452</v>
      </c>
      <c r="D42" s="1">
        <v>160.16772460000001</v>
      </c>
      <c r="E42" s="1">
        <v>176.5938568</v>
      </c>
      <c r="F42" s="1">
        <v>194.69850159999999</v>
      </c>
    </row>
    <row r="43" spans="1:6" x14ac:dyDescent="0.25">
      <c r="A43" s="1">
        <v>540</v>
      </c>
      <c r="B43" s="1">
        <v>83.670013429999997</v>
      </c>
      <c r="C43" s="1">
        <v>108.7695923</v>
      </c>
      <c r="D43" s="1">
        <v>154.76867680000001</v>
      </c>
      <c r="E43" s="1">
        <v>170.5390625</v>
      </c>
      <c r="F43" s="1">
        <v>188.33659359999999</v>
      </c>
    </row>
    <row r="44" spans="1:6" x14ac:dyDescent="0.25">
      <c r="A44" s="1">
        <v>541.03997800000002</v>
      </c>
      <c r="B44" s="1">
        <v>79.843353269999994</v>
      </c>
      <c r="C44" s="1">
        <v>104.0297394</v>
      </c>
      <c r="D44" s="1">
        <v>147.31469730000001</v>
      </c>
      <c r="E44" s="1">
        <v>162.0360565</v>
      </c>
      <c r="F44" s="1">
        <v>179.21704099999999</v>
      </c>
    </row>
    <row r="45" spans="1:6" x14ac:dyDescent="0.25">
      <c r="A45" s="1">
        <v>541.94000240000003</v>
      </c>
      <c r="B45" s="1">
        <v>76.384407039999999</v>
      </c>
      <c r="C45" s="1">
        <v>101.1379776</v>
      </c>
      <c r="D45" s="1">
        <v>142.64733889999999</v>
      </c>
      <c r="E45" s="1">
        <v>156.6021729</v>
      </c>
      <c r="F45" s="1">
        <v>172.42350769999999</v>
      </c>
    </row>
    <row r="46" spans="1:6" x14ac:dyDescent="0.25">
      <c r="A46" s="1">
        <v>542.97998050000001</v>
      </c>
      <c r="B46" s="1">
        <v>73.659263609999996</v>
      </c>
      <c r="C46" s="1">
        <v>96.672744750000007</v>
      </c>
      <c r="D46" s="1">
        <v>136.93612669999999</v>
      </c>
      <c r="E46" s="1">
        <v>149.74935909999999</v>
      </c>
      <c r="F46" s="1">
        <v>167.51988220000001</v>
      </c>
    </row>
    <row r="47" spans="1:6" x14ac:dyDescent="0.25">
      <c r="A47" s="1">
        <v>544.02001949999999</v>
      </c>
      <c r="B47" s="1">
        <v>70.538749690000003</v>
      </c>
      <c r="C47" s="1">
        <v>93.234458919999994</v>
      </c>
      <c r="D47" s="1">
        <v>132.25656129999999</v>
      </c>
      <c r="E47" s="1">
        <v>143.04289249999999</v>
      </c>
      <c r="F47" s="1">
        <v>160.23013309999999</v>
      </c>
    </row>
    <row r="48" spans="1:6" x14ac:dyDescent="0.25">
      <c r="A48" s="1">
        <v>545.07000730000004</v>
      </c>
      <c r="B48" s="1">
        <v>67.911369320000006</v>
      </c>
      <c r="C48" s="1">
        <v>90.391845700000005</v>
      </c>
      <c r="D48" s="1">
        <v>126.7611771</v>
      </c>
      <c r="E48" s="1">
        <v>137.87773129999999</v>
      </c>
      <c r="F48" s="1">
        <v>154.8862915</v>
      </c>
    </row>
    <row r="49" spans="1:6" x14ac:dyDescent="0.25">
      <c r="A49" s="1">
        <v>545.96997069999998</v>
      </c>
      <c r="B49" s="1">
        <v>66.210861210000004</v>
      </c>
      <c r="C49" s="1">
        <v>85.276626590000006</v>
      </c>
      <c r="D49" s="1">
        <v>122.6804123</v>
      </c>
      <c r="E49" s="1">
        <v>131.7650299</v>
      </c>
      <c r="F49" s="1">
        <v>148.45690920000001</v>
      </c>
    </row>
    <row r="50" spans="1:6" x14ac:dyDescent="0.25">
      <c r="A50" s="1">
        <v>547.01000980000003</v>
      </c>
      <c r="B50" s="1">
        <v>63.363681790000001</v>
      </c>
      <c r="C50" s="1">
        <v>82.855689999999996</v>
      </c>
      <c r="D50" s="1">
        <v>117.9106598</v>
      </c>
      <c r="E50" s="1">
        <v>127.6192322</v>
      </c>
      <c r="F50" s="1">
        <v>142.99754329999999</v>
      </c>
    </row>
    <row r="51" spans="1:6" x14ac:dyDescent="0.25">
      <c r="A51" s="1">
        <v>548.04998780000005</v>
      </c>
      <c r="B51" s="1">
        <v>61.426395419999999</v>
      </c>
      <c r="C51" s="1">
        <v>80.471137999999996</v>
      </c>
      <c r="D51" s="1">
        <v>112.51757809999999</v>
      </c>
      <c r="E51" s="1">
        <v>122.3906097</v>
      </c>
      <c r="F51" s="1">
        <v>137.87197879999999</v>
      </c>
    </row>
    <row r="52" spans="1:6" x14ac:dyDescent="0.25">
      <c r="A52" s="1">
        <v>548.95001219999995</v>
      </c>
      <c r="B52" s="1">
        <v>59.449714659999998</v>
      </c>
      <c r="C52" s="1">
        <v>78.243705750000004</v>
      </c>
      <c r="D52" s="1">
        <v>110.36937709999999</v>
      </c>
      <c r="E52" s="1">
        <v>119.8693237</v>
      </c>
      <c r="F52" s="1">
        <v>133.93623349999999</v>
      </c>
    </row>
    <row r="53" spans="1:6" x14ac:dyDescent="0.25">
      <c r="A53" s="1">
        <v>550</v>
      </c>
      <c r="B53" s="1">
        <v>57.262104030000003</v>
      </c>
      <c r="C53" s="1">
        <v>76.282760620000005</v>
      </c>
      <c r="D53" s="1">
        <v>105.9406891</v>
      </c>
      <c r="E53" s="1">
        <v>114.7265625</v>
      </c>
      <c r="F53" s="1">
        <v>130.0134735</v>
      </c>
    </row>
    <row r="54" spans="1:6" x14ac:dyDescent="0.25">
      <c r="A54" s="1">
        <v>551.02001949999999</v>
      </c>
      <c r="B54" s="1">
        <v>55.458797449999999</v>
      </c>
      <c r="C54" s="1">
        <v>73.123855590000005</v>
      </c>
      <c r="D54" s="1">
        <v>102.9643021</v>
      </c>
      <c r="E54" s="1">
        <v>110.6328888</v>
      </c>
      <c r="F54" s="1">
        <v>125.37558749999999</v>
      </c>
    </row>
    <row r="55" spans="1:6" x14ac:dyDescent="0.25">
      <c r="A55" s="1">
        <v>552.04998780000005</v>
      </c>
      <c r="B55" s="1">
        <v>52.956237790000003</v>
      </c>
      <c r="C55" s="1">
        <v>69.505256650000007</v>
      </c>
      <c r="D55" s="1">
        <v>99.507888789999996</v>
      </c>
      <c r="E55" s="1">
        <v>106.638504</v>
      </c>
      <c r="F55" s="1">
        <v>121.0646744</v>
      </c>
    </row>
    <row r="56" spans="1:6" x14ac:dyDescent="0.25">
      <c r="A56" s="1">
        <v>552.94000240000003</v>
      </c>
      <c r="B56" s="1">
        <v>51.567886350000002</v>
      </c>
      <c r="C56" s="1">
        <v>67.995536799999996</v>
      </c>
      <c r="D56" s="1">
        <v>97.644622799999993</v>
      </c>
      <c r="E56" s="1">
        <v>103.51181029999999</v>
      </c>
      <c r="F56" s="1">
        <v>117.34316250000001</v>
      </c>
    </row>
    <row r="57" spans="1:6" x14ac:dyDescent="0.25">
      <c r="A57" s="1">
        <v>553.96997069999998</v>
      </c>
      <c r="B57" s="1">
        <v>50.612472529999998</v>
      </c>
      <c r="C57" s="1">
        <v>66.292266850000004</v>
      </c>
      <c r="D57" s="1">
        <v>93.53047943</v>
      </c>
      <c r="E57" s="1">
        <v>99.939285280000007</v>
      </c>
      <c r="F57" s="1">
        <v>114.1451797</v>
      </c>
    </row>
    <row r="58" spans="1:6" x14ac:dyDescent="0.25">
      <c r="A58" s="1">
        <v>555</v>
      </c>
      <c r="B58" s="1">
        <v>48.054100040000002</v>
      </c>
      <c r="C58" s="1">
        <v>64.368980410000006</v>
      </c>
      <c r="D58" s="1">
        <v>90.589889529999994</v>
      </c>
      <c r="E58" s="1">
        <v>97.102111820000005</v>
      </c>
      <c r="F58" s="1">
        <v>109.66979980000001</v>
      </c>
    </row>
    <row r="59" spans="1:6" x14ac:dyDescent="0.25">
      <c r="A59" s="1">
        <v>556.02001949999999</v>
      </c>
      <c r="B59" s="1">
        <v>46.59469223</v>
      </c>
      <c r="C59" s="1">
        <v>61.354938509999997</v>
      </c>
      <c r="D59" s="1">
        <v>88.081687930000001</v>
      </c>
      <c r="E59" s="1">
        <v>93.362426760000005</v>
      </c>
      <c r="F59" s="1">
        <v>107.0857925</v>
      </c>
    </row>
    <row r="60" spans="1:6" x14ac:dyDescent="0.25">
      <c r="A60" s="1">
        <v>557.04998780000005</v>
      </c>
      <c r="B60" s="1">
        <v>45.527645110000002</v>
      </c>
      <c r="C60" s="1">
        <v>59.038467410000003</v>
      </c>
      <c r="D60" s="1">
        <v>85.68484497</v>
      </c>
      <c r="E60" s="1">
        <v>89.694198610000001</v>
      </c>
      <c r="F60" s="1">
        <v>103.11317440000001</v>
      </c>
    </row>
    <row r="61" spans="1:6" x14ac:dyDescent="0.25">
      <c r="A61" s="1">
        <v>557.94000240000003</v>
      </c>
      <c r="B61" s="1">
        <v>44.027908330000002</v>
      </c>
      <c r="C61" s="1">
        <v>57.78747559</v>
      </c>
      <c r="D61" s="1">
        <v>82.444526670000002</v>
      </c>
      <c r="E61" s="1">
        <v>86.679367069999998</v>
      </c>
      <c r="F61" s="1">
        <v>100.0344391</v>
      </c>
    </row>
    <row r="62" spans="1:6" x14ac:dyDescent="0.25">
      <c r="A62" s="1">
        <v>558.96997069999998</v>
      </c>
      <c r="B62" s="1">
        <v>42.628932949999999</v>
      </c>
      <c r="C62" s="1">
        <v>55.947616580000002</v>
      </c>
      <c r="D62" s="1">
        <v>80.135772709999998</v>
      </c>
      <c r="E62" s="1">
        <v>84.122390749999994</v>
      </c>
      <c r="F62" s="1">
        <v>96.616683960000003</v>
      </c>
    </row>
    <row r="63" spans="1:6" x14ac:dyDescent="0.25">
      <c r="A63" s="1">
        <v>560</v>
      </c>
      <c r="B63" s="1">
        <v>40.822467799999998</v>
      </c>
      <c r="C63" s="1">
        <v>53.757415770000001</v>
      </c>
      <c r="D63" s="1">
        <v>78.201377870000002</v>
      </c>
      <c r="E63" s="1">
        <v>81.096328740000004</v>
      </c>
      <c r="F63" s="1">
        <v>93.145057679999994</v>
      </c>
    </row>
    <row r="64" spans="1:6" x14ac:dyDescent="0.25">
      <c r="A64" s="1">
        <v>561.02001949999999</v>
      </c>
      <c r="B64" s="1">
        <v>38.934215549999998</v>
      </c>
      <c r="C64" s="1">
        <v>51.651412960000002</v>
      </c>
      <c r="D64" s="1">
        <v>74.339042660000004</v>
      </c>
      <c r="E64" s="1">
        <v>77.907180789999998</v>
      </c>
      <c r="F64" s="1">
        <v>89.380226140000005</v>
      </c>
    </row>
    <row r="65" spans="1:6" x14ac:dyDescent="0.25">
      <c r="A65" s="1">
        <v>562.04998780000005</v>
      </c>
      <c r="B65" s="1">
        <v>38.164520260000003</v>
      </c>
      <c r="C65" s="1">
        <v>50.14785767</v>
      </c>
      <c r="D65" s="1">
        <v>72.270339969999995</v>
      </c>
      <c r="E65" s="1">
        <v>76.101867679999998</v>
      </c>
      <c r="F65" s="1">
        <v>87.291763309999993</v>
      </c>
    </row>
    <row r="66" spans="1:6" x14ac:dyDescent="0.25">
      <c r="A66" s="1">
        <v>562.94000240000003</v>
      </c>
      <c r="B66" s="1">
        <v>36.53281784</v>
      </c>
      <c r="C66" s="1">
        <v>48.697223659999999</v>
      </c>
      <c r="D66" s="1">
        <v>70.511672970000006</v>
      </c>
      <c r="E66" s="1">
        <v>72.998901369999999</v>
      </c>
      <c r="F66" s="1">
        <v>85.274932860000007</v>
      </c>
    </row>
    <row r="67" spans="1:6" x14ac:dyDescent="0.25">
      <c r="A67" s="1">
        <v>563.96997069999998</v>
      </c>
      <c r="B67" s="1">
        <v>35.254981989999997</v>
      </c>
      <c r="C67" s="1">
        <v>47.188743590000001</v>
      </c>
      <c r="D67" s="1">
        <v>68.412605290000002</v>
      </c>
      <c r="E67" s="1">
        <v>70.172683719999995</v>
      </c>
      <c r="F67" s="1">
        <v>81.276222230000002</v>
      </c>
    </row>
    <row r="68" spans="1:6" x14ac:dyDescent="0.25">
      <c r="A68" s="1">
        <v>565</v>
      </c>
      <c r="B68" s="1">
        <v>34.36750412</v>
      </c>
      <c r="C68" s="1">
        <v>45.224342350000001</v>
      </c>
      <c r="D68" s="1">
        <v>65.828186040000006</v>
      </c>
      <c r="E68" s="1">
        <v>67.770095830000002</v>
      </c>
      <c r="F68" s="1">
        <v>78.424247739999998</v>
      </c>
    </row>
    <row r="69" spans="1:6" x14ac:dyDescent="0.25">
      <c r="A69" s="1">
        <v>566.02001949999999</v>
      </c>
      <c r="B69" s="1">
        <v>32.643173220000001</v>
      </c>
      <c r="C69" s="1">
        <v>43.48268127</v>
      </c>
      <c r="D69" s="1">
        <v>62.881340029999997</v>
      </c>
      <c r="E69" s="1">
        <v>64.363510129999995</v>
      </c>
      <c r="F69" s="1">
        <v>74.987564090000006</v>
      </c>
    </row>
    <row r="70" spans="1:6" x14ac:dyDescent="0.25">
      <c r="A70" s="1">
        <v>567.04998780000005</v>
      </c>
      <c r="B70" s="1">
        <v>31.68065262</v>
      </c>
      <c r="C70" s="1">
        <v>41.776340480000002</v>
      </c>
      <c r="D70" s="1">
        <v>60.180110929999998</v>
      </c>
      <c r="E70" s="1">
        <v>61.681095120000002</v>
      </c>
      <c r="F70" s="1">
        <v>73.822669980000001</v>
      </c>
    </row>
    <row r="71" spans="1:6" x14ac:dyDescent="0.25">
      <c r="A71" s="1">
        <v>567.94000240000003</v>
      </c>
      <c r="B71" s="1">
        <v>30.2526741</v>
      </c>
      <c r="C71" s="1">
        <v>40.436908719999998</v>
      </c>
      <c r="D71" s="1">
        <v>59.120185849999999</v>
      </c>
      <c r="E71" s="1">
        <v>60.43337631</v>
      </c>
      <c r="F71" s="1">
        <v>71.093635559999996</v>
      </c>
    </row>
    <row r="72" spans="1:6" x14ac:dyDescent="0.25">
      <c r="A72" s="1">
        <v>568.96997069999998</v>
      </c>
      <c r="B72" s="1">
        <v>29.072334290000001</v>
      </c>
      <c r="C72" s="1">
        <v>39.202346800000001</v>
      </c>
      <c r="D72" s="1">
        <v>56.51555252</v>
      </c>
      <c r="E72" s="1">
        <v>57.926006319999999</v>
      </c>
      <c r="F72" s="1">
        <v>67.747924800000007</v>
      </c>
    </row>
    <row r="73" spans="1:6" x14ac:dyDescent="0.25">
      <c r="A73" s="1">
        <v>570</v>
      </c>
      <c r="B73" s="1">
        <v>27.684633259999998</v>
      </c>
      <c r="C73" s="1">
        <v>37.615726469999998</v>
      </c>
      <c r="D73" s="1">
        <v>54.965389250000001</v>
      </c>
      <c r="E73" s="1">
        <v>54.48054123</v>
      </c>
      <c r="F73" s="1">
        <v>65.453826899999996</v>
      </c>
    </row>
    <row r="74" spans="1:6" x14ac:dyDescent="0.25">
      <c r="A74" s="1">
        <v>571.02001949999999</v>
      </c>
      <c r="B74" s="1">
        <v>26.846328740000001</v>
      </c>
      <c r="C74" s="1">
        <v>35.868019099999998</v>
      </c>
      <c r="D74" s="1">
        <v>51.936092379999998</v>
      </c>
      <c r="E74" s="1">
        <v>51.770141600000002</v>
      </c>
      <c r="F74" s="1">
        <v>62.976467130000003</v>
      </c>
    </row>
    <row r="75" spans="1:6" x14ac:dyDescent="0.25">
      <c r="A75" s="1">
        <v>572.04998780000005</v>
      </c>
      <c r="B75" s="1">
        <v>24.9724617</v>
      </c>
      <c r="C75" s="1">
        <v>33.624076840000001</v>
      </c>
      <c r="D75" s="1">
        <v>49.047622680000003</v>
      </c>
      <c r="E75" s="1">
        <v>49.641284939999998</v>
      </c>
      <c r="F75" s="1">
        <v>59.717449190000004</v>
      </c>
    </row>
    <row r="76" spans="1:6" x14ac:dyDescent="0.25">
      <c r="A76" s="1">
        <v>572.94000240000003</v>
      </c>
      <c r="B76" s="1">
        <v>24.207921979999998</v>
      </c>
      <c r="C76" s="1">
        <v>33.111129759999997</v>
      </c>
      <c r="D76" s="1">
        <v>48.031913760000002</v>
      </c>
      <c r="E76" s="1">
        <v>47.016414640000001</v>
      </c>
      <c r="F76" s="1">
        <v>57.283901210000003</v>
      </c>
    </row>
    <row r="77" spans="1:6" x14ac:dyDescent="0.25">
      <c r="A77" s="1">
        <v>573.96997069999998</v>
      </c>
      <c r="B77" s="1">
        <v>23.693262099999998</v>
      </c>
      <c r="C77" s="1">
        <v>31.31434441</v>
      </c>
      <c r="D77" s="1">
        <v>45.425952909999999</v>
      </c>
      <c r="E77" s="1">
        <v>45.08618164</v>
      </c>
      <c r="F77" s="1">
        <v>54.814987180000003</v>
      </c>
    </row>
    <row r="78" spans="1:6" x14ac:dyDescent="0.25">
      <c r="A78" s="1">
        <v>575</v>
      </c>
      <c r="B78" s="1">
        <v>21.938726429999999</v>
      </c>
      <c r="C78" s="1">
        <v>29.986505510000001</v>
      </c>
      <c r="D78" s="1">
        <v>43.902236940000002</v>
      </c>
      <c r="E78" s="1">
        <v>42.395393370000001</v>
      </c>
      <c r="F78" s="1">
        <v>52.310512539999998</v>
      </c>
    </row>
    <row r="79" spans="1:6" x14ac:dyDescent="0.25">
      <c r="A79" s="1">
        <v>576.02001949999999</v>
      </c>
      <c r="B79" s="1">
        <v>21.212566379999998</v>
      </c>
      <c r="C79" s="1">
        <v>28.34026527</v>
      </c>
      <c r="D79" s="1">
        <v>41.701953889999999</v>
      </c>
      <c r="E79" s="1">
        <v>40.865177150000001</v>
      </c>
      <c r="F79" s="1">
        <v>50.52230453</v>
      </c>
    </row>
    <row r="80" spans="1:6" x14ac:dyDescent="0.25">
      <c r="A80" s="1">
        <v>577.04998780000005</v>
      </c>
      <c r="B80" s="1">
        <v>20.101142880000001</v>
      </c>
      <c r="C80" s="1">
        <v>27.30381203</v>
      </c>
      <c r="D80" s="1">
        <v>39.813602449999998</v>
      </c>
      <c r="E80" s="1">
        <v>38.406364439999997</v>
      </c>
      <c r="F80" s="1">
        <v>47.836761469999999</v>
      </c>
    </row>
    <row r="81" spans="1:6" x14ac:dyDescent="0.25">
      <c r="A81" s="1">
        <v>577.94000240000003</v>
      </c>
      <c r="B81" s="1">
        <v>19.082628249999999</v>
      </c>
      <c r="C81" s="1">
        <v>25.83328247</v>
      </c>
      <c r="D81" s="1">
        <v>38.439449310000001</v>
      </c>
      <c r="E81" s="1">
        <v>36.438755039999997</v>
      </c>
      <c r="F81" s="1">
        <v>46.375057220000002</v>
      </c>
    </row>
    <row r="82" spans="1:6" x14ac:dyDescent="0.25">
      <c r="A82" s="1">
        <v>578.96997069999998</v>
      </c>
      <c r="B82" s="1">
        <v>18.143198009999999</v>
      </c>
      <c r="C82" s="1">
        <v>24.649192809999999</v>
      </c>
      <c r="D82" s="1">
        <v>36.704021449999999</v>
      </c>
      <c r="E82" s="1">
        <v>34.91292953</v>
      </c>
      <c r="F82" s="1">
        <v>44.399368289999998</v>
      </c>
    </row>
    <row r="83" spans="1:6" x14ac:dyDescent="0.25">
      <c r="A83" s="1">
        <v>580</v>
      </c>
      <c r="B83" s="1">
        <v>17.089836120000001</v>
      </c>
      <c r="C83" s="1">
        <v>23.454437259999999</v>
      </c>
      <c r="D83" s="1">
        <v>34.386966710000003</v>
      </c>
      <c r="E83" s="1">
        <v>32.516922000000001</v>
      </c>
      <c r="F83" s="1">
        <v>41.95505524</v>
      </c>
    </row>
    <row r="84" spans="1:6" x14ac:dyDescent="0.25">
      <c r="A84" s="1">
        <v>581.02001949999999</v>
      </c>
      <c r="B84" s="1">
        <v>16.630924220000001</v>
      </c>
      <c r="C84" s="1">
        <v>22.440048220000001</v>
      </c>
      <c r="D84" s="1">
        <v>33.013603209999999</v>
      </c>
      <c r="E84" s="1">
        <v>31.065242770000001</v>
      </c>
      <c r="F84" s="1">
        <v>39.757167819999999</v>
      </c>
    </row>
    <row r="85" spans="1:6" x14ac:dyDescent="0.25">
      <c r="A85" s="1">
        <v>582.04998780000005</v>
      </c>
      <c r="B85" s="1">
        <v>15.896822930000001</v>
      </c>
      <c r="C85" s="1">
        <v>21.69852448</v>
      </c>
      <c r="D85" s="1">
        <v>31.663463589999999</v>
      </c>
      <c r="E85" s="1">
        <v>29.563327789999999</v>
      </c>
      <c r="F85" s="1">
        <v>38.269233700000001</v>
      </c>
    </row>
    <row r="86" spans="1:6" x14ac:dyDescent="0.25">
      <c r="A86" s="1">
        <v>582.94000240000003</v>
      </c>
      <c r="B86" s="1">
        <v>15.079449650000001</v>
      </c>
      <c r="C86" s="1">
        <v>20.702964779999999</v>
      </c>
      <c r="D86" s="1">
        <v>30.31324768</v>
      </c>
      <c r="E86" s="1">
        <v>27.965709690000001</v>
      </c>
      <c r="F86" s="1">
        <v>36.694915770000001</v>
      </c>
    </row>
    <row r="87" spans="1:6" x14ac:dyDescent="0.25">
      <c r="A87" s="1">
        <v>583.96997069999998</v>
      </c>
      <c r="B87" s="1">
        <v>14.236821170000001</v>
      </c>
      <c r="C87" s="1">
        <v>19.438920970000002</v>
      </c>
      <c r="D87" s="1">
        <v>28.651344300000002</v>
      </c>
      <c r="E87" s="1">
        <v>26.23902893</v>
      </c>
      <c r="F87" s="1">
        <v>34.592502590000002</v>
      </c>
    </row>
    <row r="88" spans="1:6" x14ac:dyDescent="0.25">
      <c r="A88" s="1">
        <v>585</v>
      </c>
      <c r="B88" s="1">
        <v>13.480685230000001</v>
      </c>
      <c r="C88" s="1">
        <v>18.352371219999998</v>
      </c>
      <c r="D88" s="1">
        <v>27.231451029999999</v>
      </c>
      <c r="E88" s="1">
        <v>24.27548981</v>
      </c>
      <c r="F88" s="1">
        <v>32.581909179999997</v>
      </c>
    </row>
    <row r="89" spans="1:6" x14ac:dyDescent="0.25">
      <c r="A89" s="1">
        <v>586.02001949999999</v>
      </c>
      <c r="B89" s="1">
        <v>12.81656933</v>
      </c>
      <c r="C89" s="1">
        <v>17.724811549999998</v>
      </c>
      <c r="D89" s="1">
        <v>26.29957199</v>
      </c>
      <c r="E89" s="1">
        <v>22.96928024</v>
      </c>
      <c r="F89" s="1">
        <v>31.52159691</v>
      </c>
    </row>
    <row r="90" spans="1:6" x14ac:dyDescent="0.25">
      <c r="A90" s="1">
        <v>587.04998780000005</v>
      </c>
      <c r="B90" s="1">
        <v>11.782078739999999</v>
      </c>
      <c r="C90" s="1">
        <v>17.042457580000001</v>
      </c>
      <c r="D90" s="1">
        <v>24.574439999999999</v>
      </c>
      <c r="E90" s="1">
        <v>22.059410100000001</v>
      </c>
      <c r="F90" s="1">
        <v>30.00338554</v>
      </c>
    </row>
    <row r="91" spans="1:6" x14ac:dyDescent="0.25">
      <c r="A91" s="1">
        <v>587.94000240000003</v>
      </c>
      <c r="B91" s="1">
        <v>11.117390629999999</v>
      </c>
      <c r="C91" s="1">
        <v>16.728410719999999</v>
      </c>
      <c r="D91" s="1">
        <v>24.112434390000001</v>
      </c>
      <c r="E91" s="1">
        <v>20.342885970000001</v>
      </c>
      <c r="F91" s="1">
        <v>29.0799427</v>
      </c>
    </row>
    <row r="92" spans="1:6" x14ac:dyDescent="0.25">
      <c r="A92" s="1">
        <v>588.96997069999998</v>
      </c>
      <c r="B92" s="1">
        <v>10.54387951</v>
      </c>
      <c r="C92" s="1">
        <v>15.544763570000001</v>
      </c>
      <c r="D92" s="1">
        <v>22.823011399999999</v>
      </c>
      <c r="E92" s="1">
        <v>19.20188332</v>
      </c>
      <c r="F92" s="1">
        <v>26.746543880000001</v>
      </c>
    </row>
    <row r="93" spans="1:6" x14ac:dyDescent="0.25">
      <c r="A93" s="1">
        <v>590</v>
      </c>
      <c r="B93" s="1">
        <v>9.8847284319999993</v>
      </c>
      <c r="C93" s="1">
        <v>14.579071040000001</v>
      </c>
      <c r="D93" s="1">
        <v>21.585195540000001</v>
      </c>
      <c r="E93" s="1">
        <v>17.561800000000002</v>
      </c>
      <c r="F93" s="1">
        <v>25.83504868</v>
      </c>
    </row>
    <row r="94" spans="1:6" x14ac:dyDescent="0.25">
      <c r="A94" s="1">
        <v>591.02001949999999</v>
      </c>
      <c r="B94" s="1">
        <v>9.5052089689999999</v>
      </c>
      <c r="C94" s="1">
        <v>13.74705887</v>
      </c>
      <c r="D94" s="1">
        <v>20.181652069999998</v>
      </c>
      <c r="E94" s="1">
        <v>17.111125950000002</v>
      </c>
      <c r="F94" s="1">
        <v>24.690202710000001</v>
      </c>
    </row>
    <row r="95" spans="1:6" x14ac:dyDescent="0.25">
      <c r="A95" s="1">
        <v>592.04998780000005</v>
      </c>
      <c r="B95" s="1">
        <v>8.8915519710000002</v>
      </c>
      <c r="C95" s="1">
        <v>12.621953960000001</v>
      </c>
      <c r="D95" s="1">
        <v>19.19799042</v>
      </c>
      <c r="E95" s="1">
        <v>15.454309459999999</v>
      </c>
      <c r="F95" s="1">
        <v>23.28112411</v>
      </c>
    </row>
    <row r="96" spans="1:6" x14ac:dyDescent="0.25">
      <c r="A96" s="1">
        <v>592.94000240000003</v>
      </c>
      <c r="B96" s="1">
        <v>8.3560037610000002</v>
      </c>
      <c r="C96" s="1">
        <v>12.20796013</v>
      </c>
      <c r="D96" s="1">
        <v>19.074937819999999</v>
      </c>
      <c r="E96" s="1">
        <v>14.42722511</v>
      </c>
      <c r="F96" s="1">
        <v>22.06276321</v>
      </c>
    </row>
    <row r="97" spans="1:6" x14ac:dyDescent="0.25">
      <c r="A97" s="1">
        <v>593.96997069999998</v>
      </c>
      <c r="B97" s="1">
        <v>8.166618347</v>
      </c>
      <c r="C97" s="1">
        <v>11.631843569999999</v>
      </c>
      <c r="D97" s="1">
        <v>18.140478130000002</v>
      </c>
      <c r="E97" s="1">
        <v>13.36894989</v>
      </c>
      <c r="F97" s="1">
        <v>21.06932449</v>
      </c>
    </row>
    <row r="98" spans="1:6" x14ac:dyDescent="0.25">
      <c r="A98" s="1">
        <v>595</v>
      </c>
      <c r="B98" s="1">
        <v>7.3784246439999999</v>
      </c>
      <c r="C98" s="1">
        <v>11.04006195</v>
      </c>
      <c r="D98" s="1">
        <v>16.871389390000001</v>
      </c>
      <c r="E98" s="1">
        <v>12.500257489999999</v>
      </c>
      <c r="F98" s="1">
        <v>19.95979118</v>
      </c>
    </row>
    <row r="99" spans="1:6" x14ac:dyDescent="0.25">
      <c r="A99" s="1">
        <v>596.02001949999999</v>
      </c>
      <c r="B99" s="1">
        <v>6.7547798160000001</v>
      </c>
      <c r="C99" s="1">
        <v>10.42708588</v>
      </c>
      <c r="D99" s="1">
        <v>15.622364040000001</v>
      </c>
      <c r="E99" s="1">
        <v>11.708110810000001</v>
      </c>
      <c r="F99" s="1">
        <v>19.427927019999998</v>
      </c>
    </row>
    <row r="100" spans="1:6" x14ac:dyDescent="0.25">
      <c r="A100" s="1">
        <v>597.04998780000005</v>
      </c>
      <c r="B100" s="1">
        <v>6.4229402540000002</v>
      </c>
      <c r="C100" s="1">
        <v>9.6458683010000001</v>
      </c>
      <c r="D100" s="1">
        <v>14.99505424</v>
      </c>
      <c r="E100" s="1">
        <v>10.530870439999999</v>
      </c>
      <c r="F100" s="1">
        <v>18.083024980000001</v>
      </c>
    </row>
    <row r="101" spans="1:6" x14ac:dyDescent="0.25">
      <c r="A101" s="1">
        <v>597.94000240000003</v>
      </c>
      <c r="B101" s="1">
        <v>6.0164051059999997</v>
      </c>
      <c r="C101" s="1">
        <v>9.2369098659999995</v>
      </c>
      <c r="D101" s="1">
        <v>14.27968407</v>
      </c>
      <c r="E101" s="1">
        <v>9.3423309329999995</v>
      </c>
      <c r="F101" s="1">
        <v>16.877010349999999</v>
      </c>
    </row>
    <row r="102" spans="1:6" x14ac:dyDescent="0.25">
      <c r="A102" s="1">
        <v>598.96997069999998</v>
      </c>
      <c r="B102" s="1">
        <v>5.7083282469999999</v>
      </c>
      <c r="C102" s="1">
        <v>8.7067966460000008</v>
      </c>
      <c r="D102" s="1">
        <v>13.082128519999999</v>
      </c>
      <c r="E102" s="1">
        <v>8.5835647579999996</v>
      </c>
      <c r="F102" s="1">
        <v>16.346248630000002</v>
      </c>
    </row>
    <row r="103" spans="1:6" x14ac:dyDescent="0.25">
      <c r="A103" s="1">
        <v>600</v>
      </c>
      <c r="B103" s="1">
        <v>5.396840096</v>
      </c>
      <c r="C103" s="1">
        <v>8.0957775119999997</v>
      </c>
      <c r="D103" s="1">
        <v>12.986875530000001</v>
      </c>
      <c r="E103" s="1">
        <v>8.0486373899999997</v>
      </c>
      <c r="F103" s="1">
        <v>15.09812355</v>
      </c>
    </row>
    <row r="104" spans="1:6" x14ac:dyDescent="0.25">
      <c r="A104" s="1">
        <v>601.01000980000003</v>
      </c>
      <c r="B104" s="1">
        <v>5.2487678530000004</v>
      </c>
      <c r="C104" s="1">
        <v>7.873068333</v>
      </c>
      <c r="D104" s="1">
        <v>12.37626266</v>
      </c>
      <c r="E104" s="1">
        <v>6.9784603120000002</v>
      </c>
      <c r="F104" s="1">
        <v>14.94692802</v>
      </c>
    </row>
    <row r="105" spans="1:6" x14ac:dyDescent="0.25">
      <c r="A105" s="1">
        <v>602.02001949999999</v>
      </c>
      <c r="B105" s="1">
        <v>4.4796705250000004</v>
      </c>
      <c r="C105" s="1">
        <v>7.7288851740000002</v>
      </c>
      <c r="D105" s="1">
        <v>11.28442669</v>
      </c>
      <c r="E105" s="1">
        <v>6.4006481170000002</v>
      </c>
      <c r="F105" s="1">
        <v>13.675344470000001</v>
      </c>
    </row>
    <row r="106" spans="1:6" x14ac:dyDescent="0.25">
      <c r="A106" s="1">
        <v>603.03997800000002</v>
      </c>
      <c r="B106" s="1">
        <v>3.857106924</v>
      </c>
      <c r="C106" s="1">
        <v>6.6885972020000004</v>
      </c>
      <c r="D106" s="1">
        <v>11.186889649999999</v>
      </c>
      <c r="E106" s="1">
        <v>6.186342239</v>
      </c>
      <c r="F106" s="1">
        <v>13.21116829</v>
      </c>
    </row>
    <row r="107" spans="1:6" x14ac:dyDescent="0.25">
      <c r="A107" s="1">
        <v>604.04998780000005</v>
      </c>
      <c r="B107" s="1">
        <v>3.7683112620000001</v>
      </c>
      <c r="C107" s="1">
        <v>6.2849736209999998</v>
      </c>
      <c r="D107" s="1">
        <v>10.34826183</v>
      </c>
      <c r="E107" s="1">
        <v>5.3408966060000003</v>
      </c>
      <c r="F107" s="1">
        <v>12.46544456</v>
      </c>
    </row>
    <row r="108" spans="1:6" x14ac:dyDescent="0.25">
      <c r="A108" s="1">
        <v>605.07000730000004</v>
      </c>
      <c r="B108" s="1">
        <v>3.6783835890000001</v>
      </c>
      <c r="C108" s="1">
        <v>5.9206070899999999</v>
      </c>
      <c r="D108" s="1">
        <v>9.887622833</v>
      </c>
      <c r="E108" s="1">
        <v>4.842170715</v>
      </c>
      <c r="F108" s="1">
        <v>12.262908940000001</v>
      </c>
    </row>
    <row r="109" spans="1:6" x14ac:dyDescent="0.25">
      <c r="A109" s="1">
        <v>605.94000240000003</v>
      </c>
      <c r="B109" s="1">
        <v>3.1755445</v>
      </c>
      <c r="C109" s="1">
        <v>6.1099219319999998</v>
      </c>
      <c r="D109" s="1">
        <v>9.688621521</v>
      </c>
      <c r="E109" s="1">
        <v>4.1064729690000004</v>
      </c>
      <c r="F109" s="1">
        <v>11.48975182</v>
      </c>
    </row>
    <row r="110" spans="1:6" x14ac:dyDescent="0.25">
      <c r="A110" s="1">
        <v>606.95001219999995</v>
      </c>
      <c r="B110" s="1">
        <v>2.8867666719999998</v>
      </c>
      <c r="C110" s="1">
        <v>5.1771330830000002</v>
      </c>
      <c r="D110" s="1">
        <v>8.9132833480000002</v>
      </c>
      <c r="E110" s="1">
        <v>3.4867334369999998</v>
      </c>
      <c r="F110" s="1">
        <v>10.76036644</v>
      </c>
    </row>
    <row r="111" spans="1:6" x14ac:dyDescent="0.25">
      <c r="A111" s="1">
        <v>607.96997069999998</v>
      </c>
      <c r="B111" s="1">
        <v>2.6779959199999999</v>
      </c>
      <c r="C111" s="1">
        <v>5.0690522189999996</v>
      </c>
      <c r="D111" s="1">
        <v>8.3144807820000004</v>
      </c>
      <c r="E111" s="1">
        <v>3.0602588650000002</v>
      </c>
      <c r="F111" s="1">
        <v>9.9367160800000001</v>
      </c>
    </row>
    <row r="112" spans="1:6" x14ac:dyDescent="0.25">
      <c r="A112" s="1">
        <v>608.97998050000001</v>
      </c>
      <c r="B112" s="1">
        <v>2.473435163</v>
      </c>
      <c r="C112" s="1">
        <v>4.921275616</v>
      </c>
      <c r="D112" s="1">
        <v>8.0568914409999994</v>
      </c>
      <c r="E112" s="1">
        <v>2.2867412570000001</v>
      </c>
      <c r="F112" s="1">
        <v>9.3652286530000008</v>
      </c>
    </row>
    <row r="113" spans="1:6" x14ac:dyDescent="0.25">
      <c r="A113" s="1">
        <v>610</v>
      </c>
      <c r="B113" s="1">
        <v>2.3440444469999999</v>
      </c>
      <c r="C113" s="1">
        <v>4.4859232899999997</v>
      </c>
      <c r="D113" s="1">
        <v>7.5561800000000003</v>
      </c>
      <c r="E113" s="1">
        <v>2.1043119429999999</v>
      </c>
      <c r="F113" s="1">
        <v>8.60543251</v>
      </c>
    </row>
    <row r="114" spans="1:6" x14ac:dyDescent="0.25">
      <c r="A114" s="1">
        <v>611.01000980000003</v>
      </c>
      <c r="B114" s="1">
        <v>1.8370554450000001</v>
      </c>
      <c r="C114" s="1">
        <v>4.0519642830000002</v>
      </c>
      <c r="D114" s="1">
        <v>7.0775270460000002</v>
      </c>
      <c r="E114" s="1">
        <v>1.3567218780000001</v>
      </c>
      <c r="F114" s="1">
        <v>8.4471950529999997</v>
      </c>
    </row>
    <row r="115" spans="1:6" x14ac:dyDescent="0.25">
      <c r="A115" s="1">
        <v>612.02001949999999</v>
      </c>
      <c r="B115" s="1">
        <v>1.977198362</v>
      </c>
      <c r="C115" s="1">
        <v>3.8146152500000001</v>
      </c>
      <c r="D115" s="1">
        <v>6.8475580220000003</v>
      </c>
      <c r="E115" s="1">
        <v>0.88585472109999996</v>
      </c>
      <c r="F115" s="1">
        <v>7.9833369259999998</v>
      </c>
    </row>
    <row r="116" spans="1:6" x14ac:dyDescent="0.25">
      <c r="A116" s="1">
        <v>613.03997800000002</v>
      </c>
      <c r="B116" s="1">
        <v>1.501333475</v>
      </c>
      <c r="C116" s="1">
        <v>3.4984936709999999</v>
      </c>
      <c r="D116" s="1">
        <v>6.3778457639999999</v>
      </c>
      <c r="E116" s="1">
        <v>0.29470539089999997</v>
      </c>
      <c r="F116" s="1">
        <v>7.6259379389999999</v>
      </c>
    </row>
    <row r="117" spans="1:6" x14ac:dyDescent="0.25">
      <c r="A117" s="1">
        <v>614.04998780000005</v>
      </c>
      <c r="B117" s="1">
        <v>1.5142362119999999</v>
      </c>
      <c r="C117" s="1">
        <v>3.296908379</v>
      </c>
      <c r="D117" s="1">
        <v>5.8474998469999999</v>
      </c>
      <c r="E117" s="1">
        <v>-8.2169532779999999E-2</v>
      </c>
      <c r="F117" s="1">
        <v>7.1426672939999998</v>
      </c>
    </row>
    <row r="118" spans="1:6" x14ac:dyDescent="0.25">
      <c r="A118" s="1">
        <v>615.07000730000004</v>
      </c>
      <c r="B118" s="1">
        <v>1.2116162779999999</v>
      </c>
      <c r="C118" s="1">
        <v>3.0339756009999999</v>
      </c>
      <c r="D118" s="1">
        <v>5.7528409959999998</v>
      </c>
      <c r="E118" s="1">
        <v>-0.32318401340000003</v>
      </c>
      <c r="F118" s="1">
        <v>6.3021626470000003</v>
      </c>
    </row>
    <row r="119" spans="1:6" x14ac:dyDescent="0.25">
      <c r="A119" s="1">
        <v>615.94000240000003</v>
      </c>
      <c r="B119" s="1">
        <v>1.127385855</v>
      </c>
      <c r="C119" s="1">
        <v>2.9849820139999999</v>
      </c>
      <c r="D119" s="1">
        <v>5.3465175629999999</v>
      </c>
      <c r="E119" s="1">
        <v>-0.82361507420000002</v>
      </c>
      <c r="F119" s="1">
        <v>6.1335482600000004</v>
      </c>
    </row>
    <row r="120" spans="1:6" x14ac:dyDescent="0.25">
      <c r="A120" s="1">
        <v>616.95001219999995</v>
      </c>
      <c r="B120" s="1">
        <v>0.81488776210000002</v>
      </c>
      <c r="C120" s="1">
        <v>2.547903061</v>
      </c>
      <c r="D120" s="1">
        <v>4.9339828490000004</v>
      </c>
      <c r="E120" s="1">
        <v>-1.1405363079999999</v>
      </c>
      <c r="F120" s="1">
        <v>5.8853220940000002</v>
      </c>
    </row>
    <row r="121" spans="1:6" x14ac:dyDescent="0.25">
      <c r="A121" s="1">
        <v>617.96997069999998</v>
      </c>
      <c r="B121" s="1">
        <v>0.49504208560000001</v>
      </c>
      <c r="C121" s="1">
        <v>2.415463924</v>
      </c>
      <c r="D121" s="1">
        <v>4.5388598440000001</v>
      </c>
      <c r="E121" s="1">
        <v>-1.352006912</v>
      </c>
      <c r="F121" s="1">
        <v>5.208619595</v>
      </c>
    </row>
    <row r="122" spans="1:6" x14ac:dyDescent="0.25">
      <c r="A122" s="1">
        <v>618.97998050000001</v>
      </c>
      <c r="B122" s="1">
        <v>0.3792769909</v>
      </c>
      <c r="C122" s="1">
        <v>2.0995173450000002</v>
      </c>
      <c r="D122" s="1">
        <v>4.182487965</v>
      </c>
      <c r="E122" s="1">
        <v>-1.7496852869999999</v>
      </c>
      <c r="F122" s="1">
        <v>4.6775822639999998</v>
      </c>
    </row>
    <row r="123" spans="1:6" x14ac:dyDescent="0.25">
      <c r="A123" s="1">
        <v>620</v>
      </c>
      <c r="B123" s="1">
        <v>0.52924990650000003</v>
      </c>
      <c r="C123" s="1">
        <v>1.9931316379999999</v>
      </c>
      <c r="D123" s="1">
        <v>3.8040356640000001</v>
      </c>
      <c r="E123" s="1">
        <v>-2.3217601779999999</v>
      </c>
      <c r="F123" s="1">
        <v>4.5259280200000003</v>
      </c>
    </row>
    <row r="124" spans="1:6" x14ac:dyDescent="0.25">
      <c r="A124" s="1">
        <v>621.01000980000003</v>
      </c>
      <c r="B124" s="1">
        <v>0.20574021340000001</v>
      </c>
      <c r="C124" s="1">
        <v>1.660965443</v>
      </c>
      <c r="D124" s="1">
        <v>3.5364217760000001</v>
      </c>
      <c r="E124" s="1">
        <v>-2.576349258</v>
      </c>
      <c r="F124" s="1">
        <v>4.0480723379999999</v>
      </c>
    </row>
    <row r="125" spans="1:6" x14ac:dyDescent="0.25">
      <c r="A125" s="1">
        <v>622.02001949999999</v>
      </c>
      <c r="B125" s="1">
        <v>0.14531183240000001</v>
      </c>
      <c r="C125" s="1">
        <v>1.267932415</v>
      </c>
      <c r="D125" s="1">
        <v>3.532193661</v>
      </c>
      <c r="E125" s="1">
        <v>-2.9465417860000001</v>
      </c>
      <c r="F125" s="1">
        <v>3.9845185280000002</v>
      </c>
    </row>
    <row r="126" spans="1:6" x14ac:dyDescent="0.25">
      <c r="A126" s="1">
        <v>623.03997800000002</v>
      </c>
      <c r="B126" s="1">
        <v>-0.2657971382</v>
      </c>
      <c r="C126" s="1">
        <v>1.1240296359999999</v>
      </c>
      <c r="D126" s="1">
        <v>3.1641502379999999</v>
      </c>
      <c r="E126" s="1">
        <v>-3.1506524090000001</v>
      </c>
      <c r="F126" s="1">
        <v>3.5112099649999999</v>
      </c>
    </row>
    <row r="127" spans="1:6" x14ac:dyDescent="0.25">
      <c r="A127" s="1">
        <v>624.04998780000005</v>
      </c>
      <c r="B127" s="1">
        <v>-0.28193616869999999</v>
      </c>
      <c r="C127" s="1">
        <v>1.18367815</v>
      </c>
      <c r="D127" s="1">
        <v>2.9219517709999998</v>
      </c>
      <c r="E127" s="1">
        <v>-3.2578701969999999</v>
      </c>
      <c r="F127" s="1">
        <v>3.1931004519999999</v>
      </c>
    </row>
    <row r="128" spans="1:6" x14ac:dyDescent="0.25">
      <c r="A128" s="1">
        <v>625.07000730000004</v>
      </c>
      <c r="B128" s="1">
        <v>-0.36126923560000002</v>
      </c>
      <c r="C128" s="1">
        <v>0.82132387159999998</v>
      </c>
      <c r="D128" s="1">
        <v>2.5785608290000002</v>
      </c>
      <c r="E128" s="1">
        <v>-3.549201488</v>
      </c>
      <c r="F128" s="1">
        <v>3.125840664</v>
      </c>
    </row>
    <row r="129" spans="1:6" x14ac:dyDescent="0.25">
      <c r="A129" s="1">
        <v>625.94000240000003</v>
      </c>
      <c r="B129" s="1">
        <v>-0.6168777943</v>
      </c>
      <c r="C129" s="1">
        <v>0.84836053850000004</v>
      </c>
      <c r="D129" s="1">
        <v>2.3236665730000001</v>
      </c>
      <c r="E129" s="1">
        <v>-3.8516240119999998</v>
      </c>
      <c r="F129" s="1">
        <v>2.7279553409999999</v>
      </c>
    </row>
    <row r="130" spans="1:6" x14ac:dyDescent="0.25">
      <c r="A130" s="1">
        <v>626.95001219999995</v>
      </c>
      <c r="B130" s="1">
        <v>-0.76799583439999997</v>
      </c>
      <c r="C130" s="1">
        <v>0.79455423359999999</v>
      </c>
      <c r="D130" s="1">
        <v>2.1530237200000002</v>
      </c>
      <c r="E130" s="1">
        <v>-4.127704144</v>
      </c>
      <c r="F130" s="1">
        <v>2.1913275720000001</v>
      </c>
    </row>
    <row r="131" spans="1:6" x14ac:dyDescent="0.25">
      <c r="A131" s="1">
        <v>627.96997069999998</v>
      </c>
      <c r="B131" s="1">
        <v>-0.88136863710000002</v>
      </c>
      <c r="C131" s="1">
        <v>0.35433673859999998</v>
      </c>
      <c r="D131" s="1">
        <v>1.5346579549999999</v>
      </c>
      <c r="E131" s="1">
        <v>-4.2541575429999998</v>
      </c>
      <c r="F131" s="1">
        <v>2.0804753300000001</v>
      </c>
    </row>
    <row r="132" spans="1:6" x14ac:dyDescent="0.25">
      <c r="A132" s="1">
        <v>628.97998050000001</v>
      </c>
      <c r="B132" s="1">
        <v>-0.90827774999999999</v>
      </c>
      <c r="C132" s="1">
        <v>0.33005261419999998</v>
      </c>
      <c r="D132" s="1">
        <v>1.6902742390000001</v>
      </c>
      <c r="E132" s="1">
        <v>-4.6638689040000001</v>
      </c>
      <c r="F132" s="1">
        <v>1.890576839</v>
      </c>
    </row>
    <row r="133" spans="1:6" x14ac:dyDescent="0.25">
      <c r="A133" s="1">
        <v>630</v>
      </c>
      <c r="B133" s="1">
        <v>-1.0258164409999999</v>
      </c>
      <c r="C133" s="1">
        <v>0.2194197178</v>
      </c>
      <c r="D133" s="1">
        <v>1.4905428890000001</v>
      </c>
      <c r="E133" s="1">
        <v>-5.1286530490000004</v>
      </c>
      <c r="F133" s="1">
        <v>1.5243787769999999</v>
      </c>
    </row>
    <row r="134" spans="1:6" x14ac:dyDescent="0.25">
      <c r="A134" s="1">
        <v>631.01000980000003</v>
      </c>
      <c r="B134" s="1">
        <v>-1.2105000020000001</v>
      </c>
      <c r="C134" s="1">
        <v>-2.5755643839999998E-2</v>
      </c>
      <c r="D134" s="1">
        <v>1.298039436</v>
      </c>
      <c r="E134" s="1">
        <v>-5.3024334910000004</v>
      </c>
      <c r="F134" s="1">
        <v>1.34754324</v>
      </c>
    </row>
    <row r="135" spans="1:6" x14ac:dyDescent="0.25">
      <c r="A135" s="1">
        <v>632.02001949999999</v>
      </c>
      <c r="B135" s="1">
        <v>-1.3068370819999999</v>
      </c>
      <c r="C135" s="1">
        <v>-7.918953896E-2</v>
      </c>
      <c r="D135" s="1">
        <v>0.87339973449999997</v>
      </c>
      <c r="E135" s="1">
        <v>-5.4741897579999996</v>
      </c>
      <c r="F135" s="1">
        <v>1.2037587169999999</v>
      </c>
    </row>
    <row r="136" spans="1:6" x14ac:dyDescent="0.25">
      <c r="A136" s="1">
        <v>633.03997800000002</v>
      </c>
      <c r="B136" s="1">
        <v>-1.3614778519999999</v>
      </c>
      <c r="C136" s="1">
        <v>-0.2623550892</v>
      </c>
      <c r="D136" s="1">
        <v>1.091367722</v>
      </c>
      <c r="E136" s="1">
        <v>-5.7291660310000001</v>
      </c>
      <c r="F136" s="1">
        <v>0.90409088130000004</v>
      </c>
    </row>
    <row r="137" spans="1:6" x14ac:dyDescent="0.25">
      <c r="A137" s="1">
        <v>634.04998780000005</v>
      </c>
      <c r="B137" s="1">
        <v>-1.3854293820000001</v>
      </c>
      <c r="C137" s="1">
        <v>-0.38662481310000002</v>
      </c>
      <c r="D137" s="1">
        <v>0.56851816180000003</v>
      </c>
      <c r="E137" s="1">
        <v>-5.6854815480000003</v>
      </c>
      <c r="F137" s="1">
        <v>0.63365936280000001</v>
      </c>
    </row>
    <row r="138" spans="1:6" x14ac:dyDescent="0.25">
      <c r="A138" s="1">
        <v>635.07000730000004</v>
      </c>
      <c r="B138" s="1">
        <v>-1.5748870370000001</v>
      </c>
      <c r="C138" s="1">
        <v>-0.67531561849999999</v>
      </c>
      <c r="D138" s="1">
        <v>0.45855617520000003</v>
      </c>
      <c r="E138" s="1">
        <v>-6.0189890860000004</v>
      </c>
      <c r="F138" s="1">
        <v>0.34369707109999997</v>
      </c>
    </row>
    <row r="139" spans="1:6" x14ac:dyDescent="0.25">
      <c r="A139" s="1">
        <v>635.94000240000003</v>
      </c>
      <c r="B139" s="1">
        <v>-1.5308587549999999</v>
      </c>
      <c r="C139" s="1">
        <v>-0.57619595530000001</v>
      </c>
      <c r="D139" s="1">
        <v>0.3886861801</v>
      </c>
      <c r="E139" s="1">
        <v>-6.3117184640000001</v>
      </c>
      <c r="F139" s="1">
        <v>0.1364483833</v>
      </c>
    </row>
    <row r="140" spans="1:6" x14ac:dyDescent="0.25">
      <c r="A140" s="1">
        <v>636.95001219999995</v>
      </c>
      <c r="B140" s="1">
        <v>-1.7093997000000001</v>
      </c>
      <c r="C140" s="1">
        <v>-0.70580339430000005</v>
      </c>
      <c r="D140" s="1">
        <v>0.27378153799999999</v>
      </c>
      <c r="E140" s="1">
        <v>-6.387463093</v>
      </c>
      <c r="F140" s="1">
        <v>5.0696372990000002E-2</v>
      </c>
    </row>
    <row r="141" spans="1:6" x14ac:dyDescent="0.25">
      <c r="A141" s="1">
        <v>637.96997069999998</v>
      </c>
      <c r="B141" s="1">
        <v>-1.8154511449999999</v>
      </c>
      <c r="C141" s="1">
        <v>-0.99707698820000001</v>
      </c>
      <c r="D141" s="1">
        <v>-4.5230388640000001E-3</v>
      </c>
      <c r="E141" s="1">
        <v>-6.3800659179999997</v>
      </c>
      <c r="F141" s="1">
        <v>-2.7780056000000001E-2</v>
      </c>
    </row>
    <row r="142" spans="1:6" x14ac:dyDescent="0.25">
      <c r="A142" s="1">
        <v>638.97998050000001</v>
      </c>
      <c r="B142" s="1">
        <v>-1.693074942</v>
      </c>
      <c r="C142" s="1">
        <v>-0.8266880512</v>
      </c>
      <c r="D142" s="1">
        <v>6.5691232680000003E-2</v>
      </c>
      <c r="E142" s="1">
        <v>-6.7235012049999998</v>
      </c>
      <c r="F142" s="1">
        <v>-0.49399566649999999</v>
      </c>
    </row>
    <row r="143" spans="1:6" x14ac:dyDescent="0.25">
      <c r="A143" s="1">
        <v>640</v>
      </c>
      <c r="B143" s="1">
        <v>-1.932187796</v>
      </c>
      <c r="C143" s="1">
        <v>-1.050398588</v>
      </c>
      <c r="D143" s="1">
        <v>-0.12614059450000001</v>
      </c>
      <c r="E143" s="1">
        <v>-7.0050477979999997</v>
      </c>
      <c r="F143" s="1">
        <v>-0.70367288589999999</v>
      </c>
    </row>
    <row r="144" spans="1:6" x14ac:dyDescent="0.25">
      <c r="A144" s="1">
        <v>641.01000980000003</v>
      </c>
      <c r="B144" s="1">
        <v>-2.0110783579999998</v>
      </c>
      <c r="C144" s="1">
        <v>-1.0040605069999999</v>
      </c>
      <c r="D144" s="1">
        <v>-0.19589424129999999</v>
      </c>
      <c r="E144" s="1">
        <v>-6.9424877169999997</v>
      </c>
      <c r="F144" s="1">
        <v>-0.51634454730000001</v>
      </c>
    </row>
    <row r="145" spans="1:6" x14ac:dyDescent="0.25">
      <c r="A145" s="1">
        <v>642.02001949999999</v>
      </c>
      <c r="B145" s="1">
        <v>-2.127739429</v>
      </c>
      <c r="C145" s="1">
        <v>-1.3399286269999999</v>
      </c>
      <c r="D145" s="1">
        <v>-0.42514729499999998</v>
      </c>
      <c r="E145" s="1">
        <v>-7.2481079099999999</v>
      </c>
      <c r="F145" s="1">
        <v>-0.97888135909999996</v>
      </c>
    </row>
    <row r="146" spans="1:6" x14ac:dyDescent="0.25">
      <c r="A146" s="1">
        <v>643.03997800000002</v>
      </c>
      <c r="B146" s="1">
        <v>-2.2114858630000001</v>
      </c>
      <c r="C146" s="1">
        <v>-1.4281743760000001</v>
      </c>
      <c r="D146" s="1">
        <v>-0.7220647335</v>
      </c>
      <c r="E146" s="1">
        <v>-7.0377974510000003</v>
      </c>
      <c r="F146" s="1">
        <v>-0.85520482060000003</v>
      </c>
    </row>
    <row r="147" spans="1:6" x14ac:dyDescent="0.25">
      <c r="A147" s="1">
        <v>644.04998780000005</v>
      </c>
      <c r="B147" s="1">
        <v>-2.1941599850000002</v>
      </c>
      <c r="C147" s="1">
        <v>-1.5307208299999999</v>
      </c>
      <c r="D147" s="1">
        <v>-0.72671985630000002</v>
      </c>
      <c r="E147" s="1">
        <v>-7.4163560869999996</v>
      </c>
      <c r="F147" s="1">
        <v>-1.056693077</v>
      </c>
    </row>
    <row r="148" spans="1:6" x14ac:dyDescent="0.25">
      <c r="A148" s="1">
        <v>645.07000730000004</v>
      </c>
      <c r="B148" s="1">
        <v>-2.1908786299999998</v>
      </c>
      <c r="C148" s="1">
        <v>-1.4732434750000001</v>
      </c>
      <c r="D148" s="1">
        <v>-0.72243762020000002</v>
      </c>
      <c r="E148" s="1">
        <v>-7.6523761749999997</v>
      </c>
      <c r="F148" s="1">
        <v>-1.237993956</v>
      </c>
    </row>
    <row r="149" spans="1:6" x14ac:dyDescent="0.25">
      <c r="A149" s="1">
        <v>645.94000240000003</v>
      </c>
      <c r="B149" s="1">
        <v>-2.1786522869999998</v>
      </c>
      <c r="C149" s="1">
        <v>-1.4987157579999999</v>
      </c>
      <c r="D149" s="1">
        <v>-0.98721909519999995</v>
      </c>
      <c r="E149" s="1">
        <v>-7.7552285190000001</v>
      </c>
      <c r="F149" s="1">
        <v>-1.361536026</v>
      </c>
    </row>
    <row r="150" spans="1:6" x14ac:dyDescent="0.25">
      <c r="A150" s="1">
        <v>646.95001219999995</v>
      </c>
      <c r="B150" s="1">
        <v>-2.43021369</v>
      </c>
      <c r="C150" s="1">
        <v>-1.6918224100000001</v>
      </c>
      <c r="D150" s="1">
        <v>-1.1079399590000001</v>
      </c>
      <c r="E150" s="1">
        <v>-7.6978583340000002</v>
      </c>
      <c r="F150" s="1">
        <v>-1.490214586</v>
      </c>
    </row>
    <row r="151" spans="1:6" x14ac:dyDescent="0.25">
      <c r="A151" s="1">
        <v>647.96997069999998</v>
      </c>
      <c r="B151" s="1">
        <v>-2.4071576600000002</v>
      </c>
      <c r="C151" s="1">
        <v>-1.762396216</v>
      </c>
      <c r="D151" s="1">
        <v>-1.0343568329999999</v>
      </c>
      <c r="E151" s="1">
        <v>-7.7630834579999997</v>
      </c>
      <c r="F151" s="1">
        <v>-1.7997632029999999</v>
      </c>
    </row>
    <row r="152" spans="1:6" x14ac:dyDescent="0.25">
      <c r="A152" s="1">
        <v>648.97998050000001</v>
      </c>
      <c r="B152" s="1">
        <v>-2.5605278020000002</v>
      </c>
      <c r="C152" s="1">
        <v>-1.812564254</v>
      </c>
      <c r="D152" s="1">
        <v>-1.3991053099999999</v>
      </c>
      <c r="E152" s="1">
        <v>-8.1139354709999996</v>
      </c>
      <c r="F152" s="1">
        <v>-1.8758127689999999</v>
      </c>
    </row>
    <row r="153" spans="1:6" x14ac:dyDescent="0.25">
      <c r="A153" s="1">
        <v>650</v>
      </c>
      <c r="B153" s="1">
        <v>-2.5157780650000001</v>
      </c>
      <c r="C153" s="1">
        <v>-1.972679734</v>
      </c>
      <c r="D153" s="1">
        <v>-1.2544190879999999</v>
      </c>
      <c r="E153" s="1">
        <v>-8.2333478929999995</v>
      </c>
      <c r="F153" s="1">
        <v>-1.977735043</v>
      </c>
    </row>
    <row r="154" spans="1:6" x14ac:dyDescent="0.25">
      <c r="A154" s="1">
        <v>651</v>
      </c>
      <c r="B154" s="1">
        <v>-2.6137976649999999</v>
      </c>
      <c r="C154" s="1">
        <v>-1.9143460990000001</v>
      </c>
      <c r="D154" s="1">
        <v>-1.49009335</v>
      </c>
      <c r="E154" s="1">
        <v>-8.1794710160000008</v>
      </c>
      <c r="F154" s="1">
        <v>-2.045732498</v>
      </c>
    </row>
    <row r="155" spans="1:6" x14ac:dyDescent="0.25">
      <c r="A155" s="1">
        <v>652</v>
      </c>
      <c r="B155" s="1">
        <v>-2.6116602420000001</v>
      </c>
      <c r="C155" s="1">
        <v>-1.9886068109999999</v>
      </c>
      <c r="D155" s="1">
        <v>-1.420969009</v>
      </c>
      <c r="E155" s="1">
        <v>-8.4409856800000007</v>
      </c>
      <c r="F155" s="1">
        <v>-2.3183653350000002</v>
      </c>
    </row>
    <row r="156" spans="1:6" x14ac:dyDescent="0.25">
      <c r="A156" s="1">
        <v>653</v>
      </c>
      <c r="B156" s="1">
        <v>-2.6918604369999999</v>
      </c>
      <c r="C156" s="1">
        <v>-2.0959236620000001</v>
      </c>
      <c r="D156" s="1">
        <v>-1.5196536780000001</v>
      </c>
      <c r="E156" s="1">
        <v>-8.3845672610000008</v>
      </c>
      <c r="F156" s="1">
        <v>-2.275221825</v>
      </c>
    </row>
    <row r="157" spans="1:6" x14ac:dyDescent="0.25">
      <c r="A157" s="1">
        <v>654</v>
      </c>
      <c r="B157" s="1">
        <v>-2.714529991</v>
      </c>
      <c r="C157" s="1">
        <v>-2.1431000230000001</v>
      </c>
      <c r="D157" s="1">
        <v>-1.4433940649999999</v>
      </c>
      <c r="E157" s="1">
        <v>-8.4925060269999992</v>
      </c>
      <c r="F157" s="1">
        <v>-2.3173396589999999</v>
      </c>
    </row>
    <row r="158" spans="1:6" x14ac:dyDescent="0.25">
      <c r="A158" s="1">
        <v>655</v>
      </c>
      <c r="B158" s="1">
        <v>-2.7943742280000001</v>
      </c>
      <c r="C158" s="1">
        <v>-2.0896246430000001</v>
      </c>
      <c r="D158" s="1">
        <v>-1.735561967</v>
      </c>
      <c r="E158" s="1">
        <v>-8.66490078</v>
      </c>
      <c r="F158" s="1">
        <v>-2.1710522170000002</v>
      </c>
    </row>
    <row r="159" spans="1:6" x14ac:dyDescent="0.25">
      <c r="A159" s="1">
        <v>656</v>
      </c>
      <c r="B159" s="1">
        <v>-2.8822531699999998</v>
      </c>
      <c r="C159" s="1">
        <v>-2.269917011</v>
      </c>
      <c r="D159" s="1">
        <v>-1.828456283</v>
      </c>
      <c r="E159" s="1">
        <v>-8.7599086760000002</v>
      </c>
      <c r="F159" s="1">
        <v>-2.366644859</v>
      </c>
    </row>
    <row r="160" spans="1:6" x14ac:dyDescent="0.25">
      <c r="A160" s="1">
        <v>657</v>
      </c>
      <c r="B160" s="1">
        <v>-2.9145526890000002</v>
      </c>
      <c r="C160" s="1">
        <v>-2.2797498699999998</v>
      </c>
      <c r="D160" s="1">
        <v>-1.878469706</v>
      </c>
      <c r="E160" s="1">
        <v>-8.7284555439999991</v>
      </c>
      <c r="F160" s="1">
        <v>-2.5915424819999999</v>
      </c>
    </row>
    <row r="161" spans="1:6" x14ac:dyDescent="0.25">
      <c r="A161" s="1">
        <v>658</v>
      </c>
      <c r="B161" s="1">
        <v>-2.9494771960000001</v>
      </c>
      <c r="C161" s="1">
        <v>-2.389668941</v>
      </c>
      <c r="D161" s="1">
        <v>-1.952661872</v>
      </c>
      <c r="E161" s="1">
        <v>-8.6896286010000008</v>
      </c>
      <c r="F161" s="1">
        <v>-2.6606845859999999</v>
      </c>
    </row>
    <row r="162" spans="1:6" x14ac:dyDescent="0.25">
      <c r="A162" s="1">
        <v>659</v>
      </c>
      <c r="B162" s="1">
        <v>-3.0110359189999998</v>
      </c>
      <c r="C162" s="1">
        <v>-2.412957907</v>
      </c>
      <c r="D162" s="1">
        <v>-2.010103703</v>
      </c>
      <c r="E162" s="1">
        <v>-8.9869842529999993</v>
      </c>
      <c r="F162" s="1">
        <v>-2.778865814</v>
      </c>
    </row>
    <row r="163" spans="1:6" x14ac:dyDescent="0.25">
      <c r="A163" s="1">
        <v>660</v>
      </c>
      <c r="B163" s="1">
        <v>-3.0845155719999999</v>
      </c>
      <c r="C163" s="1">
        <v>-2.3884179589999999</v>
      </c>
      <c r="D163" s="1">
        <v>-2.089746237</v>
      </c>
      <c r="E163" s="1">
        <v>-8.9585971830000002</v>
      </c>
      <c r="F163" s="1">
        <v>-2.6968417169999999</v>
      </c>
    </row>
    <row r="164" spans="1:6" x14ac:dyDescent="0.25">
      <c r="A164" s="1">
        <v>661</v>
      </c>
      <c r="B164" s="1">
        <v>-2.977003098</v>
      </c>
      <c r="C164" s="1">
        <v>-2.5019721979999998</v>
      </c>
      <c r="D164" s="1">
        <v>-1.969427824</v>
      </c>
      <c r="E164" s="1">
        <v>-9.1386327739999995</v>
      </c>
      <c r="F164" s="1">
        <v>-2.920150757</v>
      </c>
    </row>
    <row r="165" spans="1:6" x14ac:dyDescent="0.25">
      <c r="A165" s="1">
        <v>662</v>
      </c>
      <c r="B165" s="1">
        <v>-3.0712254049999999</v>
      </c>
      <c r="C165" s="1">
        <v>-2.4802098269999999</v>
      </c>
      <c r="D165" s="1">
        <v>-2.1772918699999999</v>
      </c>
      <c r="E165" s="1">
        <v>-8.9991493229999993</v>
      </c>
      <c r="F165" s="1">
        <v>-2.8682277200000001</v>
      </c>
    </row>
    <row r="166" spans="1:6" x14ac:dyDescent="0.25">
      <c r="A166" s="1">
        <v>663</v>
      </c>
      <c r="B166" s="1">
        <v>-3.0514342779999999</v>
      </c>
      <c r="C166" s="1">
        <v>-2.5456569189999998</v>
      </c>
      <c r="D166" s="1">
        <v>-2.2157423500000002</v>
      </c>
      <c r="E166" s="1">
        <v>-9.1313409809999992</v>
      </c>
      <c r="F166" s="1">
        <v>-2.9559228420000001</v>
      </c>
    </row>
    <row r="167" spans="1:6" x14ac:dyDescent="0.25">
      <c r="A167" s="1">
        <v>664</v>
      </c>
      <c r="B167" s="1">
        <v>-3.1052780150000001</v>
      </c>
      <c r="C167" s="1">
        <v>-2.49243331</v>
      </c>
      <c r="D167" s="1">
        <v>-2.182391644</v>
      </c>
      <c r="E167" s="1">
        <v>-9.1640586850000005</v>
      </c>
      <c r="F167" s="1">
        <v>-3.1227192879999999</v>
      </c>
    </row>
    <row r="168" spans="1:6" x14ac:dyDescent="0.25">
      <c r="A168" s="1">
        <v>665</v>
      </c>
      <c r="B168" s="1">
        <v>-2.9792711729999999</v>
      </c>
      <c r="C168" s="1">
        <v>-2.5553705689999999</v>
      </c>
      <c r="D168" s="1">
        <v>-2.334873199</v>
      </c>
      <c r="E168" s="1">
        <v>-9.3230619430000008</v>
      </c>
      <c r="F168" s="1">
        <v>-3.1944885250000001</v>
      </c>
    </row>
    <row r="169" spans="1:6" x14ac:dyDescent="0.25">
      <c r="A169" s="1">
        <v>666</v>
      </c>
      <c r="B169" s="1">
        <v>-3.115622997</v>
      </c>
      <c r="C169" s="1">
        <v>-2.552904844</v>
      </c>
      <c r="D169" s="1">
        <v>-2.3571796420000002</v>
      </c>
      <c r="E169" s="1">
        <v>-9.2775449749999996</v>
      </c>
      <c r="F169" s="1">
        <v>-3.23521328</v>
      </c>
    </row>
    <row r="170" spans="1:6" x14ac:dyDescent="0.25">
      <c r="A170" s="1">
        <v>667</v>
      </c>
      <c r="B170" s="1">
        <v>-3.0673732760000001</v>
      </c>
      <c r="C170" s="1">
        <v>-2.622546673</v>
      </c>
      <c r="D170" s="1">
        <v>-2.3795442580000001</v>
      </c>
      <c r="E170" s="1">
        <v>-9.4002990719999993</v>
      </c>
      <c r="F170" s="1">
        <v>-3.1592378619999999</v>
      </c>
    </row>
    <row r="171" spans="1:6" x14ac:dyDescent="0.25">
      <c r="A171" s="1">
        <v>668</v>
      </c>
      <c r="B171" s="1">
        <v>-3.1336975100000002</v>
      </c>
      <c r="C171" s="1">
        <v>-2.5883910659999998</v>
      </c>
      <c r="D171" s="1">
        <v>-2.3153991700000001</v>
      </c>
      <c r="E171" s="1">
        <v>-9.3423328399999992</v>
      </c>
      <c r="F171" s="1">
        <v>-3.2417109009999998</v>
      </c>
    </row>
    <row r="172" spans="1:6" x14ac:dyDescent="0.25">
      <c r="A172" s="1">
        <v>669</v>
      </c>
      <c r="B172" s="1">
        <v>-3.2060253620000001</v>
      </c>
      <c r="C172" s="1">
        <v>-2.7489638329999999</v>
      </c>
      <c r="D172" s="1">
        <v>-2.4449241160000001</v>
      </c>
      <c r="E172" s="1">
        <v>-9.4563627239999999</v>
      </c>
      <c r="F172" s="1">
        <v>-3.4478578569999998</v>
      </c>
    </row>
    <row r="173" spans="1:6" x14ac:dyDescent="0.25">
      <c r="A173" s="1">
        <v>670</v>
      </c>
      <c r="B173" s="1">
        <v>-3.1423196789999999</v>
      </c>
      <c r="C173" s="1">
        <v>-2.6535301210000002</v>
      </c>
      <c r="D173" s="1">
        <v>-2.3327102659999999</v>
      </c>
      <c r="E173" s="1">
        <v>-9.5336904530000002</v>
      </c>
      <c r="F173" s="1">
        <v>-3.2448041440000002</v>
      </c>
    </row>
    <row r="174" spans="1:6" x14ac:dyDescent="0.25">
      <c r="A174" s="1">
        <v>671</v>
      </c>
      <c r="B174" s="1">
        <v>-3.208174944</v>
      </c>
      <c r="C174" s="1">
        <v>-2.7298855780000002</v>
      </c>
      <c r="D174" s="1">
        <v>-2.5671319960000001</v>
      </c>
      <c r="E174" s="1">
        <v>-9.6514701840000008</v>
      </c>
      <c r="F174" s="1">
        <v>-3.2167313100000001</v>
      </c>
    </row>
    <row r="175" spans="1:6" x14ac:dyDescent="0.25">
      <c r="A175" s="1">
        <v>672</v>
      </c>
      <c r="B175" s="1">
        <v>-3.2588498590000001</v>
      </c>
      <c r="C175" s="1">
        <v>-2.7068405150000001</v>
      </c>
      <c r="D175" s="1">
        <v>-2.4204776290000001</v>
      </c>
      <c r="E175" s="1">
        <v>-9.6362190250000008</v>
      </c>
      <c r="F175" s="1">
        <v>-3.4271719460000001</v>
      </c>
    </row>
    <row r="176" spans="1:6" x14ac:dyDescent="0.25">
      <c r="A176" s="1">
        <v>673</v>
      </c>
      <c r="B176" s="1">
        <v>-3.2370343209999999</v>
      </c>
      <c r="C176" s="1">
        <v>-2.8660838599999998</v>
      </c>
      <c r="D176" s="1">
        <v>-2.57747364</v>
      </c>
      <c r="E176" s="1">
        <v>-9.6135520939999992</v>
      </c>
      <c r="F176" s="1">
        <v>-3.1369318960000001</v>
      </c>
    </row>
    <row r="177" spans="1:6" x14ac:dyDescent="0.25">
      <c r="A177" s="1">
        <v>674</v>
      </c>
      <c r="B177" s="1">
        <v>-3.2558546069999998</v>
      </c>
      <c r="C177" s="1">
        <v>-2.719738483</v>
      </c>
      <c r="D177" s="1">
        <v>-2.4597294330000001</v>
      </c>
      <c r="E177" s="1">
        <v>-9.6477851870000002</v>
      </c>
      <c r="F177" s="1">
        <v>-3.5425014500000001</v>
      </c>
    </row>
    <row r="178" spans="1:6" x14ac:dyDescent="0.25">
      <c r="A178" s="1">
        <v>675</v>
      </c>
      <c r="B178" s="1">
        <v>-3.2625811100000002</v>
      </c>
      <c r="C178" s="1">
        <v>-2.7502560620000001</v>
      </c>
      <c r="D178" s="1">
        <v>-2.573426247</v>
      </c>
      <c r="E178" s="1">
        <v>-9.5589685440000007</v>
      </c>
      <c r="F178" s="1">
        <v>-3.4893710609999999</v>
      </c>
    </row>
    <row r="179" spans="1:6" x14ac:dyDescent="0.25">
      <c r="A179" s="1">
        <v>676</v>
      </c>
      <c r="B179" s="1">
        <v>-3.2581315040000001</v>
      </c>
      <c r="C179" s="1">
        <v>-2.927078962</v>
      </c>
      <c r="D179" s="1">
        <v>-2.7186551090000002</v>
      </c>
      <c r="E179" s="1">
        <v>-9.78824234</v>
      </c>
      <c r="F179" s="1">
        <v>-3.4674754139999999</v>
      </c>
    </row>
    <row r="180" spans="1:6" x14ac:dyDescent="0.25">
      <c r="A180" s="1">
        <v>677</v>
      </c>
      <c r="B180" s="1">
        <v>-3.359710932</v>
      </c>
      <c r="C180" s="1">
        <v>-2.849408865</v>
      </c>
      <c r="D180" s="1">
        <v>-2.678950548</v>
      </c>
      <c r="E180" s="1">
        <v>-9.7189121249999992</v>
      </c>
      <c r="F180" s="1">
        <v>-3.5330686569999998</v>
      </c>
    </row>
    <row r="181" spans="1:6" x14ac:dyDescent="0.25">
      <c r="A181" s="1">
        <v>678</v>
      </c>
      <c r="B181" s="1">
        <v>-3.2992830280000001</v>
      </c>
      <c r="C181" s="1">
        <v>-2.9060108659999999</v>
      </c>
      <c r="D181" s="1">
        <v>-2.689948797</v>
      </c>
      <c r="E181" s="1">
        <v>-9.7942075729999996</v>
      </c>
      <c r="F181" s="1">
        <v>-3.5799345969999998</v>
      </c>
    </row>
    <row r="182" spans="1:6" x14ac:dyDescent="0.25">
      <c r="A182" s="1">
        <v>679</v>
      </c>
      <c r="B182" s="1">
        <v>-3.2975413800000002</v>
      </c>
      <c r="C182" s="1">
        <v>-2.9192440510000002</v>
      </c>
      <c r="D182" s="1">
        <v>-2.6532683370000001</v>
      </c>
      <c r="E182" s="1">
        <v>-9.7258567809999992</v>
      </c>
      <c r="F182" s="1">
        <v>-3.760547876</v>
      </c>
    </row>
    <row r="183" spans="1:6" x14ac:dyDescent="0.25">
      <c r="A183" s="1">
        <v>680</v>
      </c>
      <c r="B183" s="1">
        <v>-3.3646223549999998</v>
      </c>
      <c r="C183" s="1">
        <v>-2.842693567</v>
      </c>
      <c r="D183" s="1">
        <v>-2.7883322239999999</v>
      </c>
      <c r="E183" s="1">
        <v>-9.8437128069999993</v>
      </c>
      <c r="F183" s="1">
        <v>-3.6553206440000001</v>
      </c>
    </row>
    <row r="184" spans="1:6" x14ac:dyDescent="0.25">
      <c r="A184" s="1">
        <v>681</v>
      </c>
      <c r="B184" s="1">
        <v>-3.3946454519999998</v>
      </c>
      <c r="C184" s="1">
        <v>-2.9684445859999999</v>
      </c>
      <c r="D184" s="1">
        <v>-2.877263546</v>
      </c>
      <c r="E184" s="1">
        <v>-9.9271154399999997</v>
      </c>
      <c r="F184" s="1">
        <v>-3.6097106929999998</v>
      </c>
    </row>
    <row r="185" spans="1:6" x14ac:dyDescent="0.25">
      <c r="A185" s="1">
        <v>682</v>
      </c>
      <c r="B185" s="1">
        <v>-3.3237273690000002</v>
      </c>
      <c r="C185" s="1">
        <v>-2.931770325</v>
      </c>
      <c r="D185" s="1">
        <v>-2.8227987290000001</v>
      </c>
      <c r="E185" s="1">
        <v>-9.8572254180000005</v>
      </c>
      <c r="F185" s="1">
        <v>-3.634162903</v>
      </c>
    </row>
    <row r="186" spans="1:6" x14ac:dyDescent="0.25">
      <c r="A186" s="1">
        <v>683</v>
      </c>
      <c r="B186" s="1">
        <v>-3.4654550550000001</v>
      </c>
      <c r="C186" s="1">
        <v>-2.9679827689999998</v>
      </c>
      <c r="D186" s="1">
        <v>-2.833363533</v>
      </c>
      <c r="E186" s="1">
        <v>-9.9696073530000007</v>
      </c>
      <c r="F186" s="1">
        <v>-3.801811695</v>
      </c>
    </row>
    <row r="187" spans="1:6" x14ac:dyDescent="0.25">
      <c r="A187" s="1">
        <v>684</v>
      </c>
      <c r="B187" s="1">
        <v>-3.375475883</v>
      </c>
      <c r="C187" s="1">
        <v>-3.0595843789999999</v>
      </c>
      <c r="D187" s="1">
        <v>-2.855187178</v>
      </c>
      <c r="E187" s="1">
        <v>-9.7976922989999995</v>
      </c>
      <c r="F187" s="1">
        <v>-3.7726097109999999</v>
      </c>
    </row>
    <row r="188" spans="1:6" x14ac:dyDescent="0.25">
      <c r="A188" s="1">
        <v>685</v>
      </c>
      <c r="B188" s="1">
        <v>-3.409805059</v>
      </c>
      <c r="C188" s="1">
        <v>-3.0537281040000002</v>
      </c>
      <c r="D188" s="1">
        <v>-2.7775049209999998</v>
      </c>
      <c r="E188" s="1">
        <v>-9.9074764250000005</v>
      </c>
      <c r="F188" s="1">
        <v>-3.8912999629999998</v>
      </c>
    </row>
    <row r="189" spans="1:6" x14ac:dyDescent="0.25">
      <c r="A189" s="1">
        <v>686</v>
      </c>
      <c r="B189" s="1">
        <v>-3.5223708149999999</v>
      </c>
      <c r="C189" s="1">
        <v>-3.036994457</v>
      </c>
      <c r="D189" s="1">
        <v>-2.7931830880000001</v>
      </c>
      <c r="E189" s="1">
        <v>-10.00685024</v>
      </c>
      <c r="F189" s="1">
        <v>-3.834686756</v>
      </c>
    </row>
    <row r="190" spans="1:6" x14ac:dyDescent="0.25">
      <c r="A190" s="1">
        <v>687</v>
      </c>
      <c r="B190" s="1">
        <v>-3.54305768</v>
      </c>
      <c r="C190" s="1">
        <v>-2.995177269</v>
      </c>
      <c r="D190" s="1">
        <v>-2.7694268229999999</v>
      </c>
      <c r="E190" s="1">
        <v>-9.9831924440000002</v>
      </c>
      <c r="F190" s="1">
        <v>-3.9159500600000001</v>
      </c>
    </row>
    <row r="191" spans="1:6" x14ac:dyDescent="0.25">
      <c r="A191" s="1">
        <v>688</v>
      </c>
      <c r="B191" s="1">
        <v>-3.449651003</v>
      </c>
      <c r="C191" s="1">
        <v>-3.03412199</v>
      </c>
      <c r="D191" s="1">
        <v>-2.856294632</v>
      </c>
      <c r="E191" s="1">
        <v>-10.0127039</v>
      </c>
      <c r="F191" s="1">
        <v>-3.8089413639999998</v>
      </c>
    </row>
    <row r="192" spans="1:6" x14ac:dyDescent="0.25">
      <c r="A192" s="1">
        <v>689</v>
      </c>
      <c r="B192" s="1">
        <v>-3.4421427250000001</v>
      </c>
      <c r="C192" s="1">
        <v>-3.0855593680000002</v>
      </c>
      <c r="D192" s="1">
        <v>-3.0371911530000002</v>
      </c>
      <c r="E192" s="1">
        <v>-10.05367184</v>
      </c>
      <c r="F192" s="1">
        <v>-3.8713212010000002</v>
      </c>
    </row>
    <row r="193" spans="1:6" x14ac:dyDescent="0.25">
      <c r="A193" s="1">
        <v>690</v>
      </c>
      <c r="B193" s="1">
        <v>-3.4575610160000001</v>
      </c>
      <c r="C193" s="1">
        <v>-3.0242993829999998</v>
      </c>
      <c r="D193" s="1">
        <v>-2.912184238</v>
      </c>
      <c r="E193" s="1">
        <v>-9.9401550289999996</v>
      </c>
      <c r="F193" s="1">
        <v>-3.8780400749999999</v>
      </c>
    </row>
    <row r="194" spans="1:6" x14ac:dyDescent="0.25">
      <c r="A194" s="1">
        <v>691</v>
      </c>
      <c r="B194" s="1">
        <v>-3.5310549739999999</v>
      </c>
      <c r="C194" s="1">
        <v>-3.0894060130000001</v>
      </c>
      <c r="D194" s="1">
        <v>-2.9335136409999998</v>
      </c>
      <c r="E194" s="1">
        <v>-10.02411461</v>
      </c>
      <c r="F194" s="1">
        <v>-3.871119261</v>
      </c>
    </row>
    <row r="195" spans="1:6" x14ac:dyDescent="0.25">
      <c r="A195" s="1">
        <v>692</v>
      </c>
      <c r="B195" s="1">
        <v>-3.5173766610000001</v>
      </c>
      <c r="C195" s="1">
        <v>-3.0682194229999999</v>
      </c>
      <c r="D195" s="1">
        <v>-2.9541010860000001</v>
      </c>
      <c r="E195" s="1">
        <v>-10.11762238</v>
      </c>
      <c r="F195" s="1">
        <v>-3.9413704869999999</v>
      </c>
    </row>
    <row r="196" spans="1:6" x14ac:dyDescent="0.25">
      <c r="A196" s="1">
        <v>693</v>
      </c>
      <c r="B196" s="1">
        <v>-3.549718618</v>
      </c>
      <c r="C196" s="1">
        <v>-3.1294839379999999</v>
      </c>
      <c r="D196" s="1">
        <v>-2.9935245510000001</v>
      </c>
      <c r="E196" s="1">
        <v>-10.12617874</v>
      </c>
      <c r="F196" s="1">
        <v>-3.9481930730000001</v>
      </c>
    </row>
    <row r="197" spans="1:6" x14ac:dyDescent="0.25">
      <c r="A197" s="1">
        <v>694</v>
      </c>
      <c r="B197" s="1">
        <v>-3.4876596929999999</v>
      </c>
      <c r="C197" s="1">
        <v>-3.1638741490000002</v>
      </c>
      <c r="D197" s="1">
        <v>-3.0051102639999998</v>
      </c>
      <c r="E197" s="1">
        <v>-10.09209061</v>
      </c>
      <c r="F197" s="1">
        <v>-4.0228681560000004</v>
      </c>
    </row>
    <row r="198" spans="1:6" x14ac:dyDescent="0.25">
      <c r="A198" s="1">
        <v>695</v>
      </c>
      <c r="B198" s="1">
        <v>-3.5915880200000001</v>
      </c>
      <c r="C198" s="1">
        <v>-3.1392183299999998</v>
      </c>
      <c r="D198" s="1">
        <v>-2.9543561939999998</v>
      </c>
      <c r="E198" s="1">
        <v>-10.143940929999999</v>
      </c>
      <c r="F198" s="1">
        <v>-4.0842208859999998</v>
      </c>
    </row>
    <row r="199" spans="1:6" x14ac:dyDescent="0.25">
      <c r="A199" s="1">
        <v>696</v>
      </c>
      <c r="B199" s="1">
        <v>-3.481226683</v>
      </c>
      <c r="C199" s="1">
        <v>-3.1752345559999999</v>
      </c>
      <c r="D199" s="1">
        <v>-3.120459318</v>
      </c>
      <c r="E199" s="1">
        <v>-10.162042619999999</v>
      </c>
      <c r="F199" s="1">
        <v>-3.983249426</v>
      </c>
    </row>
    <row r="200" spans="1:6" x14ac:dyDescent="0.25">
      <c r="A200" s="1">
        <v>697</v>
      </c>
      <c r="B200" s="1">
        <v>-3.4876368050000002</v>
      </c>
      <c r="C200" s="1">
        <v>-3.0194611550000001</v>
      </c>
      <c r="D200" s="1">
        <v>-3.1210997100000002</v>
      </c>
      <c r="E200" s="1">
        <v>-10.20062733</v>
      </c>
      <c r="F200" s="1">
        <v>-4.0650362969999998</v>
      </c>
    </row>
    <row r="201" spans="1:6" x14ac:dyDescent="0.25">
      <c r="A201" s="1">
        <v>698</v>
      </c>
      <c r="B201" s="1">
        <v>-3.4339149</v>
      </c>
      <c r="C201" s="1">
        <v>-3.21434474</v>
      </c>
      <c r="D201" s="1">
        <v>-3.0390782359999999</v>
      </c>
      <c r="E201" s="1">
        <v>-10.19205475</v>
      </c>
      <c r="F201" s="1">
        <v>-4.0474948880000001</v>
      </c>
    </row>
    <row r="202" spans="1:6" x14ac:dyDescent="0.25">
      <c r="A202" s="1">
        <v>699</v>
      </c>
      <c r="B202" s="1">
        <v>-3.591612816</v>
      </c>
      <c r="C202" s="1">
        <v>-3.1050939560000002</v>
      </c>
      <c r="D202" s="1">
        <v>-3.012021303</v>
      </c>
      <c r="E202" s="1">
        <v>-10.14832878</v>
      </c>
      <c r="F202" s="1">
        <v>-4.0303626059999997</v>
      </c>
    </row>
    <row r="203" spans="1:6" x14ac:dyDescent="0.25">
      <c r="A203" s="1">
        <v>700</v>
      </c>
      <c r="B203" s="1">
        <v>-3.5706431869999999</v>
      </c>
      <c r="C203" s="1">
        <v>-3.1160855289999998</v>
      </c>
      <c r="D203" s="1">
        <v>-3.1040019989999998</v>
      </c>
      <c r="E203" s="1">
        <v>-10.20972347</v>
      </c>
      <c r="F203" s="1">
        <v>-4.0874319080000001</v>
      </c>
    </row>
    <row r="204" spans="1:6" x14ac:dyDescent="0.25">
      <c r="A204" s="1">
        <v>700.97998050000001</v>
      </c>
      <c r="B204" s="1">
        <v>-3.592521906</v>
      </c>
      <c r="C204" s="1">
        <v>-3.1286766529999999</v>
      </c>
      <c r="D204" s="1">
        <v>-3.0886166099999999</v>
      </c>
      <c r="E204" s="1">
        <v>-10.19101429</v>
      </c>
      <c r="F204" s="1">
        <v>-4.0651874540000001</v>
      </c>
    </row>
    <row r="205" spans="1:6" x14ac:dyDescent="0.25">
      <c r="A205" s="1">
        <v>701.96997069999998</v>
      </c>
      <c r="B205" s="1">
        <v>-3.654800415</v>
      </c>
      <c r="C205" s="1">
        <v>-3.1809103489999999</v>
      </c>
      <c r="D205" s="1">
        <v>-3.0457301139999999</v>
      </c>
      <c r="E205" s="1">
        <v>-10.261314390000001</v>
      </c>
      <c r="F205" s="1">
        <v>-4.1032476429999996</v>
      </c>
    </row>
    <row r="206" spans="1:6" x14ac:dyDescent="0.25">
      <c r="A206" s="1">
        <v>702.95001219999995</v>
      </c>
      <c r="B206" s="1">
        <v>-3.6462254519999999</v>
      </c>
      <c r="C206" s="1">
        <v>-3.1861186030000002</v>
      </c>
      <c r="D206" s="1">
        <v>-3.1605479719999998</v>
      </c>
      <c r="E206" s="1">
        <v>-10.227727890000001</v>
      </c>
      <c r="F206" s="1">
        <v>-4.0679879190000001</v>
      </c>
    </row>
    <row r="207" spans="1:6" x14ac:dyDescent="0.25">
      <c r="A207" s="1">
        <v>703.94000240000003</v>
      </c>
      <c r="B207" s="1">
        <v>-3.5377490520000001</v>
      </c>
      <c r="C207" s="1">
        <v>-3.1533257959999998</v>
      </c>
      <c r="D207" s="1">
        <v>-3.0774519439999999</v>
      </c>
      <c r="E207" s="1">
        <v>-10.299683569999999</v>
      </c>
      <c r="F207" s="1">
        <v>-4.1857256889999999</v>
      </c>
    </row>
    <row r="208" spans="1:6" x14ac:dyDescent="0.25">
      <c r="A208" s="1">
        <v>705.07000730000004</v>
      </c>
      <c r="B208" s="1">
        <v>-3.6000702379999998</v>
      </c>
      <c r="C208" s="1">
        <v>-3.0818603040000001</v>
      </c>
      <c r="D208" s="1">
        <v>-3.0373287200000001</v>
      </c>
      <c r="E208" s="1">
        <v>-10.196059229999999</v>
      </c>
      <c r="F208" s="1">
        <v>-4.2086582180000001</v>
      </c>
    </row>
    <row r="209" spans="1:6" x14ac:dyDescent="0.25">
      <c r="A209" s="1">
        <v>706.04998780000005</v>
      </c>
      <c r="B209" s="1">
        <v>-3.5651376250000002</v>
      </c>
      <c r="C209" s="1">
        <v>-3.2861413960000001</v>
      </c>
      <c r="D209" s="1">
        <v>-3.1729509829999998</v>
      </c>
      <c r="E209" s="1">
        <v>-10.33817387</v>
      </c>
      <c r="F209" s="1">
        <v>-4.179594517</v>
      </c>
    </row>
    <row r="210" spans="1:6" x14ac:dyDescent="0.25">
      <c r="A210" s="1">
        <v>707.03997800000002</v>
      </c>
      <c r="B210" s="1">
        <v>-3.5753932000000002</v>
      </c>
      <c r="C210" s="1">
        <v>-3.0769124030000001</v>
      </c>
      <c r="D210" s="1">
        <v>-3.0628571510000002</v>
      </c>
      <c r="E210" s="1">
        <v>-10.275045390000001</v>
      </c>
      <c r="F210" s="1">
        <v>-4.1763453479999999</v>
      </c>
    </row>
    <row r="211" spans="1:6" x14ac:dyDescent="0.25">
      <c r="A211" s="1">
        <v>708.02001949999999</v>
      </c>
      <c r="B211" s="1">
        <v>-3.6044900420000001</v>
      </c>
      <c r="C211" s="1">
        <v>-3.2741298680000002</v>
      </c>
      <c r="D211" s="1">
        <v>-3.05856204</v>
      </c>
      <c r="E211" s="1">
        <v>-10.25299454</v>
      </c>
      <c r="F211" s="1">
        <v>-4.2164487839999998</v>
      </c>
    </row>
    <row r="212" spans="1:6" x14ac:dyDescent="0.25">
      <c r="A212" s="1">
        <v>709.01000980000003</v>
      </c>
      <c r="B212" s="1">
        <v>-3.6150980000000001</v>
      </c>
      <c r="C212" s="1">
        <v>-3.1520986560000002</v>
      </c>
      <c r="D212" s="1">
        <v>-3.2453711030000001</v>
      </c>
      <c r="E212" s="1">
        <v>-10.28116417</v>
      </c>
      <c r="F212" s="1">
        <v>-4.2683491709999997</v>
      </c>
    </row>
    <row r="213" spans="1:6" x14ac:dyDescent="0.25">
      <c r="A213" s="1">
        <v>710</v>
      </c>
      <c r="B213" s="1">
        <v>-3.5542087549999999</v>
      </c>
      <c r="C213" s="1">
        <v>-3.1605541709999998</v>
      </c>
      <c r="D213" s="1">
        <v>-3.1432213779999998</v>
      </c>
      <c r="E213" s="1">
        <v>-10.32835674</v>
      </c>
      <c r="F213" s="1">
        <v>-4.3358216289999998</v>
      </c>
    </row>
    <row r="214" spans="1:6" x14ac:dyDescent="0.25">
      <c r="A214" s="1">
        <v>710.97998050000001</v>
      </c>
      <c r="B214" s="1">
        <v>-3.6338534359999999</v>
      </c>
      <c r="C214" s="1">
        <v>-3.151136637</v>
      </c>
      <c r="D214" s="1">
        <v>-3.1941571240000002</v>
      </c>
      <c r="E214" s="1">
        <v>-10.340972900000001</v>
      </c>
      <c r="F214" s="1">
        <v>-4.2445240020000004</v>
      </c>
    </row>
    <row r="215" spans="1:6" x14ac:dyDescent="0.25">
      <c r="A215" s="1">
        <v>711.96997069999998</v>
      </c>
      <c r="B215" s="1">
        <v>-3.6250641350000001</v>
      </c>
      <c r="C215" s="1">
        <v>-3.327250957</v>
      </c>
      <c r="D215" s="1">
        <v>-3.1816184519999999</v>
      </c>
      <c r="E215" s="1">
        <v>-10.32889557</v>
      </c>
      <c r="F215" s="1">
        <v>-4.2933034899999996</v>
      </c>
    </row>
    <row r="216" spans="1:6" x14ac:dyDescent="0.25">
      <c r="A216" s="1">
        <v>712.95001219999995</v>
      </c>
      <c r="B216" s="1">
        <v>-3.6351492400000001</v>
      </c>
      <c r="C216" s="1">
        <v>-3.2047162060000001</v>
      </c>
      <c r="D216" s="1">
        <v>-3.1147186759999999</v>
      </c>
      <c r="E216" s="1">
        <v>-10.31239796</v>
      </c>
      <c r="F216" s="1">
        <v>-4.283586025</v>
      </c>
    </row>
    <row r="217" spans="1:6" x14ac:dyDescent="0.25">
      <c r="A217" s="1">
        <v>713.94000240000003</v>
      </c>
      <c r="B217" s="1">
        <v>-3.624594927</v>
      </c>
      <c r="C217" s="1">
        <v>-3.2044229510000002</v>
      </c>
      <c r="D217" s="1">
        <v>-3.21529007</v>
      </c>
      <c r="E217" s="1">
        <v>-10.32529068</v>
      </c>
      <c r="F217" s="1">
        <v>-4.3270206450000002</v>
      </c>
    </row>
    <row r="218" spans="1:6" x14ac:dyDescent="0.25">
      <c r="A218" s="1">
        <v>715.07000730000004</v>
      </c>
      <c r="B218" s="1">
        <v>-3.7084145550000001</v>
      </c>
      <c r="C218" s="1">
        <v>-3.194655418</v>
      </c>
      <c r="D218" s="1">
        <v>-3.2626369</v>
      </c>
      <c r="E218" s="1">
        <v>-10.45095158</v>
      </c>
      <c r="F218" s="1">
        <v>-4.2857971189999997</v>
      </c>
    </row>
    <row r="219" spans="1:6" x14ac:dyDescent="0.25">
      <c r="A219" s="1">
        <v>716.04998780000005</v>
      </c>
      <c r="B219" s="1">
        <v>-3.6268458369999999</v>
      </c>
      <c r="C219" s="1">
        <v>-3.146130323</v>
      </c>
      <c r="D219" s="1">
        <v>-3.214715719</v>
      </c>
      <c r="E219" s="1">
        <v>-10.38003445</v>
      </c>
      <c r="F219" s="1">
        <v>-4.2946958540000004</v>
      </c>
    </row>
    <row r="220" spans="1:6" x14ac:dyDescent="0.25">
      <c r="A220" s="1">
        <v>717.03997800000002</v>
      </c>
      <c r="B220" s="1">
        <v>-3.6787180899999998</v>
      </c>
      <c r="C220" s="1">
        <v>-3.15279007</v>
      </c>
      <c r="D220" s="1">
        <v>-3.2375016209999998</v>
      </c>
      <c r="E220" s="1">
        <v>-10.423360819999999</v>
      </c>
      <c r="F220" s="1">
        <v>-4.2722291950000004</v>
      </c>
    </row>
    <row r="221" spans="1:6" x14ac:dyDescent="0.25">
      <c r="A221" s="1">
        <v>718.02001949999999</v>
      </c>
      <c r="B221" s="1">
        <v>-3.5858130460000002</v>
      </c>
      <c r="C221" s="1">
        <v>-3.2346849440000001</v>
      </c>
      <c r="D221" s="1">
        <v>-3.2545199390000001</v>
      </c>
      <c r="E221" s="1">
        <v>-10.444042209999999</v>
      </c>
      <c r="F221" s="1">
        <v>-4.2921276089999996</v>
      </c>
    </row>
    <row r="222" spans="1:6" x14ac:dyDescent="0.25">
      <c r="A222" s="1">
        <v>719.01000980000003</v>
      </c>
      <c r="B222" s="1">
        <v>-3.6276936530000001</v>
      </c>
      <c r="C222" s="1">
        <v>-3.3470871450000002</v>
      </c>
      <c r="D222" s="1">
        <v>-3.2431166170000001</v>
      </c>
      <c r="E222" s="1">
        <v>-10.43145657</v>
      </c>
      <c r="F222" s="1">
        <v>-4.317313671</v>
      </c>
    </row>
    <row r="223" spans="1:6" x14ac:dyDescent="0.25">
      <c r="A223" s="1">
        <v>720</v>
      </c>
      <c r="B223" s="1">
        <v>-3.6672830580000002</v>
      </c>
      <c r="C223" s="1">
        <v>-3.2356533999999999</v>
      </c>
      <c r="D223" s="1">
        <v>-3.2214291099999999</v>
      </c>
      <c r="E223" s="1">
        <v>-10.393297199999999</v>
      </c>
      <c r="F223" s="1">
        <v>-4.3529663090000001</v>
      </c>
    </row>
    <row r="224" spans="1:6" x14ac:dyDescent="0.25">
      <c r="A224" s="1">
        <v>720.97998050000001</v>
      </c>
      <c r="B224" s="1">
        <v>-3.6970069410000002</v>
      </c>
      <c r="C224" s="1">
        <v>-3.2561700340000002</v>
      </c>
      <c r="D224" s="1">
        <v>-3.254273891</v>
      </c>
      <c r="E224" s="1">
        <v>-10.40584469</v>
      </c>
      <c r="F224" s="1">
        <v>-4.3663167950000004</v>
      </c>
    </row>
    <row r="225" spans="1:6" x14ac:dyDescent="0.25">
      <c r="A225" s="1">
        <v>721.96997069999998</v>
      </c>
      <c r="B225" s="1">
        <v>-3.6159784789999998</v>
      </c>
      <c r="C225" s="1">
        <v>-3.3780565259999999</v>
      </c>
      <c r="D225" s="1">
        <v>-3.3051533700000002</v>
      </c>
      <c r="E225" s="1">
        <v>-10.46340466</v>
      </c>
      <c r="F225" s="1">
        <v>-4.3960771559999996</v>
      </c>
    </row>
    <row r="226" spans="1:6" x14ac:dyDescent="0.25">
      <c r="A226" s="1">
        <v>722.95001219999995</v>
      </c>
      <c r="B226" s="1">
        <v>-3.6475265029999999</v>
      </c>
      <c r="C226" s="1">
        <v>-3.2260134219999999</v>
      </c>
      <c r="D226" s="1">
        <v>-3.2421522139999999</v>
      </c>
      <c r="E226" s="1">
        <v>-10.36295986</v>
      </c>
      <c r="F226" s="1">
        <v>-4.3736629489999999</v>
      </c>
    </row>
    <row r="227" spans="1:6" x14ac:dyDescent="0.25">
      <c r="A227" s="1">
        <v>723.94000240000003</v>
      </c>
      <c r="B227" s="1">
        <v>-3.6557364460000001</v>
      </c>
      <c r="C227" s="1">
        <v>-3.2958307269999998</v>
      </c>
      <c r="D227" s="1">
        <v>-3.1826000209999998</v>
      </c>
      <c r="E227" s="1">
        <v>-10.5461483</v>
      </c>
      <c r="F227" s="1">
        <v>-4.3211665149999998</v>
      </c>
    </row>
    <row r="228" spans="1:6" x14ac:dyDescent="0.25">
      <c r="A228" s="1">
        <v>725.07000730000004</v>
      </c>
      <c r="B228" s="1">
        <v>-3.678567648</v>
      </c>
      <c r="C228" s="1">
        <v>-3.2858176229999998</v>
      </c>
      <c r="D228" s="1">
        <v>-3.3776853080000002</v>
      </c>
      <c r="E228" s="1">
        <v>-10.464740750000001</v>
      </c>
      <c r="F228" s="1">
        <v>-4.2002091410000002</v>
      </c>
    </row>
    <row r="229" spans="1:6" x14ac:dyDescent="0.25">
      <c r="A229" s="1">
        <v>726.04998780000005</v>
      </c>
      <c r="B229" s="1">
        <v>-3.7599594590000001</v>
      </c>
      <c r="C229" s="1">
        <v>-3.2634654049999998</v>
      </c>
      <c r="D229" s="1">
        <v>-3.3150639530000001</v>
      </c>
      <c r="E229" s="1">
        <v>-10.505235669999999</v>
      </c>
      <c r="F229" s="1">
        <v>-4.3937439920000001</v>
      </c>
    </row>
    <row r="230" spans="1:6" x14ac:dyDescent="0.25">
      <c r="A230" s="1">
        <v>727.03997800000002</v>
      </c>
      <c r="B230" s="1">
        <v>-3.637055159</v>
      </c>
      <c r="C230" s="1">
        <v>-3.2855978010000002</v>
      </c>
      <c r="D230" s="1">
        <v>-3.3059134480000001</v>
      </c>
      <c r="E230" s="1">
        <v>-10.3357811</v>
      </c>
      <c r="F230" s="1">
        <v>-4.3855266569999998</v>
      </c>
    </row>
    <row r="231" spans="1:6" x14ac:dyDescent="0.25">
      <c r="A231" s="1">
        <v>728.02001949999999</v>
      </c>
      <c r="B231" s="1">
        <v>-3.6654374600000001</v>
      </c>
      <c r="C231" s="1">
        <v>-3.1525719169999999</v>
      </c>
      <c r="D231" s="1">
        <v>-3.3064413070000001</v>
      </c>
      <c r="E231" s="1">
        <v>-10.484346390000001</v>
      </c>
      <c r="F231" s="1">
        <v>-4.3841648099999997</v>
      </c>
    </row>
    <row r="232" spans="1:6" x14ac:dyDescent="0.25">
      <c r="A232" s="1">
        <v>729.01000980000003</v>
      </c>
      <c r="B232" s="1">
        <v>-3.7396638389999999</v>
      </c>
      <c r="C232" s="1">
        <v>-3.2773761750000001</v>
      </c>
      <c r="D232" s="1">
        <v>-3.2114164829999998</v>
      </c>
      <c r="E232" s="1">
        <v>-10.39576244</v>
      </c>
      <c r="F232" s="1">
        <v>-4.4750051500000003</v>
      </c>
    </row>
    <row r="233" spans="1:6" x14ac:dyDescent="0.25">
      <c r="A233" s="1">
        <v>730</v>
      </c>
      <c r="B233" s="1">
        <v>-3.647234917</v>
      </c>
      <c r="C233" s="1">
        <v>-3.3468101020000001</v>
      </c>
      <c r="D233" s="1">
        <v>-3.2859964370000001</v>
      </c>
      <c r="E233" s="1">
        <v>-10.444783210000001</v>
      </c>
      <c r="F233" s="1">
        <v>-4.3293738370000003</v>
      </c>
    </row>
    <row r="234" spans="1:6" x14ac:dyDescent="0.25">
      <c r="A234" s="1">
        <v>730.96997069999998</v>
      </c>
      <c r="B234" s="1">
        <v>-3.561291695</v>
      </c>
      <c r="C234" s="1">
        <v>-3.2658231259999999</v>
      </c>
      <c r="D234" s="1">
        <v>-3.34753561</v>
      </c>
      <c r="E234" s="1">
        <v>-10.485507009999999</v>
      </c>
      <c r="F234" s="1">
        <v>-4.3745756150000004</v>
      </c>
    </row>
    <row r="235" spans="1:6" x14ac:dyDescent="0.25">
      <c r="A235" s="1">
        <v>731.94000240000003</v>
      </c>
      <c r="B235" s="1">
        <v>-3.7287831310000001</v>
      </c>
      <c r="C235" s="1">
        <v>-3.2841382029999999</v>
      </c>
      <c r="D235" s="1">
        <v>-3.2460458280000002</v>
      </c>
      <c r="E235" s="1">
        <v>-10.455804820000001</v>
      </c>
      <c r="F235" s="1">
        <v>-4.4340476989999997</v>
      </c>
    </row>
    <row r="236" spans="1:6" x14ac:dyDescent="0.25">
      <c r="A236" s="1">
        <v>733.04998780000005</v>
      </c>
      <c r="B236" s="1">
        <v>-3.7703051570000001</v>
      </c>
      <c r="C236" s="1">
        <v>-3.298593044</v>
      </c>
      <c r="D236" s="1">
        <v>-3.2684290410000001</v>
      </c>
      <c r="E236" s="1">
        <v>-10.446979519999999</v>
      </c>
      <c r="F236" s="1">
        <v>-4.4338340760000001</v>
      </c>
    </row>
    <row r="237" spans="1:6" x14ac:dyDescent="0.25">
      <c r="A237" s="1">
        <v>734.02001949999999</v>
      </c>
      <c r="B237" s="1">
        <v>-3.676160812</v>
      </c>
      <c r="C237" s="1">
        <v>-3.2976987360000001</v>
      </c>
      <c r="D237" s="1">
        <v>-3.327246428</v>
      </c>
      <c r="E237" s="1">
        <v>-10.49525547</v>
      </c>
      <c r="F237" s="1">
        <v>-4.3944754599999998</v>
      </c>
    </row>
    <row r="238" spans="1:6" x14ac:dyDescent="0.25">
      <c r="A238" s="1">
        <v>735</v>
      </c>
      <c r="B238" s="1">
        <v>-3.6570184229999998</v>
      </c>
      <c r="C238" s="1">
        <v>-3.2861726280000001</v>
      </c>
      <c r="D238" s="1">
        <v>-3.2760095599999999</v>
      </c>
      <c r="E238" s="1">
        <v>-10.41992855</v>
      </c>
      <c r="F238" s="1">
        <v>-4.4441113469999998</v>
      </c>
    </row>
    <row r="239" spans="1:6" x14ac:dyDescent="0.25">
      <c r="A239" s="1">
        <v>735.96997069999998</v>
      </c>
      <c r="B239" s="1">
        <v>-3.7704932690000001</v>
      </c>
      <c r="C239" s="1">
        <v>-3.316277742</v>
      </c>
      <c r="D239" s="1">
        <v>-3.3282396790000002</v>
      </c>
      <c r="E239" s="1">
        <v>-10.47685051</v>
      </c>
      <c r="F239" s="1">
        <v>-4.4155330660000001</v>
      </c>
    </row>
    <row r="240" spans="1:6" x14ac:dyDescent="0.25">
      <c r="A240" s="1">
        <v>736.94000240000003</v>
      </c>
      <c r="B240" s="1">
        <v>-3.6659755710000002</v>
      </c>
      <c r="C240" s="1">
        <v>-3.3237655159999999</v>
      </c>
      <c r="D240" s="1">
        <v>-3.3160037990000002</v>
      </c>
      <c r="E240" s="1">
        <v>-10.413836480000001</v>
      </c>
      <c r="F240" s="1">
        <v>-4.4131917950000004</v>
      </c>
    </row>
    <row r="241" spans="1:6" x14ac:dyDescent="0.25">
      <c r="A241" s="1">
        <v>738.04998780000005</v>
      </c>
      <c r="B241" s="1">
        <v>-3.6558978560000002</v>
      </c>
      <c r="C241" s="1">
        <v>-3.2098340990000001</v>
      </c>
      <c r="D241" s="1">
        <v>-3.255863905</v>
      </c>
      <c r="E241" s="1">
        <v>-10.54375267</v>
      </c>
      <c r="F241" s="1">
        <v>-4.3859310149999997</v>
      </c>
    </row>
    <row r="242" spans="1:6" x14ac:dyDescent="0.25">
      <c r="A242" s="1">
        <v>739.02001949999999</v>
      </c>
      <c r="B242" s="1">
        <v>-3.698177576</v>
      </c>
      <c r="C242" s="1">
        <v>-3.3266363139999999</v>
      </c>
      <c r="D242" s="1">
        <v>-3.1907296180000002</v>
      </c>
      <c r="E242" s="1">
        <v>-10.5362606</v>
      </c>
      <c r="F242" s="1">
        <v>-4.3961300850000002</v>
      </c>
    </row>
    <row r="243" spans="1:6" x14ac:dyDescent="0.25">
      <c r="A243" s="1">
        <v>740</v>
      </c>
      <c r="B243" s="1">
        <v>-3.6983463759999999</v>
      </c>
      <c r="C243" s="1">
        <v>-3.253586769</v>
      </c>
      <c r="D243" s="1">
        <v>-3.39878583</v>
      </c>
      <c r="E243" s="1">
        <v>-10.48647976</v>
      </c>
      <c r="F243" s="1">
        <v>-4.3886194229999997</v>
      </c>
    </row>
    <row r="244" spans="1:6" x14ac:dyDescent="0.25">
      <c r="A244" s="1">
        <v>740.96997069999998</v>
      </c>
      <c r="B244" s="1">
        <v>-3.6041202550000002</v>
      </c>
      <c r="C244" s="1">
        <v>-3.398150206</v>
      </c>
      <c r="D244" s="1">
        <v>-3.3585591319999999</v>
      </c>
      <c r="E244" s="1">
        <v>-10.47406864</v>
      </c>
      <c r="F244" s="1">
        <v>-4.4462404250000001</v>
      </c>
    </row>
    <row r="245" spans="1:6" x14ac:dyDescent="0.25">
      <c r="A245" s="1">
        <v>741.94000240000003</v>
      </c>
      <c r="B245" s="1">
        <v>-3.6583766940000002</v>
      </c>
      <c r="C245" s="1">
        <v>-3.305568933</v>
      </c>
      <c r="D245" s="1">
        <v>-3.3575096129999999</v>
      </c>
      <c r="E245" s="1">
        <v>-10.505952840000001</v>
      </c>
      <c r="F245" s="1">
        <v>-4.3434171680000002</v>
      </c>
    </row>
    <row r="246" spans="1:6" x14ac:dyDescent="0.25">
      <c r="A246" s="1">
        <v>743.04998780000005</v>
      </c>
      <c r="B246" s="1">
        <v>-3.7281649109999999</v>
      </c>
      <c r="C246" s="1">
        <v>-3.4292595389999998</v>
      </c>
      <c r="D246" s="1">
        <v>-3.3783390519999998</v>
      </c>
      <c r="E246" s="1">
        <v>-10.57564163</v>
      </c>
      <c r="F246" s="1">
        <v>-4.4353332520000004</v>
      </c>
    </row>
    <row r="247" spans="1:6" x14ac:dyDescent="0.25">
      <c r="A247" s="1">
        <v>744.02001949999999</v>
      </c>
      <c r="B247" s="1">
        <v>-3.6881005760000001</v>
      </c>
      <c r="C247" s="1">
        <v>-3.357319355</v>
      </c>
      <c r="D247" s="1">
        <v>-3.3988327979999999</v>
      </c>
      <c r="E247" s="1">
        <v>-10.555300709999999</v>
      </c>
      <c r="F247" s="1">
        <v>-4.3959712980000001</v>
      </c>
    </row>
    <row r="248" spans="1:6" x14ac:dyDescent="0.25">
      <c r="A248" s="1">
        <v>745</v>
      </c>
      <c r="B248" s="1">
        <v>-3.7392110820000002</v>
      </c>
      <c r="C248" s="1">
        <v>-3.34701395</v>
      </c>
      <c r="D248" s="1">
        <v>-3.3287906650000001</v>
      </c>
      <c r="E248" s="1">
        <v>-10.54335976</v>
      </c>
      <c r="F248" s="1">
        <v>-4.4343523979999997</v>
      </c>
    </row>
    <row r="249" spans="1:6" x14ac:dyDescent="0.25">
      <c r="A249" s="1">
        <v>745.96997069999998</v>
      </c>
      <c r="B249" s="1">
        <v>-3.7085978979999998</v>
      </c>
      <c r="C249" s="1">
        <v>-3.3785538669999999</v>
      </c>
      <c r="D249" s="1">
        <v>-3.2648816109999999</v>
      </c>
      <c r="E249" s="1">
        <v>-10.545018199999999</v>
      </c>
      <c r="F249" s="1">
        <v>-4.4058222770000004</v>
      </c>
    </row>
    <row r="250" spans="1:6" x14ac:dyDescent="0.25">
      <c r="A250" s="1">
        <v>746.94000240000003</v>
      </c>
      <c r="B250" s="1">
        <v>-3.678330898</v>
      </c>
      <c r="C250" s="1">
        <v>-3.3581807609999998</v>
      </c>
      <c r="D250" s="1">
        <v>-3.3368666170000001</v>
      </c>
      <c r="E250" s="1">
        <v>-10.554695130000001</v>
      </c>
      <c r="F250" s="1">
        <v>-4.4213476180000004</v>
      </c>
    </row>
    <row r="251" spans="1:6" x14ac:dyDescent="0.25">
      <c r="A251" s="1">
        <v>748.04998780000005</v>
      </c>
      <c r="B251" s="1">
        <v>-3.7080221180000001</v>
      </c>
      <c r="C251" s="1">
        <v>-3.2872223850000002</v>
      </c>
      <c r="D251" s="1">
        <v>-3.3484151359999998</v>
      </c>
      <c r="E251" s="1">
        <v>-10.525353429999999</v>
      </c>
      <c r="F251" s="1">
        <v>-4.4677515029999997</v>
      </c>
    </row>
    <row r="252" spans="1:6" x14ac:dyDescent="0.25">
      <c r="A252" s="1">
        <v>749.02001949999999</v>
      </c>
      <c r="B252" s="1">
        <v>-3.6676299569999999</v>
      </c>
      <c r="C252" s="1">
        <v>-3.3577806950000002</v>
      </c>
      <c r="D252" s="1">
        <v>-3.2769541740000001</v>
      </c>
      <c r="E252" s="1">
        <v>-10.532899860000001</v>
      </c>
      <c r="F252" s="1">
        <v>-4.4368677139999999</v>
      </c>
    </row>
    <row r="253" spans="1:6" x14ac:dyDescent="0.25">
      <c r="A253" s="1">
        <v>750</v>
      </c>
      <c r="B253" s="1">
        <v>-3.7599594590000001</v>
      </c>
      <c r="C253" s="1">
        <v>-3.3481183049999999</v>
      </c>
      <c r="D253" s="1">
        <v>-3.3061394690000001</v>
      </c>
      <c r="E253" s="1">
        <v>-10.5455389</v>
      </c>
      <c r="F253" s="1">
        <v>-4.4878692630000003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.4(B)-data&amp;graph</vt:lpstr>
      <vt:lpstr>Fig5(c)-data&amp;graph</vt:lpstr>
      <vt:lpstr>Fig.6-data&amp;graph</vt:lpstr>
      <vt:lpstr>Fig.SM3 - data&amp;graph</vt:lpstr>
      <vt:lpstr>Fig.SM4 - data&amp;graph</vt:lpstr>
      <vt:lpstr>Fig.SM6 - data&amp;grap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rber, Kenneth</dc:creator>
  <cp:lastModifiedBy>Matray, Tracy</cp:lastModifiedBy>
  <dcterms:created xsi:type="dcterms:W3CDTF">2015-05-06T17:30:39Z</dcterms:created>
  <dcterms:modified xsi:type="dcterms:W3CDTF">2020-11-02T19:44:35Z</dcterms:modified>
</cp:coreProperties>
</file>